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BAAA86FD-6C9B-904C-A2D2-06C1AD74E8F4}" xr6:coauthVersionLast="47" xr6:coauthVersionMax="47" xr10:uidLastSave="{00000000-0000-0000-0000-000000000000}"/>
  <bookViews>
    <workbookView xWindow="23580" yWindow="-14340" windowWidth="26840" windowHeight="15940" activeTab="3" xr2:uid="{B730EF26-0512-DC4E-B68D-E37A7FC3982F}"/>
  </bookViews>
  <sheets>
    <sheet name="Extended Data Fig. 5a" sheetId="4" r:id="rId1"/>
    <sheet name="Extended Data Fig. 5b " sheetId="3" r:id="rId2"/>
    <sheet name="Extended Data Fig. 5c" sheetId="5" r:id="rId3"/>
    <sheet name="Extended Data Fig. 5d" sheetId="6" r:id="rId4"/>
    <sheet name="Extended Data Fig. 5e" sheetId="7" r:id="rId5"/>
    <sheet name="Extended Data Fig. 5f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3" l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11" i="3"/>
  <c r="B10" i="3"/>
  <c r="A13" i="4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12" i="4"/>
</calcChain>
</file>

<file path=xl/sharedStrings.xml><?xml version="1.0" encoding="utf-8"?>
<sst xmlns="http://schemas.openxmlformats.org/spreadsheetml/2006/main" count="61" uniqueCount="39">
  <si>
    <t>Learning Stage</t>
  </si>
  <si>
    <t>Target Individuals</t>
  </si>
  <si>
    <t>Baseline</t>
  </si>
  <si>
    <t>Early</t>
  </si>
  <si>
    <t>Mid</t>
  </si>
  <si>
    <t>Late</t>
  </si>
  <si>
    <t>1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Percentile Individuals</t>
  </si>
  <si>
    <t>YFP</t>
  </si>
  <si>
    <t>1)</t>
  </si>
  <si>
    <t>Reinforcements</t>
  </si>
  <si>
    <t>ChR2-YFP</t>
  </si>
  <si>
    <t>Average Behavioral Similarity</t>
  </si>
  <si>
    <t>1-10 percentile individuals</t>
  </si>
  <si>
    <t>10-20 percentile individuals</t>
  </si>
  <si>
    <t>20-30 percentile individuals</t>
  </si>
  <si>
    <t>30-40 percentile individuals</t>
  </si>
  <si>
    <t>40-50 percentile individuals</t>
  </si>
  <si>
    <t>50-60 percentile individuals</t>
  </si>
  <si>
    <t>60-70 percentile individuals</t>
  </si>
  <si>
    <t>70-80 percentile individuals</t>
  </si>
  <si>
    <t>80-90 percentile individuals</t>
  </si>
  <si>
    <t>90-100 percentile individuals</t>
  </si>
  <si>
    <t>Note: Data is same as Figure 1l. Just the statistic significant tests are shown in the table</t>
  </si>
  <si>
    <t>Emd</t>
  </si>
  <si>
    <t>Early Positive</t>
  </si>
  <si>
    <t>Early Negative</t>
  </si>
  <si>
    <t>Early Neutral</t>
  </si>
  <si>
    <t>EMD</t>
  </si>
  <si>
    <t>YFP Actio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4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DAC49-E71F-E143-90BF-39CF04BA30B2}">
  <dimension ref="A9:AT45"/>
  <sheetViews>
    <sheetView workbookViewId="0">
      <selection activeCell="A9" sqref="A9"/>
    </sheetView>
  </sheetViews>
  <sheetFormatPr baseColWidth="10" defaultRowHeight="16" x14ac:dyDescent="0.2"/>
  <cols>
    <col min="1" max="1" width="17.33203125" customWidth="1"/>
  </cols>
  <sheetData>
    <row r="9" spans="1:46" x14ac:dyDescent="0.2">
      <c r="A9" s="14" t="s">
        <v>19</v>
      </c>
      <c r="B9" s="22" t="s">
        <v>20</v>
      </c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 t="s">
        <v>17</v>
      </c>
      <c r="R9" s="22"/>
      <c r="S9" s="22"/>
      <c r="T9" s="22"/>
      <c r="U9" s="22"/>
      <c r="V9" s="22"/>
      <c r="W9" s="22"/>
      <c r="X9" s="22"/>
      <c r="Y9" s="22"/>
      <c r="Z9" s="22"/>
      <c r="AA9" s="10"/>
      <c r="AB9" s="10"/>
      <c r="AC9" s="10"/>
      <c r="AD9" s="10"/>
      <c r="AE9" s="10"/>
      <c r="AF9" s="23" t="s">
        <v>18</v>
      </c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</row>
    <row r="10" spans="1:46" x14ac:dyDescent="0.2">
      <c r="A10" s="11" t="s">
        <v>2</v>
      </c>
      <c r="B10" s="12">
        <v>1</v>
      </c>
      <c r="C10" s="12">
        <v>1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1</v>
      </c>
      <c r="O10" s="12">
        <v>1</v>
      </c>
      <c r="P10" s="12">
        <v>1</v>
      </c>
      <c r="Q10" s="12">
        <v>1</v>
      </c>
      <c r="R10" s="12">
        <v>1</v>
      </c>
      <c r="S10" s="12">
        <v>1</v>
      </c>
      <c r="T10" s="12">
        <v>1</v>
      </c>
      <c r="U10" s="12">
        <v>1</v>
      </c>
      <c r="V10" s="12">
        <v>1</v>
      </c>
      <c r="W10" s="12">
        <v>1</v>
      </c>
      <c r="X10" s="12">
        <v>1</v>
      </c>
      <c r="Y10" s="12">
        <v>1</v>
      </c>
      <c r="Z10" s="12">
        <v>1</v>
      </c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</row>
    <row r="11" spans="1:46" x14ac:dyDescent="0.2">
      <c r="A11" s="11">
        <v>1</v>
      </c>
      <c r="B11" s="13">
        <v>0.80374169460224398</v>
      </c>
      <c r="C11" s="13">
        <v>1.7698906763006499</v>
      </c>
      <c r="D11" s="13">
        <v>0.270241407911256</v>
      </c>
      <c r="E11" s="13">
        <v>0.29580428061905101</v>
      </c>
      <c r="F11" s="13">
        <v>3.71606904567173</v>
      </c>
      <c r="G11" s="13">
        <v>0.33636268365169403</v>
      </c>
      <c r="H11" s="13">
        <v>0.75257809183749902</v>
      </c>
      <c r="I11" s="13">
        <v>0.401115401115401</v>
      </c>
      <c r="J11" s="13">
        <v>0.90544042891625198</v>
      </c>
      <c r="K11" s="13">
        <v>0.48893466550634002</v>
      </c>
      <c r="L11" s="13">
        <v>1.3998691669327199</v>
      </c>
      <c r="M11" s="13">
        <v>0.34581684583946698</v>
      </c>
      <c r="N11" s="13">
        <v>0.50106397032885797</v>
      </c>
      <c r="O11" s="13">
        <v>1.42552292884611</v>
      </c>
      <c r="P11" s="13">
        <v>0.50287213531831998</v>
      </c>
      <c r="Q11" s="13">
        <v>3.60479095240215</v>
      </c>
      <c r="R11" s="13">
        <v>2.1982652088457901</v>
      </c>
      <c r="S11" s="13">
        <v>0.38999283927318401</v>
      </c>
      <c r="T11" s="13">
        <v>2.50078668634734</v>
      </c>
      <c r="U11" s="13">
        <v>11.958700289202699</v>
      </c>
      <c r="V11" s="13">
        <v>0.318736757138533</v>
      </c>
      <c r="W11" s="13">
        <v>3.78860189148747</v>
      </c>
      <c r="X11" s="13">
        <v>5.3338711058612196</v>
      </c>
      <c r="Y11" s="13">
        <v>0.47873271486084401</v>
      </c>
      <c r="Z11" s="13">
        <v>1.23179479747844</v>
      </c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</row>
    <row r="12" spans="1:46" x14ac:dyDescent="0.2">
      <c r="A12" s="11">
        <f>A11+1</f>
        <v>2</v>
      </c>
      <c r="B12" s="13">
        <v>0.46450007025714102</v>
      </c>
      <c r="C12" s="13">
        <v>1.5062899372771501</v>
      </c>
      <c r="D12" s="13">
        <v>0.27806693130637</v>
      </c>
      <c r="E12" s="13">
        <v>0.33524485136825799</v>
      </c>
      <c r="F12" s="13">
        <v>2.8069390039171802</v>
      </c>
      <c r="G12" s="13">
        <v>0.291314109948342</v>
      </c>
      <c r="H12" s="13">
        <v>0.81025743464256295</v>
      </c>
      <c r="I12" s="13">
        <v>0.47190047190047202</v>
      </c>
      <c r="J12" s="13">
        <v>0.92379395112401397</v>
      </c>
      <c r="K12" s="13">
        <v>0.54740083058857203</v>
      </c>
      <c r="L12" s="13">
        <v>1.3306124818318401</v>
      </c>
      <c r="M12" s="13">
        <v>0.34454076891754998</v>
      </c>
      <c r="N12" s="13">
        <v>0.54323985847884104</v>
      </c>
      <c r="O12" s="13">
        <v>1.29837508613599</v>
      </c>
      <c r="P12" s="13">
        <v>0.529108942378406</v>
      </c>
      <c r="Q12" s="13">
        <v>3.7615209938109402</v>
      </c>
      <c r="R12" s="13">
        <v>2.23351871450545</v>
      </c>
      <c r="S12" s="13">
        <v>0.35316891862944599</v>
      </c>
      <c r="T12" s="13">
        <v>8.7527534022156992</v>
      </c>
      <c r="U12" s="13">
        <v>17.311331248282499</v>
      </c>
      <c r="V12" s="13">
        <v>0.72797901321763703</v>
      </c>
      <c r="W12" s="13">
        <v>4.4449463015050297</v>
      </c>
      <c r="X12" s="13">
        <v>4.4981752123035701</v>
      </c>
      <c r="Y12" s="13">
        <v>0.35051636618239101</v>
      </c>
      <c r="Z12" s="13">
        <v>1.29845663357728</v>
      </c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</row>
    <row r="13" spans="1:46" x14ac:dyDescent="0.2">
      <c r="A13" s="11">
        <f t="shared" ref="A13:A45" si="0">A12+1</f>
        <v>3</v>
      </c>
      <c r="B13" s="13">
        <v>0.46450007025714102</v>
      </c>
      <c r="C13" s="13">
        <v>1.3285947962389799</v>
      </c>
      <c r="D13" s="13">
        <v>0.25772057047907498</v>
      </c>
      <c r="E13" s="13">
        <v>0.34792217768050299</v>
      </c>
      <c r="F13" s="13">
        <v>2.77852869011235</v>
      </c>
      <c r="G13" s="13">
        <v>0.320745844767866</v>
      </c>
      <c r="H13" s="13">
        <v>0.76356463332417801</v>
      </c>
      <c r="I13" s="13">
        <v>0.487630487630488</v>
      </c>
      <c r="J13" s="13">
        <v>0.90544042891625198</v>
      </c>
      <c r="K13" s="13">
        <v>0.71477158814263198</v>
      </c>
      <c r="L13" s="13">
        <v>2.47555810573366</v>
      </c>
      <c r="M13" s="13">
        <v>0.34145691635625097</v>
      </c>
      <c r="N13" s="13">
        <v>0.52737884071303498</v>
      </c>
      <c r="O13" s="13">
        <v>1.01718274168093</v>
      </c>
      <c r="P13" s="13">
        <v>0.69308898650394601</v>
      </c>
      <c r="Q13" s="13">
        <v>3.74192973863485</v>
      </c>
      <c r="R13" s="13">
        <v>0.44694274971912201</v>
      </c>
      <c r="S13" s="13">
        <v>0.34956515415363598</v>
      </c>
      <c r="T13" s="13">
        <v>12.568165966488801</v>
      </c>
      <c r="U13" s="13">
        <v>19.832906290485099</v>
      </c>
      <c r="V13" s="13">
        <v>0.90505498940571105</v>
      </c>
      <c r="W13" s="13">
        <v>4.6311470595702202</v>
      </c>
      <c r="X13" s="13">
        <v>3.1408704724314198</v>
      </c>
      <c r="Y13" s="13">
        <v>0.42009452126728503</v>
      </c>
      <c r="Z13" s="13">
        <v>1.6737917542207099</v>
      </c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</row>
    <row r="14" spans="1:46" x14ac:dyDescent="0.2">
      <c r="A14" s="11">
        <f t="shared" si="0"/>
        <v>4</v>
      </c>
      <c r="B14" s="13">
        <v>0.45406186643113799</v>
      </c>
      <c r="C14" s="13">
        <v>1.2827000247125699</v>
      </c>
      <c r="D14" s="13">
        <v>0.232852796134602</v>
      </c>
      <c r="E14" s="13">
        <v>0.37233776909667898</v>
      </c>
      <c r="F14" s="13">
        <v>2.7273901252636601</v>
      </c>
      <c r="G14" s="13">
        <v>0.283396481842905</v>
      </c>
      <c r="H14" s="13">
        <v>0.83772378835925998</v>
      </c>
      <c r="I14" s="13">
        <v>0.33216549883216601</v>
      </c>
      <c r="J14" s="13">
        <v>0.66072679947942703</v>
      </c>
      <c r="K14" s="13">
        <v>0.72461692682228296</v>
      </c>
      <c r="L14" s="13">
        <v>2.7216403698155198</v>
      </c>
      <c r="M14" s="13">
        <v>0.262871845914872</v>
      </c>
      <c r="N14" s="13">
        <v>0.475830532974167</v>
      </c>
      <c r="O14" s="13">
        <v>0.83135127925845198</v>
      </c>
      <c r="P14" s="13">
        <v>0.66903858003219996</v>
      </c>
      <c r="Q14" s="13">
        <v>3.4186740282292201</v>
      </c>
      <c r="R14" s="13">
        <v>0.44694274971912201</v>
      </c>
      <c r="S14" s="13">
        <v>0.32001428545198801</v>
      </c>
      <c r="T14" s="13">
        <v>12.6623736841252</v>
      </c>
      <c r="U14" s="13">
        <v>19.689189578235201</v>
      </c>
      <c r="V14" s="13">
        <v>1.1554654607827901</v>
      </c>
      <c r="W14" s="13">
        <v>5.3025838102343696</v>
      </c>
      <c r="X14" s="13">
        <v>2.9109138842712698</v>
      </c>
      <c r="Y14" s="13">
        <v>0.51794153684579003</v>
      </c>
      <c r="Z14" s="13">
        <v>2.08535613361351</v>
      </c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</row>
    <row r="15" spans="1:46" x14ac:dyDescent="0.2">
      <c r="A15" s="11">
        <f t="shared" si="0"/>
        <v>5</v>
      </c>
      <c r="B15" s="13">
        <v>0.29714086891355701</v>
      </c>
      <c r="C15" s="13">
        <v>1.0202760747025701</v>
      </c>
      <c r="D15" s="13">
        <v>0.18424760082495201</v>
      </c>
      <c r="E15" s="13">
        <v>0.37844166695072301</v>
      </c>
      <c r="F15" s="13">
        <v>1.9716757780551799</v>
      </c>
      <c r="G15" s="13">
        <v>0.173641775002011</v>
      </c>
      <c r="H15" s="13">
        <v>0.72236510274913202</v>
      </c>
      <c r="I15" s="13">
        <v>0.37253920587253903</v>
      </c>
      <c r="J15" s="13">
        <v>0.66072679947942703</v>
      </c>
      <c r="K15" s="13">
        <v>0.60056565945868601</v>
      </c>
      <c r="L15" s="13">
        <v>3.4225573176095501</v>
      </c>
      <c r="M15" s="13">
        <v>0.28063058307821498</v>
      </c>
      <c r="N15" s="13">
        <v>0.51151782294723003</v>
      </c>
      <c r="O15" s="13">
        <v>0.75799675461800098</v>
      </c>
      <c r="P15" s="13">
        <v>0.68772236687801902</v>
      </c>
      <c r="Q15" s="13">
        <v>3.50683467652166</v>
      </c>
      <c r="R15" s="13">
        <v>0.27741862807241102</v>
      </c>
      <c r="S15" s="13">
        <v>0.32217654413747399</v>
      </c>
      <c r="T15" s="13">
        <v>12.696631035992899</v>
      </c>
      <c r="U15" s="13">
        <v>19.689189578235201</v>
      </c>
      <c r="V15" s="13">
        <v>1.19839297016171</v>
      </c>
      <c r="W15" s="13">
        <v>1.8661453752756201</v>
      </c>
      <c r="X15" s="13">
        <v>1.7779570352870699</v>
      </c>
      <c r="Y15" s="13">
        <v>0.48761596359180798</v>
      </c>
      <c r="Z15" s="13">
        <v>2.3520034780088399</v>
      </c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</row>
    <row r="16" spans="1:46" x14ac:dyDescent="0.2">
      <c r="A16" s="11">
        <f t="shared" si="0"/>
        <v>6</v>
      </c>
      <c r="B16" s="13">
        <v>0.28252738355715301</v>
      </c>
      <c r="C16" s="13">
        <v>0.74431905103733997</v>
      </c>
      <c r="D16" s="13">
        <v>0.20207240411382199</v>
      </c>
      <c r="E16" s="13">
        <v>0.250729342619958</v>
      </c>
      <c r="F16" s="13">
        <v>0.64775515475011802</v>
      </c>
      <c r="G16" s="13">
        <v>0.18019429481340801</v>
      </c>
      <c r="H16" s="13">
        <v>0.78553771629753599</v>
      </c>
      <c r="I16" s="13">
        <v>0.35195910195910202</v>
      </c>
      <c r="J16" s="13">
        <v>0.62119613626270997</v>
      </c>
      <c r="K16" s="13">
        <v>0.52771015322927095</v>
      </c>
      <c r="L16" s="13">
        <v>2.3562008399215002</v>
      </c>
      <c r="M16" s="13">
        <v>0.20598008314607899</v>
      </c>
      <c r="N16" s="13">
        <v>0.54720511292029195</v>
      </c>
      <c r="O16" s="13">
        <v>0.60461911218796505</v>
      </c>
      <c r="P16" s="13">
        <v>0.68374709308103598</v>
      </c>
      <c r="Q16" s="13">
        <v>3.1702212921323301</v>
      </c>
      <c r="R16" s="13">
        <v>0.19419303965068799</v>
      </c>
      <c r="S16" s="13">
        <v>0.33298783756490602</v>
      </c>
      <c r="T16" s="13">
        <v>12.6859256135343</v>
      </c>
      <c r="U16" s="13">
        <v>19.729609903555499</v>
      </c>
      <c r="V16" s="13">
        <v>1.2627842342301001</v>
      </c>
      <c r="W16" s="13">
        <v>2.3703197355752201</v>
      </c>
      <c r="X16" s="13">
        <v>1.7050439707484899</v>
      </c>
      <c r="Y16" s="13">
        <v>0.40578505163661799</v>
      </c>
      <c r="Z16" s="13">
        <v>2.1476704586624198</v>
      </c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</row>
    <row r="17" spans="1:46" x14ac:dyDescent="0.2">
      <c r="A17" s="11">
        <f t="shared" si="0"/>
        <v>7</v>
      </c>
      <c r="B17" s="13">
        <v>0.21920228034606701</v>
      </c>
      <c r="C17" s="13">
        <v>0.74690798686703497</v>
      </c>
      <c r="D17" s="13">
        <v>0.16677059857586499</v>
      </c>
      <c r="E17" s="13">
        <v>0.274675403431976</v>
      </c>
      <c r="F17" s="13">
        <v>0.70457578235977802</v>
      </c>
      <c r="G17" s="13">
        <v>0.16545112523776501</v>
      </c>
      <c r="H17" s="13">
        <v>0.88441658967764503</v>
      </c>
      <c r="I17" s="13">
        <v>0.38962038962038997</v>
      </c>
      <c r="J17" s="13">
        <v>0.71578736610271299</v>
      </c>
      <c r="K17" s="13">
        <v>0.83130459687813296</v>
      </c>
      <c r="L17" s="13">
        <v>2.32820345658285</v>
      </c>
      <c r="M17" s="13">
        <v>0.20736249981148899</v>
      </c>
      <c r="N17" s="13">
        <v>0.52341358627158396</v>
      </c>
      <c r="O17" s="13">
        <v>0.47124724920532601</v>
      </c>
      <c r="P17" s="13">
        <v>0.60672616326449502</v>
      </c>
      <c r="Q17" s="13">
        <v>2.74722828264838</v>
      </c>
      <c r="R17" s="13">
        <v>0.32863437479347202</v>
      </c>
      <c r="S17" s="13">
        <v>0.305377457427157</v>
      </c>
      <c r="T17" s="13">
        <v>12.739452725827601</v>
      </c>
      <c r="U17" s="13">
        <v>19.787994817906998</v>
      </c>
      <c r="V17" s="13">
        <v>1.4416488566423</v>
      </c>
      <c r="W17" s="13">
        <v>2.5838935965354701</v>
      </c>
      <c r="X17" s="13">
        <v>2.1088701743468099</v>
      </c>
      <c r="Y17" s="13">
        <v>0.34898477157360402</v>
      </c>
      <c r="Z17" s="13">
        <v>2.1621621621621601</v>
      </c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</row>
    <row r="18" spans="1:46" x14ac:dyDescent="0.2">
      <c r="A18" s="11">
        <f t="shared" si="0"/>
        <v>8</v>
      </c>
      <c r="B18" s="13">
        <v>0.33402252243210201</v>
      </c>
      <c r="C18" s="13">
        <v>0.79739223554608896</v>
      </c>
      <c r="D18" s="13">
        <v>0.17803065723883399</v>
      </c>
      <c r="E18" s="13">
        <v>0.22279227167260299</v>
      </c>
      <c r="F18" s="13">
        <v>1.3523309371098999</v>
      </c>
      <c r="G18" s="13">
        <v>0.168727385143463</v>
      </c>
      <c r="H18" s="13">
        <v>0.84871032984593897</v>
      </c>
      <c r="I18" s="13">
        <v>0.34016159016158998</v>
      </c>
      <c r="J18" s="13">
        <v>0.66859259471132504</v>
      </c>
      <c r="K18" s="13">
        <v>0.81841615351568098</v>
      </c>
      <c r="L18" s="13">
        <v>2.3783040372941202</v>
      </c>
      <c r="M18" s="13">
        <v>0.20510036344990901</v>
      </c>
      <c r="N18" s="13">
        <v>0.53530934959593801</v>
      </c>
      <c r="O18" s="13">
        <v>0.50903594371707395</v>
      </c>
      <c r="P18" s="13">
        <v>0.63223417012846805</v>
      </c>
      <c r="Q18" s="13">
        <v>2.46226457099604</v>
      </c>
      <c r="R18" s="13">
        <v>0.35014498841631703</v>
      </c>
      <c r="S18" s="13">
        <v>0.40434237418595798</v>
      </c>
      <c r="T18" s="13">
        <v>12.266273053154</v>
      </c>
      <c r="U18" s="13">
        <v>17.486894277451398</v>
      </c>
      <c r="V18" s="13">
        <v>2.0140156483613301</v>
      </c>
      <c r="W18" s="13">
        <v>2.6714238674208199</v>
      </c>
      <c r="X18" s="13">
        <v>4.1784794677882298</v>
      </c>
      <c r="Y18" s="13">
        <v>0.33406266409942198</v>
      </c>
      <c r="Z18" s="13">
        <v>1.7375552496195901</v>
      </c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</row>
    <row r="19" spans="1:46" x14ac:dyDescent="0.2">
      <c r="A19" s="11">
        <f t="shared" si="0"/>
        <v>9</v>
      </c>
      <c r="B19" s="13">
        <v>0.33402252243210201</v>
      </c>
      <c r="C19" s="13">
        <v>0.56697694670322596</v>
      </c>
      <c r="D19" s="13">
        <v>0.162205709928716</v>
      </c>
      <c r="E19" s="13">
        <v>0.22819187362041099</v>
      </c>
      <c r="F19" s="13">
        <v>1.36369506263183</v>
      </c>
      <c r="G19" s="13">
        <v>0.15726047547351901</v>
      </c>
      <c r="H19" s="13">
        <v>0.61799295862568404</v>
      </c>
      <c r="I19" s="13">
        <v>0.40020790020789998</v>
      </c>
      <c r="J19" s="13">
        <v>0.61091009634407401</v>
      </c>
      <c r="K19" s="13">
        <v>0.75415294286123502</v>
      </c>
      <c r="L19" s="13">
        <v>2.5509545678824899</v>
      </c>
      <c r="M19" s="13">
        <v>0.20811654526534901</v>
      </c>
      <c r="N19" s="13">
        <v>0.47186527853271598</v>
      </c>
      <c r="O19" s="13">
        <v>0.57572187520839402</v>
      </c>
      <c r="P19" s="13">
        <v>0.66867417993414302</v>
      </c>
      <c r="Q19" s="13">
        <v>1.1754753105659199</v>
      </c>
      <c r="R19" s="13">
        <v>0.45889309062070299</v>
      </c>
      <c r="S19" s="13">
        <v>0.42091969077468699</v>
      </c>
      <c r="T19" s="13">
        <v>12.3626218552822</v>
      </c>
      <c r="U19" s="13">
        <v>12.9385869636337</v>
      </c>
      <c r="V19" s="13">
        <v>2.1413076379780001</v>
      </c>
      <c r="W19" s="13">
        <v>2.6696732620031098</v>
      </c>
      <c r="X19" s="13">
        <v>3.8363489341840999</v>
      </c>
      <c r="Y19" s="13">
        <v>0.34513390512865399</v>
      </c>
      <c r="Z19" s="13">
        <v>1.75216771731517</v>
      </c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</row>
    <row r="20" spans="1:46" x14ac:dyDescent="0.2">
      <c r="A20" s="11">
        <f t="shared" si="0"/>
        <v>10</v>
      </c>
      <c r="B20" s="13">
        <v>0.30931877337722702</v>
      </c>
      <c r="C20" s="13">
        <v>0.26666039045859502</v>
      </c>
      <c r="D20" s="13">
        <v>0.182706209853188</v>
      </c>
      <c r="E20" s="13">
        <v>0.261998077119731</v>
      </c>
      <c r="F20" s="13">
        <v>1.3125564977831301</v>
      </c>
      <c r="G20" s="13">
        <v>0.14906982570927399</v>
      </c>
      <c r="H20" s="13">
        <v>0.68940547828909604</v>
      </c>
      <c r="I20" s="13">
        <v>0.28162778162778201</v>
      </c>
      <c r="J20" s="13">
        <v>0.57601823544360298</v>
      </c>
      <c r="K20" s="13">
        <v>0.74627667191751401</v>
      </c>
      <c r="L20" s="13">
        <v>2.32820345658285</v>
      </c>
      <c r="M20" s="13">
        <v>0.19755990891130901</v>
      </c>
      <c r="N20" s="13">
        <v>0.47222575620921098</v>
      </c>
      <c r="O20" s="13">
        <v>0.54237890946273404</v>
      </c>
      <c r="P20" s="13">
        <v>0.75066420199691297</v>
      </c>
      <c r="Q20" s="13">
        <v>1.0196357807560399</v>
      </c>
      <c r="R20" s="13">
        <v>0.515258865206492</v>
      </c>
      <c r="S20" s="13">
        <v>0.44686679500052401</v>
      </c>
      <c r="T20" s="13">
        <v>12.3840327001995</v>
      </c>
      <c r="U20" s="13">
        <v>7.0633497781907204</v>
      </c>
      <c r="V20" s="13">
        <v>2.1970537786298099</v>
      </c>
      <c r="W20" s="13">
        <v>2.4922255310264498</v>
      </c>
      <c r="X20" s="13">
        <v>4.3411316886820002</v>
      </c>
      <c r="Y20" s="13">
        <v>1.30303693330999</v>
      </c>
      <c r="Z20" s="13">
        <v>1.37755718184673</v>
      </c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</row>
    <row r="21" spans="1:46" x14ac:dyDescent="0.2">
      <c r="A21" s="11">
        <f t="shared" si="0"/>
        <v>11</v>
      </c>
      <c r="B21" s="13">
        <v>0.30931877337722702</v>
      </c>
      <c r="C21" s="13">
        <v>0.27313273003283201</v>
      </c>
      <c r="D21" s="13">
        <v>0.18414484142683499</v>
      </c>
      <c r="E21" s="13">
        <v>0.225374689995468</v>
      </c>
      <c r="F21" s="13">
        <v>1.1250484266712599</v>
      </c>
      <c r="G21" s="13">
        <v>0.173641775002011</v>
      </c>
      <c r="H21" s="13">
        <v>0.78279108092586602</v>
      </c>
      <c r="I21" s="13">
        <v>0.32574240907574298</v>
      </c>
      <c r="J21" s="13">
        <v>0.61178407359206199</v>
      </c>
      <c r="K21" s="13">
        <v>0.77545467564084203</v>
      </c>
      <c r="L21" s="13">
        <v>2.3785496283760401</v>
      </c>
      <c r="M21" s="13">
        <v>0.18939108316115999</v>
      </c>
      <c r="N21" s="13">
        <v>0.51548307738868104</v>
      </c>
      <c r="O21" s="13">
        <v>0.45124146975793</v>
      </c>
      <c r="P21" s="13">
        <v>0.65045417503130498</v>
      </c>
      <c r="Q21" s="13">
        <v>0.60554788726123099</v>
      </c>
      <c r="R21" s="13">
        <v>0.60588228371014596</v>
      </c>
      <c r="S21" s="13">
        <v>0.41659517340371399</v>
      </c>
      <c r="T21" s="13">
        <v>11.0522781463399</v>
      </c>
      <c r="U21" s="13">
        <v>8.8434772367405206</v>
      </c>
      <c r="V21" s="13">
        <v>2.2134497023509199</v>
      </c>
      <c r="W21" s="13">
        <v>2.5495180719695898</v>
      </c>
      <c r="X21" s="13">
        <v>4.3635664777708003</v>
      </c>
      <c r="Y21" s="13">
        <v>3.4652984421494799</v>
      </c>
      <c r="Z21" s="13">
        <v>1.3204357172185599</v>
      </c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</row>
    <row r="22" spans="1:46" x14ac:dyDescent="0.2">
      <c r="A22" s="11">
        <f t="shared" si="0"/>
        <v>12</v>
      </c>
      <c r="B22" s="13">
        <v>0.25330041284434401</v>
      </c>
      <c r="C22" s="13">
        <v>0.26407145462890003</v>
      </c>
      <c r="D22" s="13">
        <v>0.164579452025234</v>
      </c>
      <c r="E22" s="13">
        <v>0.175269066951832</v>
      </c>
      <c r="F22" s="13">
        <v>1.11368430114933</v>
      </c>
      <c r="G22" s="13">
        <v>0.17527990495486001</v>
      </c>
      <c r="H22" s="13">
        <v>1.0711877949511801</v>
      </c>
      <c r="I22" s="13">
        <v>0.29133299966633303</v>
      </c>
      <c r="J22" s="13">
        <v>0.54448782549693597</v>
      </c>
      <c r="K22" s="13">
        <v>0.74108549334097096</v>
      </c>
      <c r="L22" s="13">
        <v>2.4264398893500498</v>
      </c>
      <c r="M22" s="13">
        <v>0.15483066652591199</v>
      </c>
      <c r="N22" s="13">
        <v>0.59478816621770902</v>
      </c>
      <c r="O22" s="13">
        <v>0.45346433414097398</v>
      </c>
      <c r="P22" s="13">
        <v>0.63041216963818403</v>
      </c>
      <c r="Q22" s="13">
        <v>0.44080324146222</v>
      </c>
      <c r="R22" s="13">
        <v>0.557981333929643</v>
      </c>
      <c r="S22" s="13">
        <v>0.41436739172775799</v>
      </c>
      <c r="T22" s="13">
        <v>4.75963082512855</v>
      </c>
      <c r="U22" s="13">
        <v>4.7231898661292604</v>
      </c>
      <c r="V22" s="13">
        <v>1.9150438906265801</v>
      </c>
      <c r="W22" s="13">
        <v>1.8673124455540899</v>
      </c>
      <c r="X22" s="13">
        <v>4.4140447532205904</v>
      </c>
      <c r="Y22" s="13">
        <v>4.5815683528794002</v>
      </c>
      <c r="Z22" s="13">
        <v>1.29918121875226</v>
      </c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</row>
    <row r="23" spans="1:46" x14ac:dyDescent="0.2">
      <c r="A23" s="11">
        <f t="shared" si="0"/>
        <v>13</v>
      </c>
      <c r="B23" s="13">
        <v>0.32358431860609799</v>
      </c>
      <c r="C23" s="13">
        <v>0.24465443590618599</v>
      </c>
      <c r="D23" s="13">
        <v>0.17723940987332801</v>
      </c>
      <c r="E23" s="13">
        <v>0.18050097939815599</v>
      </c>
      <c r="F23" s="13">
        <v>1.18755111704188</v>
      </c>
      <c r="G23" s="13">
        <v>0.196575594341899</v>
      </c>
      <c r="H23" s="13">
        <v>1.10689405478289</v>
      </c>
      <c r="I23" s="13">
        <v>0.27104027104027101</v>
      </c>
      <c r="J23" s="13">
        <v>0.52307538292121303</v>
      </c>
      <c r="K23" s="13">
        <v>0.53272232564800204</v>
      </c>
      <c r="L23" s="13">
        <v>1.1828894460581501</v>
      </c>
      <c r="M23" s="13">
        <v>0.136266785590407</v>
      </c>
      <c r="N23" s="13">
        <v>0.72816490652107402</v>
      </c>
      <c r="O23" s="13">
        <v>0.43345855469357802</v>
      </c>
      <c r="P23" s="13">
        <v>0.52838014218229301</v>
      </c>
      <c r="Q23" s="13">
        <v>0.71240927913086105</v>
      </c>
      <c r="R23" s="13">
        <v>0.56574905551567101</v>
      </c>
      <c r="S23" s="13">
        <v>0.41358111584212698</v>
      </c>
      <c r="T23" s="13">
        <v>0.88855006407033099</v>
      </c>
      <c r="U23" s="13">
        <v>4.4724341442349198</v>
      </c>
      <c r="V23" s="13">
        <v>1.75764302290384</v>
      </c>
      <c r="W23" s="13">
        <v>1.7797821746687399</v>
      </c>
      <c r="X23" s="13">
        <v>4.7225231031915298</v>
      </c>
      <c r="Y23" s="13">
        <v>4.4872221249781203</v>
      </c>
      <c r="Z23" s="13">
        <v>1.0002898340699899</v>
      </c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</row>
    <row r="24" spans="1:46" x14ac:dyDescent="0.2">
      <c r="A24" s="11">
        <f t="shared" si="0"/>
        <v>14</v>
      </c>
      <c r="B24" s="13">
        <v>0.29226970712808897</v>
      </c>
      <c r="C24" s="13">
        <v>0.23300422467255799</v>
      </c>
      <c r="D24" s="13">
        <v>0.216801778148625</v>
      </c>
      <c r="E24" s="13">
        <v>0.167421198282347</v>
      </c>
      <c r="F24" s="13">
        <v>1.1932331798028499</v>
      </c>
      <c r="G24" s="13">
        <v>0.29912252939025702</v>
      </c>
      <c r="H24" s="13">
        <v>1.64798122300182</v>
      </c>
      <c r="I24" s="13">
        <v>0.26151151151151197</v>
      </c>
      <c r="J24" s="13">
        <v>0.70077084793272604</v>
      </c>
      <c r="K24" s="13">
        <v>0.517685808391809</v>
      </c>
      <c r="L24" s="13">
        <v>0.88118080192186199</v>
      </c>
      <c r="M24" s="13">
        <v>8.4129928494946798E-2</v>
      </c>
      <c r="N24" s="13">
        <v>0.69211713887151605</v>
      </c>
      <c r="O24" s="13">
        <v>0.55260408562473595</v>
      </c>
      <c r="P24" s="13">
        <v>0.52109214022115802</v>
      </c>
      <c r="Q24" s="13">
        <v>0.73912462709826798</v>
      </c>
      <c r="R24" s="13">
        <v>0.52940010194002896</v>
      </c>
      <c r="S24" s="13">
        <v>0.44031449595359501</v>
      </c>
      <c r="T24" s="13">
        <v>0.87356247262818099</v>
      </c>
      <c r="U24" s="13">
        <v>4.4948898805239699</v>
      </c>
      <c r="V24" s="13">
        <v>1.52392658295191</v>
      </c>
      <c r="W24" s="13">
        <v>1.59013325441715</v>
      </c>
      <c r="X24" s="13">
        <v>4.7505665895525304</v>
      </c>
      <c r="Y24" s="13">
        <v>4.6946875546998097</v>
      </c>
      <c r="Z24" s="13">
        <v>0.72530976016230697</v>
      </c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</row>
    <row r="25" spans="1:46" x14ac:dyDescent="0.2">
      <c r="A25" s="11">
        <f t="shared" si="0"/>
        <v>15</v>
      </c>
      <c r="B25" s="13">
        <v>0.34185117530160403</v>
      </c>
      <c r="C25" s="13">
        <v>0.24853783965072901</v>
      </c>
      <c r="D25" s="13">
        <v>0.31491645147135999</v>
      </c>
      <c r="E25" s="13">
        <v>0.16480524205918601</v>
      </c>
      <c r="F25" s="13">
        <v>1.13641255219319</v>
      </c>
      <c r="G25" s="13">
        <v>0.30452835823465901</v>
      </c>
      <c r="H25" s="13">
        <v>1.6342480461434701</v>
      </c>
      <c r="I25" s="13">
        <v>0.25004170837504203</v>
      </c>
      <c r="J25" s="13">
        <v>0.7174558681216</v>
      </c>
      <c r="K25" s="13">
        <v>0.612201059716454</v>
      </c>
      <c r="L25" s="13">
        <v>0.348002563077837</v>
      </c>
      <c r="M25" s="13">
        <v>0.116122999894434</v>
      </c>
      <c r="N25" s="13">
        <v>0.71374579946125105</v>
      </c>
      <c r="O25" s="13">
        <v>0.52570742658990399</v>
      </c>
      <c r="P25" s="13">
        <v>0.53268668879569103</v>
      </c>
      <c r="Q25" s="13">
        <v>0.77919764904937905</v>
      </c>
      <c r="R25" s="13">
        <v>0.52581499966955503</v>
      </c>
      <c r="S25" s="13">
        <v>0.44110077183922702</v>
      </c>
      <c r="T25" s="13">
        <v>1.0384259784918299</v>
      </c>
      <c r="U25" s="13">
        <v>4.2113142363610203</v>
      </c>
      <c r="V25" s="13">
        <v>1.4809990735729801</v>
      </c>
      <c r="W25" s="13">
        <v>1.06495162910507</v>
      </c>
      <c r="X25" s="13">
        <v>4.0535584830892599</v>
      </c>
      <c r="Y25" s="13">
        <v>4.6889112550323802</v>
      </c>
      <c r="Z25" s="13">
        <v>0.49416708934135201</v>
      </c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</row>
    <row r="26" spans="1:46" x14ac:dyDescent="0.2">
      <c r="A26" s="11">
        <f t="shared" si="0"/>
        <v>16</v>
      </c>
      <c r="B26" s="13">
        <v>0.33663207338860202</v>
      </c>
      <c r="C26" s="13">
        <v>0.251126775480424</v>
      </c>
      <c r="D26" s="13">
        <v>0.33548888297451501</v>
      </c>
      <c r="E26" s="13">
        <v>0.16903101749660099</v>
      </c>
      <c r="F26" s="13">
        <v>1.2443717446515401</v>
      </c>
      <c r="G26" s="13">
        <v>0.297320586442123</v>
      </c>
      <c r="H26" s="13">
        <v>1.4776898299582999</v>
      </c>
      <c r="I26" s="13">
        <v>0.252335669002336</v>
      </c>
      <c r="J26" s="13">
        <v>0.93769813461474305</v>
      </c>
      <c r="K26" s="13">
        <v>0.59716454246026096</v>
      </c>
      <c r="L26" s="13">
        <v>0.37963915972127599</v>
      </c>
      <c r="M26" s="13">
        <v>0.12204764274619</v>
      </c>
      <c r="N26" s="13">
        <v>0.68490758534160401</v>
      </c>
      <c r="O26" s="13">
        <v>0.53793318069664597</v>
      </c>
      <c r="P26" s="13">
        <v>0.51678559360776</v>
      </c>
      <c r="Q26" s="13">
        <v>1.2195556347121399</v>
      </c>
      <c r="R26" s="13">
        <v>0.48936645991973399</v>
      </c>
      <c r="S26" s="13">
        <v>0.43245173709728102</v>
      </c>
      <c r="T26" s="13">
        <v>1.0469903164587799</v>
      </c>
      <c r="U26" s="13">
        <v>4.1905858644018998</v>
      </c>
      <c r="V26" s="13">
        <v>1.42376239440108</v>
      </c>
      <c r="W26" s="13">
        <v>0.56288697277039101</v>
      </c>
      <c r="X26" s="13">
        <v>4.1249419029172403</v>
      </c>
      <c r="Y26" s="13">
        <v>4.6306669000525096</v>
      </c>
      <c r="Z26" s="13">
        <v>0.59512595705625204</v>
      </c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</row>
    <row r="27" spans="1:46" x14ac:dyDescent="0.2">
      <c r="A27" s="11">
        <f t="shared" si="0"/>
        <v>17</v>
      </c>
      <c r="B27" s="13">
        <v>0.31053656382359401</v>
      </c>
      <c r="C27" s="13">
        <v>0.24724337173588101</v>
      </c>
      <c r="D27" s="13">
        <v>0.33232389351249098</v>
      </c>
      <c r="E27" s="13">
        <v>0.15434141716653901</v>
      </c>
      <c r="F27" s="13">
        <v>1.2216434936076801</v>
      </c>
      <c r="G27" s="13">
        <v>0.32434973066413397</v>
      </c>
      <c r="H27" s="13">
        <v>1.35409123823316</v>
      </c>
      <c r="I27" s="13">
        <v>0.311978645311979</v>
      </c>
      <c r="J27" s="13">
        <v>0.69376313945339896</v>
      </c>
      <c r="K27" s="13">
        <v>0.43391092653587299</v>
      </c>
      <c r="L27" s="13">
        <v>0.412726976394232</v>
      </c>
      <c r="M27" s="13">
        <v>0.12797228559794699</v>
      </c>
      <c r="N27" s="13">
        <v>0.78223655799541103</v>
      </c>
      <c r="O27" s="13">
        <v>0.47191410852023902</v>
      </c>
      <c r="P27" s="13">
        <v>0.53348174355508704</v>
      </c>
      <c r="Q27" s="13">
        <v>1.60648292444009</v>
      </c>
      <c r="R27" s="13">
        <v>0.36730226356787299</v>
      </c>
      <c r="S27" s="13">
        <v>0.33495352727898497</v>
      </c>
      <c r="T27" s="13">
        <v>1.19900731537201</v>
      </c>
      <c r="U27" s="13">
        <v>3.9810812478150899</v>
      </c>
      <c r="V27" s="13">
        <v>1.3808348850221499</v>
      </c>
      <c r="W27" s="13">
        <v>0.35137151598261102</v>
      </c>
      <c r="X27" s="13">
        <v>3.8088153293932998</v>
      </c>
      <c r="Y27" s="13">
        <v>4.6032294766322401</v>
      </c>
      <c r="Z27" s="13">
        <v>0.64029176629712803</v>
      </c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</row>
    <row r="28" spans="1:46" x14ac:dyDescent="0.2">
      <c r="A28" s="11">
        <f t="shared" si="0"/>
        <v>18</v>
      </c>
      <c r="B28" s="13">
        <v>0.28009180266441802</v>
      </c>
      <c r="C28" s="13">
        <v>0.15792508561140101</v>
      </c>
      <c r="D28" s="13">
        <v>0.35606131447766898</v>
      </c>
      <c r="E28" s="13">
        <v>0.16903101749660099</v>
      </c>
      <c r="F28" s="13">
        <v>0.60229865266239102</v>
      </c>
      <c r="G28" s="13">
        <v>0.31353807297532899</v>
      </c>
      <c r="H28" s="13">
        <v>1.3431046967464899</v>
      </c>
      <c r="I28" s="13">
        <v>0.35785785785785801</v>
      </c>
      <c r="J28" s="13">
        <v>0.87362765708946499</v>
      </c>
      <c r="K28" s="13">
        <v>0.472576256623228</v>
      </c>
      <c r="L28" s="13">
        <v>0.39008794393378898</v>
      </c>
      <c r="M28" s="13">
        <v>0.12607639988538499</v>
      </c>
      <c r="N28" s="13">
        <v>0.86514642358939498</v>
      </c>
      <c r="O28" s="13">
        <v>0.29341809856180701</v>
      </c>
      <c r="P28" s="13">
        <v>0.53348174355508704</v>
      </c>
      <c r="Q28" s="13">
        <v>1.82198673137718</v>
      </c>
      <c r="R28" s="13">
        <v>0.35420810432285499</v>
      </c>
      <c r="S28" s="13">
        <v>0.26261614580089399</v>
      </c>
      <c r="T28" s="13">
        <v>1.4173979335290601</v>
      </c>
      <c r="U28" s="13">
        <v>4.1525838491435199</v>
      </c>
      <c r="V28" s="13">
        <v>0.880013942268004</v>
      </c>
      <c r="W28" s="13">
        <v>0.26884297486213998</v>
      </c>
      <c r="X28" s="13">
        <v>2.1924907518596002</v>
      </c>
      <c r="Y28" s="13">
        <v>4.2398914755820103</v>
      </c>
      <c r="Z28" s="13">
        <v>0.701398449387726</v>
      </c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</row>
    <row r="29" spans="1:46" x14ac:dyDescent="0.2">
      <c r="A29" s="11">
        <f t="shared" si="0"/>
        <v>19</v>
      </c>
      <c r="B29" s="13">
        <v>0.31906109694816398</v>
      </c>
      <c r="C29" s="13">
        <v>0.13203572731445001</v>
      </c>
      <c r="D29" s="13">
        <v>0.35131383028463298</v>
      </c>
      <c r="E29" s="13">
        <v>0.17090913991323001</v>
      </c>
      <c r="F29" s="13">
        <v>0.56252421333562896</v>
      </c>
      <c r="G29" s="13">
        <v>0.297320586442123</v>
      </c>
      <c r="H29" s="13">
        <v>1.3485979674898301</v>
      </c>
      <c r="I29" s="13">
        <v>0.345345345345345</v>
      </c>
      <c r="J29" s="13">
        <v>0.91767611038809405</v>
      </c>
      <c r="K29" s="13">
        <v>0.58363167692968598</v>
      </c>
      <c r="L29" s="13">
        <v>0.36396598340250802</v>
      </c>
      <c r="M29" s="13">
        <v>0.115017066562106</v>
      </c>
      <c r="N29" s="13">
        <v>0.79305088829027903</v>
      </c>
      <c r="O29" s="13">
        <v>0.23025170234364001</v>
      </c>
      <c r="P29" s="13">
        <v>0.48319453002325502</v>
      </c>
      <c r="Q29" s="13">
        <v>1.8268845451711999</v>
      </c>
      <c r="R29" s="13">
        <v>0.17088987489260499</v>
      </c>
      <c r="S29" s="13">
        <v>0.242172972774477</v>
      </c>
      <c r="T29" s="13">
        <v>1.34245997631831</v>
      </c>
      <c r="U29" s="13">
        <v>4.27349935223838</v>
      </c>
      <c r="V29" s="13">
        <v>0.61386338411865604</v>
      </c>
      <c r="W29" s="13">
        <v>0.27192737488381402</v>
      </c>
      <c r="X29" s="13">
        <v>2.30466469730358</v>
      </c>
      <c r="Y29" s="13">
        <v>4.2359530894451298</v>
      </c>
      <c r="Z29" s="13">
        <v>1.49711373571963</v>
      </c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</row>
    <row r="30" spans="1:46" x14ac:dyDescent="0.2">
      <c r="A30" s="11">
        <f t="shared" si="0"/>
        <v>20</v>
      </c>
      <c r="B30" s="13">
        <v>0.299576449806291</v>
      </c>
      <c r="C30" s="13">
        <v>0.14239147063322999</v>
      </c>
      <c r="D30" s="13">
        <v>0.35131383028463298</v>
      </c>
      <c r="E30" s="13">
        <v>0.137337701715988</v>
      </c>
      <c r="F30" s="13">
        <v>0.53411389953079902</v>
      </c>
      <c r="G30" s="13">
        <v>0.30452835823465901</v>
      </c>
      <c r="H30" s="13">
        <v>1.27718544782641</v>
      </c>
      <c r="I30" s="13">
        <v>0.36286286286286301</v>
      </c>
      <c r="J30" s="13">
        <v>1.0021023125438</v>
      </c>
      <c r="K30" s="13">
        <v>0.62852642130889302</v>
      </c>
      <c r="L30" s="13">
        <v>0.38152574575964698</v>
      </c>
      <c r="M30" s="13">
        <v>0.113911133229778</v>
      </c>
      <c r="N30" s="13">
        <v>0.82080766938043903</v>
      </c>
      <c r="O30" s="13">
        <v>0.24247745645038199</v>
      </c>
      <c r="P30" s="13">
        <v>0.41104331060801802</v>
      </c>
      <c r="Q30" s="13">
        <v>1.8366801727592501</v>
      </c>
      <c r="R30" s="13">
        <v>0.13205126696246799</v>
      </c>
      <c r="S30" s="13">
        <v>0.13917083175676101</v>
      </c>
      <c r="T30" s="13">
        <v>1.6077598092488401</v>
      </c>
      <c r="U30" s="13">
        <v>4.0454872606880699</v>
      </c>
      <c r="V30" s="13">
        <v>0.52586198989185595</v>
      </c>
      <c r="W30" s="13">
        <v>0.23758216383165801</v>
      </c>
      <c r="X30" s="13">
        <v>1.9375499667596401</v>
      </c>
      <c r="Y30" s="13">
        <v>3.4172063714335699</v>
      </c>
      <c r="Z30" s="13">
        <v>1.5861169480472399</v>
      </c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</row>
    <row r="31" spans="1:46" x14ac:dyDescent="0.2">
      <c r="A31" s="11">
        <f t="shared" si="0"/>
        <v>21</v>
      </c>
      <c r="B31" s="13">
        <v>0.30931877337722702</v>
      </c>
      <c r="C31" s="13">
        <v>0.17863657224896101</v>
      </c>
      <c r="D31" s="13">
        <v>0.395623682752965</v>
      </c>
      <c r="E31" s="13">
        <v>0.121138895872564</v>
      </c>
      <c r="F31" s="13">
        <v>0.56820627609659502</v>
      </c>
      <c r="G31" s="13">
        <v>0.254073955686905</v>
      </c>
      <c r="H31" s="13">
        <v>1.1783065744462999</v>
      </c>
      <c r="I31" s="13">
        <v>0.35285285285285301</v>
      </c>
      <c r="J31" s="13">
        <v>0.99843160810224596</v>
      </c>
      <c r="K31" s="13">
        <v>0.77738794214521001</v>
      </c>
      <c r="L31" s="13">
        <v>0.27935985568174998</v>
      </c>
      <c r="M31" s="13">
        <v>0.11256821418338001</v>
      </c>
      <c r="N31" s="13">
        <v>0.76925936164157005</v>
      </c>
      <c r="O31" s="13">
        <v>0.25580039361798501</v>
      </c>
      <c r="P31" s="13">
        <v>0.53785454473176797</v>
      </c>
      <c r="Q31" s="13">
        <v>2.04238835210829</v>
      </c>
      <c r="R31" s="13">
        <v>0.13205126696246799</v>
      </c>
      <c r="S31" s="13">
        <v>8.2558967991299095E-2</v>
      </c>
      <c r="T31" s="13">
        <v>1.6817245462360699</v>
      </c>
      <c r="U31" s="13">
        <v>2.5772275802504701</v>
      </c>
      <c r="V31" s="13">
        <v>0.51155282009888003</v>
      </c>
      <c r="W31" s="13">
        <v>0.19381702838898501</v>
      </c>
      <c r="X31" s="13">
        <v>2.0191310179916302</v>
      </c>
      <c r="Y31" s="13">
        <v>1.45370208296867</v>
      </c>
      <c r="Z31" s="13">
        <v>1.6086998526676799</v>
      </c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</row>
    <row r="32" spans="1:46" x14ac:dyDescent="0.2">
      <c r="A32" s="11">
        <f t="shared" si="0"/>
        <v>22</v>
      </c>
      <c r="B32" s="13">
        <v>0.29455306421502703</v>
      </c>
      <c r="C32" s="13">
        <v>0.20323146263106501</v>
      </c>
      <c r="D32" s="13">
        <v>0.39993957747390702</v>
      </c>
      <c r="E32" s="13">
        <v>0.143441599570032</v>
      </c>
      <c r="F32" s="13">
        <v>0.60229865266239102</v>
      </c>
      <c r="G32" s="13">
        <v>0.27029144222011098</v>
      </c>
      <c r="H32" s="13">
        <v>0.80151814027815904</v>
      </c>
      <c r="I32" s="13">
        <v>0.342842842842843</v>
      </c>
      <c r="J32" s="13">
        <v>1.0167851303100099</v>
      </c>
      <c r="K32" s="13">
        <v>0.80101675497637104</v>
      </c>
      <c r="L32" s="13">
        <v>0.25860740925967701</v>
      </c>
      <c r="M32" s="13">
        <v>0.11059333323279399</v>
      </c>
      <c r="N32" s="13">
        <v>0.66219749172238296</v>
      </c>
      <c r="O32" s="13">
        <v>0.26332393460675002</v>
      </c>
      <c r="P32" s="13">
        <v>0.51380413826002302</v>
      </c>
      <c r="Q32" s="13">
        <v>2.04238835210829</v>
      </c>
      <c r="R32" s="13">
        <v>0.13878329233702499</v>
      </c>
      <c r="S32" s="13">
        <v>7.9413864448773505E-2</v>
      </c>
      <c r="T32" s="13">
        <v>1.6389028564013599</v>
      </c>
      <c r="U32" s="13">
        <v>1.37354253634662</v>
      </c>
      <c r="V32" s="13">
        <v>0.52943928234009996</v>
      </c>
      <c r="W32" s="13">
        <v>2.0024232739463401</v>
      </c>
      <c r="X32" s="13">
        <v>2.8400403460134802</v>
      </c>
      <c r="Y32" s="13">
        <v>0.50542622089970302</v>
      </c>
      <c r="Z32" s="13">
        <v>2.0656715696930199</v>
      </c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</row>
    <row r="33" spans="1:46" x14ac:dyDescent="0.2">
      <c r="A33" s="11">
        <f t="shared" si="0"/>
        <v>23</v>
      </c>
      <c r="B33" s="13">
        <v>0.234245574095307</v>
      </c>
      <c r="C33" s="13">
        <v>0.21617614177954</v>
      </c>
      <c r="D33" s="13">
        <v>0.38699189331108302</v>
      </c>
      <c r="E33" s="13">
        <v>0.13428575278896601</v>
      </c>
      <c r="F33" s="13">
        <v>0.67048340579398202</v>
      </c>
      <c r="G33" s="13">
        <v>0.26308367042757502</v>
      </c>
      <c r="H33" s="13">
        <v>0.75657319783265498</v>
      </c>
      <c r="I33" s="13">
        <v>0.35235235235235202</v>
      </c>
      <c r="J33" s="13">
        <v>1.0314679480762201</v>
      </c>
      <c r="K33" s="13">
        <v>0.775025060862094</v>
      </c>
      <c r="L33" s="13">
        <v>0.33363548478563299</v>
      </c>
      <c r="M33" s="13">
        <v>0.123779461425935</v>
      </c>
      <c r="N33" s="13">
        <v>0.701850036136897</v>
      </c>
      <c r="O33" s="13">
        <v>0.25203862312360298</v>
      </c>
      <c r="P33" s="13">
        <v>0.55315934885015206</v>
      </c>
      <c r="Q33" s="13">
        <v>1.66035887617436</v>
      </c>
      <c r="R33" s="13">
        <v>0.12221215295350001</v>
      </c>
      <c r="S33" s="13">
        <v>7.7841312677510599E-2</v>
      </c>
      <c r="T33" s="13">
        <v>1.9561726492676501</v>
      </c>
      <c r="U33" s="13">
        <v>1.1340146825968</v>
      </c>
      <c r="V33" s="13">
        <v>0.57236679171902705</v>
      </c>
      <c r="W33" s="13">
        <v>1.9808773611130299</v>
      </c>
      <c r="X33" s="13">
        <v>4.19122650704323</v>
      </c>
      <c r="Y33" s="13">
        <v>0.643707334150184</v>
      </c>
      <c r="Z33" s="13">
        <v>2.11216578508804</v>
      </c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</row>
    <row r="34" spans="1:46" x14ac:dyDescent="0.2">
      <c r="A34" s="11">
        <f t="shared" si="0"/>
        <v>24</v>
      </c>
      <c r="B34" s="13">
        <v>0.262183119629609</v>
      </c>
      <c r="C34" s="13">
        <v>0.19158125139743701</v>
      </c>
      <c r="D34" s="13">
        <v>0.33376252508613802</v>
      </c>
      <c r="E34" s="13">
        <v>0.12818185493492201</v>
      </c>
      <c r="F34" s="13">
        <v>0.69889371959881197</v>
      </c>
      <c r="G34" s="13">
        <v>0.18920400955407801</v>
      </c>
      <c r="H34" s="13">
        <v>0.17728282853504501</v>
      </c>
      <c r="I34" s="13">
        <v>0.37437437437437399</v>
      </c>
      <c r="J34" s="13">
        <v>0.90299329262188399</v>
      </c>
      <c r="K34" s="13">
        <v>0.793928111127023</v>
      </c>
      <c r="L34" s="13">
        <v>0.31239185619972398</v>
      </c>
      <c r="M34" s="13">
        <v>0.11750541655984401</v>
      </c>
      <c r="N34" s="13">
        <v>0.70581529057834802</v>
      </c>
      <c r="O34" s="13">
        <v>0.20877826243820899</v>
      </c>
      <c r="P34" s="13">
        <v>0.54878654767347101</v>
      </c>
      <c r="Q34" s="13">
        <v>1.72892826929071</v>
      </c>
      <c r="R34" s="13">
        <v>0.12872224342559899</v>
      </c>
      <c r="S34" s="13">
        <v>5.2680484337305197E-2</v>
      </c>
      <c r="T34" s="13">
        <v>1.73606267538239</v>
      </c>
      <c r="U34" s="13">
        <v>1.1190441917374401</v>
      </c>
      <c r="V34" s="13">
        <v>0.52794874381999801</v>
      </c>
      <c r="W34" s="13">
        <v>1.8768990942701</v>
      </c>
      <c r="X34" s="13">
        <v>4.3441909781032004</v>
      </c>
      <c r="Y34" s="13">
        <v>0.68790477857517895</v>
      </c>
      <c r="Z34" s="13">
        <v>2.0869260681593098</v>
      </c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</row>
    <row r="35" spans="1:46" x14ac:dyDescent="0.2">
      <c r="A35" s="11">
        <f t="shared" si="0"/>
        <v>25</v>
      </c>
      <c r="B35" s="13">
        <v>0.34022020595379099</v>
      </c>
      <c r="C35" s="13">
        <v>0.148863810207468</v>
      </c>
      <c r="D35" s="13">
        <v>0.23161968335719099</v>
      </c>
      <c r="E35" s="13">
        <v>0.12818185493492201</v>
      </c>
      <c r="F35" s="13">
        <v>0.64568895010976701</v>
      </c>
      <c r="G35" s="13">
        <v>0.18920400955407801</v>
      </c>
      <c r="H35" s="13">
        <v>0.237209418462384</v>
      </c>
      <c r="I35" s="13">
        <v>0.30780780780780798</v>
      </c>
      <c r="J35" s="13">
        <v>0.91033470150498896</v>
      </c>
      <c r="K35" s="13">
        <v>0.69468709723614497</v>
      </c>
      <c r="L35" s="13">
        <v>0.284394472861069</v>
      </c>
      <c r="M35" s="13">
        <v>8.4327416590005394E-2</v>
      </c>
      <c r="N35" s="13">
        <v>0.923904284858175</v>
      </c>
      <c r="O35" s="13">
        <v>0.206897377191018</v>
      </c>
      <c r="P35" s="13">
        <v>0.49194013237661799</v>
      </c>
      <c r="Q35" s="13">
        <v>1.84157798655327</v>
      </c>
      <c r="R35" s="13">
        <v>0.13623388627802099</v>
      </c>
      <c r="S35" s="13">
        <v>4.6128185290376697E-2</v>
      </c>
      <c r="T35" s="13">
        <v>1.56834439019643</v>
      </c>
      <c r="U35" s="13">
        <v>1.1799468704607601</v>
      </c>
      <c r="V35" s="13">
        <v>0.69190798103117801</v>
      </c>
      <c r="W35" s="13">
        <v>1.87814952671132</v>
      </c>
      <c r="X35" s="13">
        <v>4.6496100386529502</v>
      </c>
      <c r="Y35" s="13">
        <v>0.63298617188867501</v>
      </c>
      <c r="Z35" s="13">
        <v>2.0271477912228599</v>
      </c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</row>
    <row r="36" spans="1:46" x14ac:dyDescent="0.2">
      <c r="A36" s="11">
        <f t="shared" si="0"/>
        <v>26</v>
      </c>
      <c r="B36" s="13">
        <v>0.34599575623251699</v>
      </c>
      <c r="C36" s="13">
        <v>0.161808489355943</v>
      </c>
      <c r="D36" s="13">
        <v>0.22298789391530799</v>
      </c>
      <c r="E36" s="13">
        <v>0.137337701715988</v>
      </c>
      <c r="F36" s="13">
        <v>0.55787525289483897</v>
      </c>
      <c r="G36" s="13">
        <v>0.19821372429474801</v>
      </c>
      <c r="H36" s="13">
        <v>0.242203300956329</v>
      </c>
      <c r="I36" s="13">
        <v>0.32782782782782799</v>
      </c>
      <c r="J36" s="13">
        <v>0.84793272599859904</v>
      </c>
      <c r="K36" s="13">
        <v>0.80101675497637104</v>
      </c>
      <c r="L36" s="13">
        <v>0.36101889041949198</v>
      </c>
      <c r="M36" s="13">
        <v>8.8474666586235207E-2</v>
      </c>
      <c r="N36" s="13">
        <v>0.95562632038978601</v>
      </c>
      <c r="O36" s="13">
        <v>0.220063573921355</v>
      </c>
      <c r="P36" s="13">
        <v>0.52473614120172496</v>
      </c>
      <c r="Q36" s="13">
        <v>1.4742419520014201</v>
      </c>
      <c r="R36" s="13">
        <v>0.16830063436393</v>
      </c>
      <c r="S36" s="13">
        <v>4.3245173709728101E-2</v>
      </c>
      <c r="T36" s="13">
        <v>1.5326596486674999</v>
      </c>
      <c r="U36" s="13">
        <v>1.15953256474345</v>
      </c>
      <c r="V36" s="13">
        <v>0.85965089294723096</v>
      </c>
      <c r="W36" s="13">
        <v>2.0319527169812899</v>
      </c>
      <c r="X36" s="13">
        <v>4.6496100386529502</v>
      </c>
      <c r="Y36" s="13">
        <v>0.60771486084368997</v>
      </c>
      <c r="Z36" s="13">
        <v>1.8836799265753701</v>
      </c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</row>
    <row r="37" spans="1:46" x14ac:dyDescent="0.2">
      <c r="A37" s="11">
        <f t="shared" si="0"/>
        <v>27</v>
      </c>
      <c r="B37" s="13">
        <v>0.32068481754332001</v>
      </c>
      <c r="C37" s="13">
        <v>0.252421243395272</v>
      </c>
      <c r="D37" s="13">
        <v>0.199130586985659</v>
      </c>
      <c r="E37" s="13">
        <v>0.163140542644446</v>
      </c>
      <c r="F37" s="13">
        <v>0.495889113684301</v>
      </c>
      <c r="G37" s="13">
        <v>0.14251730589787701</v>
      </c>
      <c r="H37" s="13">
        <v>0.27008581154752098</v>
      </c>
      <c r="I37" s="13">
        <v>0.240865865865866</v>
      </c>
      <c r="J37" s="13">
        <v>0.88463977041412201</v>
      </c>
      <c r="K37" s="13">
        <v>0.74194472289846802</v>
      </c>
      <c r="L37" s="13">
        <v>0.37280726235155698</v>
      </c>
      <c r="M37" s="13">
        <v>7.8797749928365704E-2</v>
      </c>
      <c r="N37" s="13">
        <v>0.89218224932656398</v>
      </c>
      <c r="O37" s="13">
        <v>0.22194445916854599</v>
      </c>
      <c r="P37" s="13">
        <v>0.58814175826360005</v>
      </c>
      <c r="Q37" s="13">
        <v>1.1656796829778699</v>
      </c>
      <c r="R37" s="13">
        <v>0.184035249884344</v>
      </c>
      <c r="S37" s="13">
        <v>8.2558967991299095E-2</v>
      </c>
      <c r="T37" s="13">
        <v>1.4024103420869101</v>
      </c>
      <c r="U37" s="13">
        <v>1.1856628760616099</v>
      </c>
      <c r="V37" s="13">
        <v>1.1805065079204899</v>
      </c>
      <c r="W37" s="13">
        <v>2.2044162067586801</v>
      </c>
      <c r="X37" s="13">
        <v>5.69282773128195</v>
      </c>
      <c r="Y37" s="13">
        <v>0.61613863119201795</v>
      </c>
      <c r="Z37" s="13">
        <v>1.9740115450571201</v>
      </c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</row>
    <row r="38" spans="1:46" x14ac:dyDescent="0.2">
      <c r="A38" s="11">
        <f t="shared" si="0"/>
        <v>28</v>
      </c>
      <c r="B38" s="13">
        <v>0.27197319968863798</v>
      </c>
      <c r="C38" s="13">
        <v>0.25889358296950898</v>
      </c>
      <c r="D38" s="13">
        <v>0.183305639675541</v>
      </c>
      <c r="E38" s="13">
        <v>0.153152346156011</v>
      </c>
      <c r="F38" s="13">
        <v>0.57853729929835096</v>
      </c>
      <c r="G38" s="13">
        <v>0.13814895935694599</v>
      </c>
      <c r="H38" s="13">
        <v>0.28610785121559401</v>
      </c>
      <c r="I38" s="13">
        <v>0.21333833833833801</v>
      </c>
      <c r="J38" s="13">
        <v>0.67908032168718901</v>
      </c>
      <c r="K38" s="13">
        <v>0.69468709723614497</v>
      </c>
      <c r="L38" s="13">
        <v>0.40817237814775198</v>
      </c>
      <c r="M38" s="13">
        <v>9.9533999909514601E-2</v>
      </c>
      <c r="N38" s="13">
        <v>0.80098139717318195</v>
      </c>
      <c r="O38" s="13">
        <v>0.25062795918821001</v>
      </c>
      <c r="P38" s="13">
        <v>0.53129534296674696</v>
      </c>
      <c r="Q38" s="13">
        <v>1.0285408967451799</v>
      </c>
      <c r="R38" s="13">
        <v>0.44146551013923102</v>
      </c>
      <c r="S38" s="13">
        <v>8.8849175076350498E-2</v>
      </c>
      <c r="T38" s="13">
        <v>1.2257708715187099</v>
      </c>
      <c r="U38" s="13">
        <v>2.0495962940183499</v>
      </c>
      <c r="V38" s="13">
        <v>1.11996771264252</v>
      </c>
      <c r="W38" s="13">
        <v>2.41179561777935</v>
      </c>
      <c r="X38" s="13">
        <v>5.1263493067898596</v>
      </c>
      <c r="Y38" s="13">
        <v>1.33423770348328</v>
      </c>
      <c r="Z38" s="13">
        <v>2.1752046953119302</v>
      </c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</row>
    <row r="39" spans="1:46" x14ac:dyDescent="0.2">
      <c r="A39" s="11">
        <f t="shared" si="0"/>
        <v>29</v>
      </c>
      <c r="B39" s="13">
        <v>0.26863024552213999</v>
      </c>
      <c r="C39" s="13">
        <v>0.40257952151758702</v>
      </c>
      <c r="D39" s="13">
        <v>0.184624385284717</v>
      </c>
      <c r="E39" s="13">
        <v>0.159811143814968</v>
      </c>
      <c r="F39" s="13">
        <v>0.57337178769747299</v>
      </c>
      <c r="G39" s="13">
        <v>0.12763762549283</v>
      </c>
      <c r="H39" s="13">
        <v>0.27924126278641997</v>
      </c>
      <c r="I39" s="13">
        <v>0.19692769692769699</v>
      </c>
      <c r="J39" s="13">
        <v>0.59832482397303699</v>
      </c>
      <c r="K39" s="13">
        <v>0.62852642130889302</v>
      </c>
      <c r="L39" s="13">
        <v>0.43469621499489802</v>
      </c>
      <c r="M39" s="13">
        <v>0.107074454448114</v>
      </c>
      <c r="N39" s="13">
        <v>0.79305088829027903</v>
      </c>
      <c r="O39" s="13">
        <v>0.25562940405005902</v>
      </c>
      <c r="P39" s="13">
        <v>0.52672377810021698</v>
      </c>
      <c r="Q39" s="13">
        <v>1.02364308295116</v>
      </c>
      <c r="R39" s="13">
        <v>0.84130399947128798</v>
      </c>
      <c r="S39" s="13">
        <v>9.0421726847613307E-2</v>
      </c>
      <c r="T39" s="13">
        <v>1.34531475564062</v>
      </c>
      <c r="U39" s="13">
        <v>1.7889736576939701</v>
      </c>
      <c r="V39" s="13">
        <v>1.20774896579558</v>
      </c>
      <c r="W39" s="13">
        <v>2.6507083699779499</v>
      </c>
      <c r="X39" s="13">
        <v>4.5022542648651704</v>
      </c>
      <c r="Y39" s="13">
        <v>1.3539296341676901</v>
      </c>
      <c r="Z39" s="13">
        <v>1.49206579233389</v>
      </c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</row>
    <row r="40" spans="1:46" x14ac:dyDescent="0.2">
      <c r="A40" s="11">
        <f t="shared" si="0"/>
        <v>30</v>
      </c>
      <c r="B40" s="13">
        <v>0.26863024552213999</v>
      </c>
      <c r="C40" s="13">
        <v>0.39351824611365399</v>
      </c>
      <c r="D40" s="13">
        <v>0.210999297468248</v>
      </c>
      <c r="E40" s="13">
        <v>0.16646994147392499</v>
      </c>
      <c r="F40" s="13">
        <v>0.56304076449571705</v>
      </c>
      <c r="G40" s="13">
        <v>0.14715867409761599</v>
      </c>
      <c r="H40" s="13">
        <v>0.28153012559614499</v>
      </c>
      <c r="I40" s="13">
        <v>0.165165165165165</v>
      </c>
      <c r="J40" s="13">
        <v>0.53225214402509402</v>
      </c>
      <c r="K40" s="13">
        <v>0.54131462122297003</v>
      </c>
      <c r="L40" s="13">
        <v>0.50284774022714895</v>
      </c>
      <c r="M40" s="13">
        <v>0.106446083236564</v>
      </c>
      <c r="N40" s="13">
        <v>0.79305088829027903</v>
      </c>
      <c r="O40" s="13">
        <v>0.22228643830439901</v>
      </c>
      <c r="P40" s="13">
        <v>0.54858778398362196</v>
      </c>
      <c r="Q40" s="13">
        <v>0.994256200187007</v>
      </c>
      <c r="R40" s="13">
        <v>1.94451963703555</v>
      </c>
      <c r="S40" s="13">
        <v>9.5925658047033305E-2</v>
      </c>
      <c r="T40" s="13">
        <v>1.0744351267619301</v>
      </c>
      <c r="U40" s="13">
        <v>12.257089391104101</v>
      </c>
      <c r="V40" s="13">
        <v>1.3313490061547799</v>
      </c>
      <c r="W40" s="13">
        <v>7.0111746979163598</v>
      </c>
      <c r="X40" s="13">
        <v>4.4104755822291901</v>
      </c>
      <c r="Y40" s="13">
        <v>1.25273499037283</v>
      </c>
      <c r="Z40" s="13">
        <v>1.3741033258459501</v>
      </c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</row>
    <row r="41" spans="1:46" x14ac:dyDescent="0.2">
      <c r="A41" s="11">
        <f t="shared" si="0"/>
        <v>31</v>
      </c>
      <c r="B41" s="13">
        <v>0.28085292169339798</v>
      </c>
      <c r="C41" s="13">
        <v>0.34691740117914299</v>
      </c>
      <c r="D41" s="13">
        <v>0.16544263096942199</v>
      </c>
      <c r="E41" s="13">
        <v>0.20642272742766701</v>
      </c>
      <c r="F41" s="13">
        <v>0.552709741293961</v>
      </c>
      <c r="G41" s="13">
        <v>0.172686199196182</v>
      </c>
      <c r="H41" s="13">
        <v>0.304418753693392</v>
      </c>
      <c r="I41" s="13">
        <v>0.203703703703704</v>
      </c>
      <c r="J41" s="13">
        <v>0.52858143958354198</v>
      </c>
      <c r="K41" s="13">
        <v>0.472576256623228</v>
      </c>
      <c r="L41" s="13">
        <v>0.51082945038948502</v>
      </c>
      <c r="M41" s="13">
        <v>0.120270249890663</v>
      </c>
      <c r="N41" s="13">
        <v>0.61281205004248795</v>
      </c>
      <c r="O41" s="13">
        <v>0.242069931313491</v>
      </c>
      <c r="P41" s="13">
        <v>0.43131720697262999</v>
      </c>
      <c r="Q41" s="13">
        <v>1.0040518277750601</v>
      </c>
      <c r="R41" s="13">
        <v>4.1725611119611097</v>
      </c>
      <c r="S41" s="13">
        <v>9.8022393742050407E-2</v>
      </c>
      <c r="T41" s="13">
        <v>1.03745275826832</v>
      </c>
      <c r="U41" s="13">
        <v>12.6762631351663</v>
      </c>
      <c r="V41" s="13">
        <v>1.33790737564323</v>
      </c>
      <c r="W41" s="13">
        <v>7.0126335357644498</v>
      </c>
      <c r="X41" s="13">
        <v>4.3441909781032004</v>
      </c>
      <c r="Y41" s="13">
        <v>1.18710363677981</v>
      </c>
      <c r="Z41" s="13">
        <v>1.5319179769581901</v>
      </c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</row>
    <row r="42" spans="1:46" x14ac:dyDescent="0.2">
      <c r="A42" s="11">
        <f t="shared" si="0"/>
        <v>32</v>
      </c>
      <c r="B42" s="13">
        <v>0.26715277917176899</v>
      </c>
      <c r="C42" s="13">
        <v>0.34950633700883799</v>
      </c>
      <c r="D42" s="13">
        <v>0.15393357838024499</v>
      </c>
      <c r="E42" s="13">
        <v>0.189775733280274</v>
      </c>
      <c r="F42" s="13">
        <v>0.52171667168869196</v>
      </c>
      <c r="G42" s="13">
        <v>0.16771930517247899</v>
      </c>
      <c r="H42" s="13">
        <v>0.30212989088366798</v>
      </c>
      <c r="I42" s="13">
        <v>0.181681681681682</v>
      </c>
      <c r="J42" s="13">
        <v>0.50655721293422795</v>
      </c>
      <c r="K42" s="13">
        <v>0.46469998567950699</v>
      </c>
      <c r="L42" s="13">
        <v>0.45974650535053702</v>
      </c>
      <c r="M42" s="13">
        <v>0.135728181694793</v>
      </c>
      <c r="N42" s="13">
        <v>0.62002160357239999</v>
      </c>
      <c r="O42" s="13">
        <v>0.23717962967079401</v>
      </c>
      <c r="P42" s="13">
        <v>0.433304843871122</v>
      </c>
      <c r="Q42" s="13">
        <v>1.49383320717752</v>
      </c>
      <c r="R42" s="13">
        <v>4.1725611119611097</v>
      </c>
      <c r="S42" s="13">
        <v>0.144871331927589</v>
      </c>
      <c r="T42" s="13">
        <v>0.91288056965823805</v>
      </c>
      <c r="U42" s="13">
        <v>12.5490139628617</v>
      </c>
      <c r="V42" s="13">
        <v>1.2756028655029801</v>
      </c>
      <c r="W42" s="13">
        <v>5.1920039013492199</v>
      </c>
      <c r="X42" s="13">
        <v>11.666090326173901</v>
      </c>
      <c r="Y42" s="13">
        <v>1.1434111136544201</v>
      </c>
      <c r="Z42" s="13">
        <v>0.98036374175784402</v>
      </c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</row>
    <row r="43" spans="1:46" x14ac:dyDescent="0.2">
      <c r="A43" s="11">
        <f t="shared" si="0"/>
        <v>33</v>
      </c>
      <c r="B43" s="13">
        <v>0.32149667784089803</v>
      </c>
      <c r="C43" s="13">
        <v>0.33785612577521001</v>
      </c>
      <c r="D43" s="13">
        <v>0.168319894116716</v>
      </c>
      <c r="E43" s="13">
        <v>0.193105132109753</v>
      </c>
      <c r="F43" s="13">
        <v>0.43906848607464199</v>
      </c>
      <c r="G43" s="13">
        <v>0.148313765731035</v>
      </c>
      <c r="H43" s="13">
        <v>0.35019600988788702</v>
      </c>
      <c r="I43" s="13">
        <v>0.19636302969636299</v>
      </c>
      <c r="J43" s="13">
        <v>0.44048453298628498</v>
      </c>
      <c r="K43" s="13">
        <v>0.42728769869683503</v>
      </c>
      <c r="L43" s="13">
        <v>0.39785755270719497</v>
      </c>
      <c r="M43" s="13">
        <v>0.137236272602513</v>
      </c>
      <c r="N43" s="13">
        <v>0.45780664914938801</v>
      </c>
      <c r="O43" s="13">
        <v>0.24006935336875099</v>
      </c>
      <c r="P43" s="13">
        <v>0.38560155830732801</v>
      </c>
      <c r="Q43" s="13">
        <v>2.12565118660671</v>
      </c>
      <c r="R43" s="13">
        <v>4.1712664916967803</v>
      </c>
      <c r="S43" s="13">
        <v>0.14991660219372399</v>
      </c>
      <c r="T43" s="13">
        <v>0.54419230831616705</v>
      </c>
      <c r="U43" s="13">
        <v>12.960702461494201</v>
      </c>
      <c r="V43" s="13">
        <v>1.2559277570376399</v>
      </c>
      <c r="W43" s="13">
        <v>4.7091285736317197</v>
      </c>
      <c r="X43" s="13">
        <v>10.942058496490001</v>
      </c>
      <c r="Y43" s="13">
        <v>1.44269960741167</v>
      </c>
      <c r="Z43" s="13">
        <v>1.09194985870589</v>
      </c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</row>
    <row r="44" spans="1:46" x14ac:dyDescent="0.2">
      <c r="A44" s="11">
        <f t="shared" si="0"/>
        <v>34</v>
      </c>
      <c r="B44" s="13">
        <v>0.27400285043258299</v>
      </c>
      <c r="C44" s="13">
        <v>0.34173952951975201</v>
      </c>
      <c r="D44" s="13">
        <v>0.15824947310118601</v>
      </c>
      <c r="E44" s="13">
        <v>0.19976392976870999</v>
      </c>
      <c r="F44" s="13">
        <v>0.495889113684301</v>
      </c>
      <c r="G44" s="13">
        <v>0.171877635052789</v>
      </c>
      <c r="H44" s="13">
        <v>0.33875169583926401</v>
      </c>
      <c r="I44" s="13">
        <v>0.23226351351351401</v>
      </c>
      <c r="J44" s="13">
        <v>0.55727967430840597</v>
      </c>
      <c r="K44" s="13">
        <v>0.407597021337534</v>
      </c>
      <c r="L44" s="13">
        <v>0.43899405892846399</v>
      </c>
      <c r="M44" s="13">
        <v>0.137236272602513</v>
      </c>
      <c r="N44" s="13">
        <v>0.45420187238443199</v>
      </c>
      <c r="O44" s="13">
        <v>0.32453819992442301</v>
      </c>
      <c r="P44" s="13">
        <v>0.67579654548707102</v>
      </c>
      <c r="Q44" s="13">
        <v>2.8113451177701601</v>
      </c>
      <c r="R44" s="13">
        <v>8.0162886767804</v>
      </c>
      <c r="S44" s="13">
        <v>0.15063735508888601</v>
      </c>
      <c r="T44" s="13">
        <v>8.5954810140954692</v>
      </c>
      <c r="U44" s="13">
        <v>15.872462933640399</v>
      </c>
      <c r="V44" s="13">
        <v>1.3951440548151299</v>
      </c>
      <c r="W44" s="13">
        <v>8.3605997073988103</v>
      </c>
      <c r="X44" s="13">
        <v>10.99304665351</v>
      </c>
      <c r="Y44" s="13">
        <v>1.27044209947238</v>
      </c>
      <c r="Z44" s="13">
        <v>1.0441272371567301</v>
      </c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</row>
    <row r="45" spans="1:46" x14ac:dyDescent="0.2">
      <c r="A45" s="11">
        <f t="shared" si="0"/>
        <v>35</v>
      </c>
      <c r="B45" s="13">
        <v>0.159029105349107</v>
      </c>
      <c r="C45" s="13">
        <v>0.366334419901856</v>
      </c>
      <c r="D45" s="13">
        <v>0.14242452579106801</v>
      </c>
      <c r="E45" s="13">
        <v>0.19976392976870999</v>
      </c>
      <c r="F45" s="13">
        <v>0.55684215057466302</v>
      </c>
      <c r="G45" s="13">
        <v>0.16356097529217001</v>
      </c>
      <c r="H45" s="13">
        <v>0.27695239997669502</v>
      </c>
      <c r="I45" s="13">
        <v>0.24958291624958301</v>
      </c>
      <c r="J45" s="13">
        <v>0.530583642006207</v>
      </c>
      <c r="K45" s="13">
        <v>0.43516396964055598</v>
      </c>
      <c r="L45" s="13">
        <v>0.49965505616221501</v>
      </c>
      <c r="M45" s="13">
        <v>0.144776727141112</v>
      </c>
      <c r="N45" s="13">
        <v>0.23070571295717199</v>
      </c>
      <c r="O45" s="13">
        <v>0.35343543690399498</v>
      </c>
      <c r="P45" s="13">
        <v>0.75927729522370901</v>
      </c>
      <c r="Q45" s="13">
        <v>3.42846965581727</v>
      </c>
      <c r="R45" s="13">
        <v>7.4139914953407198</v>
      </c>
      <c r="S45" s="13">
        <v>0.180908976685696</v>
      </c>
      <c r="T45" s="13">
        <v>8.6363562634831599</v>
      </c>
      <c r="U45" s="13">
        <v>15.861235065495899</v>
      </c>
      <c r="V45" s="13">
        <v>1.2663615266783499</v>
      </c>
      <c r="W45" s="13">
        <v>8.4233297348666394</v>
      </c>
      <c r="X45" s="13">
        <v>10.870675076662</v>
      </c>
      <c r="Y45" s="13">
        <v>3.64721485411141</v>
      </c>
      <c r="Z45" s="13">
        <v>2.7083544670676001</v>
      </c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</row>
  </sheetData>
  <mergeCells count="3">
    <mergeCell ref="B9:P9"/>
    <mergeCell ref="AF9:AT9"/>
    <mergeCell ref="Q9:Z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03C49-24BA-F84F-93DD-9889A3B4BE1E}">
  <dimension ref="B7:AU44"/>
  <sheetViews>
    <sheetView topLeftCell="A2" zoomScale="75" workbookViewId="0">
      <selection activeCell="G21" sqref="G21"/>
    </sheetView>
  </sheetViews>
  <sheetFormatPr baseColWidth="10" defaultRowHeight="16" x14ac:dyDescent="0.2"/>
  <cols>
    <col min="2" max="2" width="21.33203125" customWidth="1"/>
  </cols>
  <sheetData>
    <row r="7" spans="2:47" x14ac:dyDescent="0.2">
      <c r="B7" s="7"/>
      <c r="C7" s="25" t="s">
        <v>21</v>
      </c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</row>
    <row r="8" spans="2:47" x14ac:dyDescent="0.2">
      <c r="B8" s="7" t="s">
        <v>19</v>
      </c>
      <c r="C8" s="24" t="s">
        <v>20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 t="s">
        <v>17</v>
      </c>
      <c r="S8" s="24"/>
      <c r="T8" s="24"/>
      <c r="U8" s="24"/>
      <c r="V8" s="24"/>
      <c r="W8" s="24"/>
      <c r="X8" s="24"/>
      <c r="Y8" s="24"/>
      <c r="Z8" s="24"/>
      <c r="AA8" s="24"/>
      <c r="AB8" s="10"/>
      <c r="AC8" s="10"/>
      <c r="AD8" s="10"/>
      <c r="AE8" s="10"/>
      <c r="AF8" s="10"/>
      <c r="AG8" s="23" t="s">
        <v>18</v>
      </c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</row>
    <row r="9" spans="2:47" x14ac:dyDescent="0.2">
      <c r="B9" s="15" t="s">
        <v>2</v>
      </c>
      <c r="C9" s="16">
        <v>1</v>
      </c>
      <c r="D9" s="16">
        <v>1</v>
      </c>
      <c r="E9" s="16">
        <v>1</v>
      </c>
      <c r="F9" s="16">
        <v>1</v>
      </c>
      <c r="G9" s="16">
        <v>1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16">
        <v>1</v>
      </c>
      <c r="T9" s="16">
        <v>1</v>
      </c>
      <c r="U9" s="16">
        <v>1</v>
      </c>
      <c r="V9" s="16">
        <v>1</v>
      </c>
      <c r="W9" s="16">
        <v>1</v>
      </c>
      <c r="X9" s="16">
        <v>1</v>
      </c>
      <c r="Y9" s="16">
        <v>1</v>
      </c>
      <c r="Z9" s="16">
        <v>1</v>
      </c>
      <c r="AA9" s="16">
        <v>1</v>
      </c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</row>
    <row r="10" spans="2:47" x14ac:dyDescent="0.2">
      <c r="B10" s="15">
        <f>1</f>
        <v>1</v>
      </c>
      <c r="C10" s="2">
        <v>1.07059404022255</v>
      </c>
      <c r="D10" s="2">
        <v>0.98541183856647196</v>
      </c>
      <c r="E10" s="2">
        <v>0.75282602135454901</v>
      </c>
      <c r="F10" s="2">
        <v>0.98312172969114697</v>
      </c>
      <c r="G10" s="2">
        <v>1.0978692426262699</v>
      </c>
      <c r="H10" s="2">
        <v>0.93359739790957597</v>
      </c>
      <c r="I10" s="2">
        <v>0.97799860577441999</v>
      </c>
      <c r="J10" s="2">
        <v>0.96697633467169697</v>
      </c>
      <c r="K10" s="2">
        <v>0.89484307552074804</v>
      </c>
      <c r="L10" s="2">
        <v>0.866258493758437</v>
      </c>
      <c r="M10" s="2">
        <v>1.50664864119608</v>
      </c>
      <c r="N10" s="2">
        <v>0.93057966926130298</v>
      </c>
      <c r="O10" s="2">
        <v>0.77610571406352102</v>
      </c>
      <c r="P10" s="2">
        <v>0.94765503362773396</v>
      </c>
      <c r="Q10" s="2">
        <v>0.80204955425250901</v>
      </c>
      <c r="R10" s="2">
        <v>1.10823754481992</v>
      </c>
      <c r="S10" s="2">
        <v>1.3721736397024999</v>
      </c>
      <c r="T10" s="2">
        <v>0.64540147911091506</v>
      </c>
      <c r="U10" s="2">
        <v>1.52037990893763</v>
      </c>
      <c r="V10" s="2">
        <v>2.55642246081399</v>
      </c>
      <c r="W10" s="2">
        <v>1.0441910884744501</v>
      </c>
      <c r="X10" s="2">
        <v>1.4459167127179999</v>
      </c>
      <c r="Y10" s="2">
        <v>1.28836556984559</v>
      </c>
      <c r="Z10" s="2">
        <v>0.88260019698665104</v>
      </c>
      <c r="AA10" s="2">
        <v>0.99260098577124101</v>
      </c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</row>
    <row r="11" spans="2:47" x14ac:dyDescent="0.2">
      <c r="B11" s="15">
        <f>B10+1</f>
        <v>2</v>
      </c>
      <c r="C11" s="2">
        <v>0.98912483092154602</v>
      </c>
      <c r="D11" s="2">
        <v>0.93511624376732305</v>
      </c>
      <c r="E11" s="2">
        <v>0.76974400612177296</v>
      </c>
      <c r="F11" s="2">
        <v>0.91676710824992202</v>
      </c>
      <c r="G11" s="2">
        <v>1.1200364515595</v>
      </c>
      <c r="H11" s="2">
        <v>0.90942739857420096</v>
      </c>
      <c r="I11" s="2">
        <v>0.98158905619070602</v>
      </c>
      <c r="J11" s="2">
        <v>0.95171932012201399</v>
      </c>
      <c r="K11" s="2">
        <v>0.89083832954493603</v>
      </c>
      <c r="L11" s="2">
        <v>0.86636015395981703</v>
      </c>
      <c r="M11" s="2">
        <v>1.54271865751094</v>
      </c>
      <c r="N11" s="2">
        <v>0.930703258826446</v>
      </c>
      <c r="O11" s="2">
        <v>0.77789519704632304</v>
      </c>
      <c r="P11" s="2">
        <v>0.92640238080215298</v>
      </c>
      <c r="Q11" s="2">
        <v>0.79063059123619905</v>
      </c>
      <c r="R11" s="2">
        <v>1.11180261479272</v>
      </c>
      <c r="S11" s="2">
        <v>1.38466938838144</v>
      </c>
      <c r="T11" s="2">
        <v>0.63127856785865999</v>
      </c>
      <c r="U11" s="2">
        <v>1.8430624210467701</v>
      </c>
      <c r="V11" s="2">
        <v>2.5948394074135699</v>
      </c>
      <c r="W11" s="2">
        <v>1.2574761605964999</v>
      </c>
      <c r="X11" s="2">
        <v>1.41437087393033</v>
      </c>
      <c r="Y11" s="2">
        <v>1.28353654651682</v>
      </c>
      <c r="Z11" s="2">
        <v>0.68871575856174005</v>
      </c>
      <c r="AA11" s="2">
        <v>0.98017751563118705</v>
      </c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</row>
    <row r="12" spans="2:47" x14ac:dyDescent="0.2">
      <c r="B12" s="15">
        <f t="shared" ref="B12:B44" si="0">B11+1</f>
        <v>3</v>
      </c>
      <c r="C12" s="2">
        <v>0.98912483092154602</v>
      </c>
      <c r="D12" s="2">
        <v>0.97043769623283904</v>
      </c>
      <c r="E12" s="2">
        <v>0.76862639318607595</v>
      </c>
      <c r="F12" s="2">
        <v>0.93957144030908202</v>
      </c>
      <c r="G12" s="2">
        <v>1.1251968686206599</v>
      </c>
      <c r="H12" s="2">
        <v>0.87326340207339803</v>
      </c>
      <c r="I12" s="2">
        <v>0.99790524587612195</v>
      </c>
      <c r="J12" s="2">
        <v>0.95820753830748895</v>
      </c>
      <c r="K12" s="2">
        <v>0.90862439836214004</v>
      </c>
      <c r="L12" s="2">
        <v>0.85319542089032396</v>
      </c>
      <c r="M12" s="2">
        <v>1.6584111399093</v>
      </c>
      <c r="N12" s="2">
        <v>0.945272071561301</v>
      </c>
      <c r="O12" s="2">
        <v>0.77268524329086896</v>
      </c>
      <c r="P12" s="2">
        <v>0.82909768944518802</v>
      </c>
      <c r="Q12" s="2">
        <v>0.79111740417196197</v>
      </c>
      <c r="R12" s="2">
        <v>1.09856018356342</v>
      </c>
      <c r="S12" s="2">
        <v>0.852472082144627</v>
      </c>
      <c r="T12" s="2">
        <v>0.63193147145337403</v>
      </c>
      <c r="U12" s="2">
        <v>1.8214591147655099</v>
      </c>
      <c r="V12" s="2">
        <v>2.5739379944157199</v>
      </c>
      <c r="W12" s="2">
        <v>1.2493186139255701</v>
      </c>
      <c r="X12" s="2">
        <v>1.3960677582825201</v>
      </c>
      <c r="Y12" s="2">
        <v>1.2626268478882401</v>
      </c>
      <c r="Z12" s="2">
        <v>0.66730967994405499</v>
      </c>
      <c r="AA12" s="2">
        <v>0.94284142789121395</v>
      </c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</row>
    <row r="13" spans="2:47" x14ac:dyDescent="0.2">
      <c r="B13" s="15">
        <f t="shared" si="0"/>
        <v>4</v>
      </c>
      <c r="C13" s="2">
        <v>0.98731168837069505</v>
      </c>
      <c r="D13" s="2">
        <v>0.95150156527466601</v>
      </c>
      <c r="E13" s="2">
        <v>0.76543096933950205</v>
      </c>
      <c r="F13" s="2">
        <v>0.90918433553396305</v>
      </c>
      <c r="G13" s="2">
        <v>1.1171477168083801</v>
      </c>
      <c r="H13" s="2">
        <v>0.883100571727646</v>
      </c>
      <c r="I13" s="2">
        <v>0.97676832523500901</v>
      </c>
      <c r="J13" s="2">
        <v>0.89429453005064297</v>
      </c>
      <c r="K13" s="2">
        <v>0.90582717485345599</v>
      </c>
      <c r="L13" s="2">
        <v>0.85177973139344498</v>
      </c>
      <c r="M13" s="2">
        <v>1.7074024969964401</v>
      </c>
      <c r="N13" s="2">
        <v>0.842504651122568</v>
      </c>
      <c r="O13" s="2">
        <v>0.79595732798508401</v>
      </c>
      <c r="P13" s="2">
        <v>0.83155541669183297</v>
      </c>
      <c r="Q13" s="2">
        <v>0.79041700783902102</v>
      </c>
      <c r="R13" s="2">
        <v>1.10308576925666</v>
      </c>
      <c r="S13" s="2">
        <v>0.85250809673625305</v>
      </c>
      <c r="T13" s="2">
        <v>0.63575785436782095</v>
      </c>
      <c r="U13" s="2">
        <v>1.81512009496023</v>
      </c>
      <c r="V13" s="2">
        <v>2.5851172284383899</v>
      </c>
      <c r="W13" s="2">
        <v>1.2083335188656401</v>
      </c>
      <c r="X13" s="2">
        <v>1.38013157208112</v>
      </c>
      <c r="Y13" s="2">
        <v>1.2614443434839699</v>
      </c>
      <c r="Z13" s="2">
        <v>0.66941040234061</v>
      </c>
      <c r="AA13" s="2">
        <v>0.92318782008975597</v>
      </c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</row>
    <row r="14" spans="2:47" x14ac:dyDescent="0.2">
      <c r="B14" s="15">
        <f t="shared" si="0"/>
        <v>5</v>
      </c>
      <c r="C14" s="2">
        <v>0.88551763823162</v>
      </c>
      <c r="D14" s="2">
        <v>0.86564819431201701</v>
      </c>
      <c r="E14" s="2">
        <v>0.76816846275389705</v>
      </c>
      <c r="F14" s="2">
        <v>0.90709729181060805</v>
      </c>
      <c r="G14" s="2">
        <v>1.0379281891227501</v>
      </c>
      <c r="H14" s="2">
        <v>0.83132064601722</v>
      </c>
      <c r="I14" s="2">
        <v>0.98213619985281098</v>
      </c>
      <c r="J14" s="2">
        <v>0.89631109520999996</v>
      </c>
      <c r="K14" s="2">
        <v>0.90349368336879798</v>
      </c>
      <c r="L14" s="2">
        <v>0.85489911610640401</v>
      </c>
      <c r="M14" s="2">
        <v>1.7573201586139799</v>
      </c>
      <c r="N14" s="2">
        <v>0.84930081162231896</v>
      </c>
      <c r="O14" s="2">
        <v>0.79094935510804198</v>
      </c>
      <c r="P14" s="2">
        <v>0.84262974523102796</v>
      </c>
      <c r="Q14" s="2">
        <v>0.80529447663285703</v>
      </c>
      <c r="R14" s="2">
        <v>1.10178170077494</v>
      </c>
      <c r="S14" s="2">
        <v>0.71693501513512203</v>
      </c>
      <c r="T14" s="2">
        <v>0.633509876736424</v>
      </c>
      <c r="U14" s="2">
        <v>1.81211295918676</v>
      </c>
      <c r="V14" s="2">
        <v>2.5850741213675001</v>
      </c>
      <c r="W14" s="2">
        <v>1.20986654048745</v>
      </c>
      <c r="X14" s="2">
        <v>0.935814203443052</v>
      </c>
      <c r="Y14" s="2">
        <v>1.1574818629169501</v>
      </c>
      <c r="Z14" s="2">
        <v>0.664264258431285</v>
      </c>
      <c r="AA14" s="2">
        <v>0.90253959783643201</v>
      </c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</row>
    <row r="15" spans="2:47" x14ac:dyDescent="0.2">
      <c r="B15" s="15">
        <f t="shared" si="0"/>
        <v>6</v>
      </c>
      <c r="C15" s="2">
        <v>0.88021931721645197</v>
      </c>
      <c r="D15" s="2">
        <v>0.74259108001525798</v>
      </c>
      <c r="E15" s="2">
        <v>0.76816644552642399</v>
      </c>
      <c r="F15" s="2">
        <v>0.65015916570514198</v>
      </c>
      <c r="G15" s="2">
        <v>0.84098621713398103</v>
      </c>
      <c r="H15" s="2">
        <v>0.83234743434853597</v>
      </c>
      <c r="I15" s="2">
        <v>0.97930272203076996</v>
      </c>
      <c r="J15" s="2">
        <v>0.90915301827539796</v>
      </c>
      <c r="K15" s="2">
        <v>0.90646930122789104</v>
      </c>
      <c r="L15" s="2">
        <v>0.83999450391818697</v>
      </c>
      <c r="M15" s="2">
        <v>1.7668882355212301</v>
      </c>
      <c r="N15" s="2">
        <v>0.81393622533096799</v>
      </c>
      <c r="O15" s="2">
        <v>0.78399218919561398</v>
      </c>
      <c r="P15" s="2">
        <v>0.81957377006981602</v>
      </c>
      <c r="Q15" s="2">
        <v>0.819707558804465</v>
      </c>
      <c r="R15" s="2">
        <v>1.10630159552267</v>
      </c>
      <c r="S15" s="2">
        <v>0.68007666261092403</v>
      </c>
      <c r="T15" s="2">
        <v>0.63050612621782598</v>
      </c>
      <c r="U15" s="2">
        <v>1.81331834337216</v>
      </c>
      <c r="V15" s="2">
        <v>2.5821908049884201</v>
      </c>
      <c r="W15" s="2">
        <v>1.2079343375723699</v>
      </c>
      <c r="X15" s="2">
        <v>0.96608179535211602</v>
      </c>
      <c r="Y15" s="2">
        <v>1.14465714665434</v>
      </c>
      <c r="Z15" s="2">
        <v>0.65686801094338398</v>
      </c>
      <c r="AA15" s="2">
        <v>0.91697232580150601</v>
      </c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</row>
    <row r="16" spans="2:47" x14ac:dyDescent="0.2">
      <c r="B16" s="15">
        <f t="shared" si="0"/>
        <v>7</v>
      </c>
      <c r="C16" s="2">
        <v>0.83296787739974398</v>
      </c>
      <c r="D16" s="2">
        <v>0.74169991278582303</v>
      </c>
      <c r="E16" s="2">
        <v>0.738407694446372</v>
      </c>
      <c r="F16" s="2">
        <v>0.66144056867368595</v>
      </c>
      <c r="G16" s="2">
        <v>0.84833327888495103</v>
      </c>
      <c r="H16" s="2">
        <v>0.81390172819162099</v>
      </c>
      <c r="I16" s="2">
        <v>0.99221180899378902</v>
      </c>
      <c r="J16" s="2">
        <v>0.90844190988567897</v>
      </c>
      <c r="K16" s="2">
        <v>0.92531936340931398</v>
      </c>
      <c r="L16" s="2">
        <v>0.87355236355906596</v>
      </c>
      <c r="M16" s="2">
        <v>1.7810953364189901</v>
      </c>
      <c r="N16" s="2">
        <v>0.81963645540011398</v>
      </c>
      <c r="O16" s="2">
        <v>0.80247117187406103</v>
      </c>
      <c r="P16" s="2">
        <v>0.81300509822753197</v>
      </c>
      <c r="Q16" s="2">
        <v>0.82222372531547505</v>
      </c>
      <c r="R16" s="2">
        <v>1.1020971851219901</v>
      </c>
      <c r="S16" s="2">
        <v>0.71722874610205101</v>
      </c>
      <c r="T16" s="2">
        <v>0.62566401320745502</v>
      </c>
      <c r="U16" s="2">
        <v>1.8082357762261401</v>
      </c>
      <c r="V16" s="2">
        <v>2.5779029869541499</v>
      </c>
      <c r="W16" s="2">
        <v>1.1914857796848899</v>
      </c>
      <c r="X16" s="2">
        <v>0.95765405847707297</v>
      </c>
      <c r="Y16" s="2">
        <v>1.1817877301228099</v>
      </c>
      <c r="Z16" s="2">
        <v>0.64027305232758402</v>
      </c>
      <c r="AA16" s="2">
        <v>0.91182353926416904</v>
      </c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</row>
    <row r="17" spans="2:47" x14ac:dyDescent="0.2">
      <c r="B17" s="15">
        <f t="shared" si="0"/>
        <v>8</v>
      </c>
      <c r="C17" s="2">
        <v>0.86901903472638997</v>
      </c>
      <c r="D17" s="2">
        <v>0.72506698644062295</v>
      </c>
      <c r="E17" s="2">
        <v>0.737929066412773</v>
      </c>
      <c r="F17" s="2">
        <v>0.47381697353367902</v>
      </c>
      <c r="G17" s="2">
        <v>0.88007676403116997</v>
      </c>
      <c r="H17" s="2">
        <v>0.80813969238590799</v>
      </c>
      <c r="I17" s="2">
        <v>0.97959481207051002</v>
      </c>
      <c r="J17" s="2">
        <v>0.89823418074346395</v>
      </c>
      <c r="K17" s="2">
        <v>0.92782526283211697</v>
      </c>
      <c r="L17" s="2">
        <v>0.87225007496435703</v>
      </c>
      <c r="M17" s="2">
        <v>1.7613090268364699</v>
      </c>
      <c r="N17" s="2">
        <v>0.82412315084394805</v>
      </c>
      <c r="O17" s="2">
        <v>0.79588449421095997</v>
      </c>
      <c r="P17" s="2">
        <v>0.88532014966704198</v>
      </c>
      <c r="Q17" s="2">
        <v>0.81258383924683597</v>
      </c>
      <c r="R17" s="2">
        <v>1.10412634684558</v>
      </c>
      <c r="S17" s="2">
        <v>0.71327681640455898</v>
      </c>
      <c r="T17" s="2">
        <v>0.64495988018245598</v>
      </c>
      <c r="U17" s="2">
        <v>1.8200224964581799</v>
      </c>
      <c r="V17" s="2">
        <v>2.60947194638393</v>
      </c>
      <c r="W17" s="2">
        <v>1.1897181488763999</v>
      </c>
      <c r="X17" s="2">
        <v>0.95512024352329405</v>
      </c>
      <c r="Y17" s="2">
        <v>1.2907259906608199</v>
      </c>
      <c r="Z17" s="2">
        <v>0.64203298655962504</v>
      </c>
      <c r="AA17" s="2">
        <v>0.89536343365521398</v>
      </c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</row>
    <row r="18" spans="2:47" x14ac:dyDescent="0.2">
      <c r="B18" s="15">
        <f t="shared" si="0"/>
        <v>9</v>
      </c>
      <c r="C18" s="2">
        <v>0.86901903472638997</v>
      </c>
      <c r="D18" s="2">
        <v>0.75837100656651202</v>
      </c>
      <c r="E18" s="2">
        <v>0.724729860394001</v>
      </c>
      <c r="F18" s="2">
        <v>0.49408103486366201</v>
      </c>
      <c r="G18" s="2">
        <v>0.89507431641079604</v>
      </c>
      <c r="H18" s="2">
        <v>0.79416561769246596</v>
      </c>
      <c r="I18" s="2">
        <v>0.97426553499872903</v>
      </c>
      <c r="J18" s="2">
        <v>0.89202984163282095</v>
      </c>
      <c r="K18" s="2">
        <v>0.92362280255974905</v>
      </c>
      <c r="L18" s="2">
        <v>0.86916712486149195</v>
      </c>
      <c r="M18" s="2">
        <v>1.7668264565237899</v>
      </c>
      <c r="N18" s="2">
        <v>0.84788770574052197</v>
      </c>
      <c r="O18" s="2">
        <v>0.83006914867383896</v>
      </c>
      <c r="P18" s="2">
        <v>0.91238853252380403</v>
      </c>
      <c r="Q18" s="2">
        <v>0.82102728153854099</v>
      </c>
      <c r="R18" s="2">
        <v>1.13938778022146</v>
      </c>
      <c r="S18" s="2">
        <v>0.69176649087394904</v>
      </c>
      <c r="T18" s="2">
        <v>0.63969058478468799</v>
      </c>
      <c r="U18" s="2">
        <v>1.8125015761336301</v>
      </c>
      <c r="V18" s="2">
        <v>2.6481816078450802</v>
      </c>
      <c r="W18" s="2">
        <v>1.1961107524383101</v>
      </c>
      <c r="X18" s="2">
        <v>0.95543874903943304</v>
      </c>
      <c r="Y18" s="2">
        <v>1.30970741593711</v>
      </c>
      <c r="Z18" s="2">
        <v>0.64265309161611905</v>
      </c>
      <c r="AA18" s="2">
        <v>0.89205548415228197</v>
      </c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</row>
    <row r="19" spans="2:47" x14ac:dyDescent="0.2">
      <c r="B19" s="15">
        <f t="shared" si="0"/>
        <v>10</v>
      </c>
      <c r="C19" s="2">
        <v>0.85401259694836495</v>
      </c>
      <c r="D19" s="2">
        <v>0.55767152093584804</v>
      </c>
      <c r="E19" s="2">
        <v>0.735925932338517</v>
      </c>
      <c r="F19" s="2">
        <v>0.49785703284684402</v>
      </c>
      <c r="G19" s="2">
        <v>0.89779129683365799</v>
      </c>
      <c r="H19" s="2">
        <v>0.79224655485476303</v>
      </c>
      <c r="I19" s="2">
        <v>0.99136194887671703</v>
      </c>
      <c r="J19" s="2">
        <v>0.82359362915505296</v>
      </c>
      <c r="K19" s="2">
        <v>0.92108733886326699</v>
      </c>
      <c r="L19" s="2">
        <v>0.86780870268729204</v>
      </c>
      <c r="M19" s="2">
        <v>1.7787951911656901</v>
      </c>
      <c r="N19" s="2">
        <v>0.84404885656257</v>
      </c>
      <c r="O19" s="2">
        <v>0.84931096373492898</v>
      </c>
      <c r="P19" s="2">
        <v>0.925278149866406</v>
      </c>
      <c r="Q19" s="2">
        <v>0.827535246993787</v>
      </c>
      <c r="R19" s="2">
        <v>1.16167977202224</v>
      </c>
      <c r="S19" s="2">
        <v>0.69219006346717504</v>
      </c>
      <c r="T19" s="2">
        <v>0.62141507596906298</v>
      </c>
      <c r="U19" s="2">
        <v>1.8110859657956</v>
      </c>
      <c r="V19" s="2">
        <v>2.4424190496264502</v>
      </c>
      <c r="W19" s="2">
        <v>1.19015034934289</v>
      </c>
      <c r="X19" s="2">
        <v>0.94995770120779199</v>
      </c>
      <c r="Y19" s="2">
        <v>1.2829184776267399</v>
      </c>
      <c r="Z19" s="2">
        <v>1.0202232629844901</v>
      </c>
      <c r="AA19" s="2">
        <v>0.81064665918136403</v>
      </c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</row>
    <row r="20" spans="2:47" x14ac:dyDescent="0.2">
      <c r="B20" s="15">
        <f t="shared" si="0"/>
        <v>11</v>
      </c>
      <c r="C20" s="2">
        <v>0.85401259694836495</v>
      </c>
      <c r="D20" s="2">
        <v>0.56214456661763901</v>
      </c>
      <c r="E20" s="2">
        <v>0.73675977946106896</v>
      </c>
      <c r="F20" s="2">
        <v>0.491054696324145</v>
      </c>
      <c r="G20" s="2">
        <v>0.91291651296846299</v>
      </c>
      <c r="H20" s="2">
        <v>0.82057291319190295</v>
      </c>
      <c r="I20" s="2">
        <v>1.04601080144749</v>
      </c>
      <c r="J20" s="2">
        <v>0.83094933995013398</v>
      </c>
      <c r="K20" s="2">
        <v>0.92617198971012404</v>
      </c>
      <c r="L20" s="2">
        <v>0.879735822810365</v>
      </c>
      <c r="M20" s="2">
        <v>1.7470277814219199</v>
      </c>
      <c r="N20" s="2">
        <v>0.84201346848774805</v>
      </c>
      <c r="O20" s="2">
        <v>0.75278331883151095</v>
      </c>
      <c r="P20" s="2">
        <v>0.91639925368007702</v>
      </c>
      <c r="Q20" s="2">
        <v>0.83844321639702402</v>
      </c>
      <c r="R20" s="2">
        <v>0.96596499097694299</v>
      </c>
      <c r="S20" s="2">
        <v>0.68588686508984298</v>
      </c>
      <c r="T20" s="2">
        <v>0.63497664111465402</v>
      </c>
      <c r="U20" s="2">
        <v>1.7990239699614501</v>
      </c>
      <c r="V20" s="2">
        <v>2.5119902141522101</v>
      </c>
      <c r="W20" s="2">
        <v>1.1908011008355499</v>
      </c>
      <c r="X20" s="2">
        <v>0.94418121504173302</v>
      </c>
      <c r="Y20" s="2">
        <v>1.2919987052615001</v>
      </c>
      <c r="Z20" s="2">
        <v>1.40376408976847</v>
      </c>
      <c r="AA20" s="2">
        <v>0.79531755436245299</v>
      </c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</row>
    <row r="21" spans="2:47" x14ac:dyDescent="0.2">
      <c r="B21" s="15">
        <f t="shared" si="0"/>
        <v>12</v>
      </c>
      <c r="C21" s="2">
        <v>0.77748577728803003</v>
      </c>
      <c r="D21" s="2">
        <v>0.53976324704599998</v>
      </c>
      <c r="E21" s="2">
        <v>0.68734063890958297</v>
      </c>
      <c r="F21" s="2">
        <v>0.49195721031673201</v>
      </c>
      <c r="G21" s="2">
        <v>0.91006683738170202</v>
      </c>
      <c r="H21" s="2">
        <v>0.81688172902169698</v>
      </c>
      <c r="I21" s="2">
        <v>1.0894346526905601</v>
      </c>
      <c r="J21" s="2">
        <v>0.86837377697641605</v>
      </c>
      <c r="K21" s="2">
        <v>0.93111558710849496</v>
      </c>
      <c r="L21" s="2">
        <v>0.87748637713813604</v>
      </c>
      <c r="M21" s="2">
        <v>1.73026669459816</v>
      </c>
      <c r="N21" s="2">
        <v>0.852075606041795</v>
      </c>
      <c r="O21" s="2">
        <v>0.75452600666871505</v>
      </c>
      <c r="P21" s="2">
        <v>0.91745373731504998</v>
      </c>
      <c r="Q21" s="2">
        <v>0.84343573670382899</v>
      </c>
      <c r="R21" s="2">
        <v>0.83169929443862101</v>
      </c>
      <c r="S21" s="2">
        <v>0.68338381791557901</v>
      </c>
      <c r="T21" s="2">
        <v>0.63883294591373196</v>
      </c>
      <c r="U21" s="2">
        <v>1.5771734118138001</v>
      </c>
      <c r="V21" s="2">
        <v>2.3109378958272102</v>
      </c>
      <c r="W21" s="2">
        <v>1.1460033544544601</v>
      </c>
      <c r="X21" s="2">
        <v>0.93592995621914599</v>
      </c>
      <c r="Y21" s="2">
        <v>1.29252662859287</v>
      </c>
      <c r="Z21" s="2">
        <v>1.44988793685156</v>
      </c>
      <c r="AA21" s="2">
        <v>0.80529797505484402</v>
      </c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</row>
    <row r="22" spans="2:47" x14ac:dyDescent="0.2">
      <c r="B22" s="15">
        <f t="shared" si="0"/>
        <v>13</v>
      </c>
      <c r="C22" s="2">
        <v>0.79025709972981895</v>
      </c>
      <c r="D22" s="2">
        <v>0.537625766660074</v>
      </c>
      <c r="E22" s="2">
        <v>0.685862443188751</v>
      </c>
      <c r="F22" s="2">
        <v>0.48979078597138298</v>
      </c>
      <c r="G22" s="2">
        <v>0.91805469763142999</v>
      </c>
      <c r="H22" s="2">
        <v>0.833451553573893</v>
      </c>
      <c r="I22" s="2">
        <v>1.0905628192682699</v>
      </c>
      <c r="J22" s="2">
        <v>0.84213409344659795</v>
      </c>
      <c r="K22" s="2">
        <v>0.91523151943963499</v>
      </c>
      <c r="L22" s="2">
        <v>0.91501080391976097</v>
      </c>
      <c r="M22" s="2">
        <v>1.66899800585833</v>
      </c>
      <c r="N22" s="2">
        <v>0.83311105741000702</v>
      </c>
      <c r="O22" s="2">
        <v>0.77380963027585004</v>
      </c>
      <c r="P22" s="2">
        <v>0.92149777316581605</v>
      </c>
      <c r="Q22" s="2">
        <v>0.871601888848897</v>
      </c>
      <c r="R22" s="2">
        <v>0.93407682700299</v>
      </c>
      <c r="S22" s="2">
        <v>0.68166555392972505</v>
      </c>
      <c r="T22" s="2">
        <v>0.63948312407565699</v>
      </c>
      <c r="U22" s="2">
        <v>0.78279509462972297</v>
      </c>
      <c r="V22" s="2">
        <v>2.2797175530753999</v>
      </c>
      <c r="W22" s="2">
        <v>1.1277284739989599</v>
      </c>
      <c r="X22" s="2">
        <v>0.931727230687317</v>
      </c>
      <c r="Y22" s="2">
        <v>1.28924222379599</v>
      </c>
      <c r="Z22" s="2">
        <v>1.4672431911691</v>
      </c>
      <c r="AA22" s="2">
        <v>0.79709636081864499</v>
      </c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</row>
    <row r="23" spans="2:47" x14ac:dyDescent="0.2">
      <c r="B23" s="15">
        <f t="shared" si="0"/>
        <v>14</v>
      </c>
      <c r="C23" s="2">
        <v>0.77559552513369401</v>
      </c>
      <c r="D23" s="2">
        <v>0.58042827908167705</v>
      </c>
      <c r="E23" s="2">
        <v>0.69439826842582497</v>
      </c>
      <c r="F23" s="2">
        <v>0.47985089795256203</v>
      </c>
      <c r="G23" s="2">
        <v>0.91868126111591597</v>
      </c>
      <c r="H23" s="2">
        <v>0.84084578125706999</v>
      </c>
      <c r="I23" s="2">
        <v>1.10994541455819</v>
      </c>
      <c r="J23" s="2">
        <v>0.83163097118766605</v>
      </c>
      <c r="K23" s="2">
        <v>0.87860008267795398</v>
      </c>
      <c r="L23" s="2">
        <v>0.92292324023233996</v>
      </c>
      <c r="M23" s="2">
        <v>1.5377434209585401</v>
      </c>
      <c r="N23" s="2">
        <v>0.69562420585056794</v>
      </c>
      <c r="O23" s="2">
        <v>0.76247071639249897</v>
      </c>
      <c r="P23" s="2">
        <v>0.90465022132913797</v>
      </c>
      <c r="Q23" s="2">
        <v>0.866478739647357</v>
      </c>
      <c r="R23" s="2">
        <v>0.91234497102955403</v>
      </c>
      <c r="S23" s="2">
        <v>0.67745749323446303</v>
      </c>
      <c r="T23" s="2">
        <v>0.62977628032283794</v>
      </c>
      <c r="U23" s="2">
        <v>0.79572171484530596</v>
      </c>
      <c r="V23" s="2">
        <v>2.2728066669218498</v>
      </c>
      <c r="W23" s="2">
        <v>1.1287925142762301</v>
      </c>
      <c r="X23" s="2">
        <v>0.92648497553238096</v>
      </c>
      <c r="Y23" s="2">
        <v>1.2895340382588401</v>
      </c>
      <c r="Z23" s="2">
        <v>1.45580748832308</v>
      </c>
      <c r="AA23" s="2">
        <v>0.76854977592862805</v>
      </c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</row>
    <row r="24" spans="2:47" x14ac:dyDescent="0.2">
      <c r="B24" s="15">
        <f t="shared" si="0"/>
        <v>15</v>
      </c>
      <c r="C24" s="2">
        <v>0.79356154261218703</v>
      </c>
      <c r="D24" s="2">
        <v>0.56793950057911802</v>
      </c>
      <c r="E24" s="2">
        <v>0.77529494439509095</v>
      </c>
      <c r="F24" s="2">
        <v>0.46527219944293202</v>
      </c>
      <c r="G24" s="2">
        <v>0.90723737869365095</v>
      </c>
      <c r="H24" s="2">
        <v>0.83832589558192405</v>
      </c>
      <c r="I24" s="2">
        <v>1.1116486534313801</v>
      </c>
      <c r="J24" s="2">
        <v>0.84285794387797597</v>
      </c>
      <c r="K24" s="2">
        <v>0.86916815835960004</v>
      </c>
      <c r="L24" s="2">
        <v>0.91248621803358798</v>
      </c>
      <c r="M24" s="2">
        <v>0.82211331853553304</v>
      </c>
      <c r="N24" s="2">
        <v>0.78709625459573596</v>
      </c>
      <c r="O24" s="2">
        <v>0.75636316390521896</v>
      </c>
      <c r="P24" s="2">
        <v>0.89573517445786299</v>
      </c>
      <c r="Q24" s="2">
        <v>0.85259379256836099</v>
      </c>
      <c r="R24" s="2">
        <v>0.90520735109032502</v>
      </c>
      <c r="S24" s="2">
        <v>0.67979584788875003</v>
      </c>
      <c r="T24" s="2">
        <v>0.62918893024512601</v>
      </c>
      <c r="U24" s="2">
        <v>0.82359539867399201</v>
      </c>
      <c r="V24" s="2">
        <v>2.2500583478572098</v>
      </c>
      <c r="W24" s="2">
        <v>1.1319480791254699</v>
      </c>
      <c r="X24" s="2">
        <v>0.91392604705158598</v>
      </c>
      <c r="Y24" s="2">
        <v>1.2887420489717301</v>
      </c>
      <c r="Z24" s="2">
        <v>1.45701329336023</v>
      </c>
      <c r="AA24" s="2">
        <v>0.75596747687092103</v>
      </c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</row>
    <row r="25" spans="2:47" x14ac:dyDescent="0.2">
      <c r="B25" s="15">
        <f t="shared" si="0"/>
        <v>16</v>
      </c>
      <c r="C25" s="2">
        <v>0.79956066127430603</v>
      </c>
      <c r="D25" s="2">
        <v>0.56779549200144697</v>
      </c>
      <c r="E25" s="2">
        <v>0.78576852441538103</v>
      </c>
      <c r="F25" s="2">
        <v>0.46247423643927899</v>
      </c>
      <c r="G25" s="2">
        <v>0.89866313277226495</v>
      </c>
      <c r="H25" s="2">
        <v>0.84076791639022697</v>
      </c>
      <c r="I25" s="2">
        <v>1.12372138177167</v>
      </c>
      <c r="J25" s="2">
        <v>0.84033932048390103</v>
      </c>
      <c r="K25" s="2">
        <v>0.89913685979866098</v>
      </c>
      <c r="L25" s="2">
        <v>0.91757632017312396</v>
      </c>
      <c r="M25" s="2">
        <v>0.82391650421227502</v>
      </c>
      <c r="N25" s="2">
        <v>0.78564767925185996</v>
      </c>
      <c r="O25" s="2">
        <v>0.75341918176325295</v>
      </c>
      <c r="P25" s="2">
        <v>0.89298108566216505</v>
      </c>
      <c r="Q25" s="2">
        <v>0.83792155637816101</v>
      </c>
      <c r="R25" s="2">
        <v>0.99366473792426002</v>
      </c>
      <c r="S25" s="2">
        <v>0.67067284207014599</v>
      </c>
      <c r="T25" s="2">
        <v>0.62901796304667201</v>
      </c>
      <c r="U25" s="2">
        <v>0.82033500245241597</v>
      </c>
      <c r="V25" s="2">
        <v>2.25409298355786</v>
      </c>
      <c r="W25" s="2">
        <v>1.1264752203252399</v>
      </c>
      <c r="X25" s="2">
        <v>0.80913359383834704</v>
      </c>
      <c r="Y25" s="2">
        <v>1.2854335844796201</v>
      </c>
      <c r="Z25" s="2">
        <v>1.46567016073666</v>
      </c>
      <c r="AA25" s="2">
        <v>0.80062402627676499</v>
      </c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</row>
    <row r="26" spans="2:47" x14ac:dyDescent="0.2">
      <c r="B26" s="15">
        <f t="shared" si="0"/>
        <v>17</v>
      </c>
      <c r="C26" s="2">
        <v>0.78245167810290905</v>
      </c>
      <c r="D26" s="2">
        <v>0.57135442678673998</v>
      </c>
      <c r="E26" s="2">
        <v>0.76802891958192099</v>
      </c>
      <c r="F26" s="2">
        <v>0.44044466504492102</v>
      </c>
      <c r="G26" s="2">
        <v>0.90612821621640205</v>
      </c>
      <c r="H26" s="2">
        <v>0.82991891559976705</v>
      </c>
      <c r="I26" s="2">
        <v>1.1265172414853899</v>
      </c>
      <c r="J26" s="2">
        <v>0.89270271222191899</v>
      </c>
      <c r="K26" s="2">
        <v>0.85912506708881797</v>
      </c>
      <c r="L26" s="2">
        <v>0.90711902635090202</v>
      </c>
      <c r="M26" s="2">
        <v>0.82743300191893698</v>
      </c>
      <c r="N26" s="2">
        <v>0.77653289868325903</v>
      </c>
      <c r="O26" s="2">
        <v>0.764439716102571</v>
      </c>
      <c r="P26" s="2">
        <v>0.91116363621317997</v>
      </c>
      <c r="Q26" s="2">
        <v>0.83733718909611698</v>
      </c>
      <c r="R26" s="2">
        <v>1.1437432669805501</v>
      </c>
      <c r="S26" s="2">
        <v>0.64591278955266695</v>
      </c>
      <c r="T26" s="2">
        <v>0.62136918390888596</v>
      </c>
      <c r="U26" s="2">
        <v>0.83910676368953496</v>
      </c>
      <c r="V26" s="2">
        <v>2.22082612269713</v>
      </c>
      <c r="W26" s="2">
        <v>1.1144905216452801</v>
      </c>
      <c r="X26" s="2">
        <v>0.778410013646472</v>
      </c>
      <c r="Y26" s="2">
        <v>1.2750627486977999</v>
      </c>
      <c r="Z26" s="2">
        <v>1.47104420291153</v>
      </c>
      <c r="AA26" s="2">
        <v>0.81368871472751203</v>
      </c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</row>
    <row r="27" spans="2:47" x14ac:dyDescent="0.2">
      <c r="B27" s="15">
        <f t="shared" si="0"/>
        <v>18</v>
      </c>
      <c r="C27" s="2">
        <v>0.82490390749647302</v>
      </c>
      <c r="D27" s="2">
        <v>0.57591843483014604</v>
      </c>
      <c r="E27" s="2">
        <v>0.76370873920701499</v>
      </c>
      <c r="F27" s="2">
        <v>0.43061552117882801</v>
      </c>
      <c r="G27" s="2">
        <v>0.89053427876199498</v>
      </c>
      <c r="H27" s="2">
        <v>0.83375437959396903</v>
      </c>
      <c r="I27" s="2">
        <v>1.1314797654622699</v>
      </c>
      <c r="J27" s="2">
        <v>0.91550273083522804</v>
      </c>
      <c r="K27" s="2">
        <v>0.90638493369760897</v>
      </c>
      <c r="L27" s="2">
        <v>0.90033825778935495</v>
      </c>
      <c r="M27" s="2">
        <v>0.822210135249556</v>
      </c>
      <c r="N27" s="2">
        <v>0.76080644851800505</v>
      </c>
      <c r="O27" s="2">
        <v>0.78614282434073601</v>
      </c>
      <c r="P27" s="2">
        <v>0.86297232529092505</v>
      </c>
      <c r="Q27" s="2">
        <v>0.85948627711458403</v>
      </c>
      <c r="R27" s="2">
        <v>1.17604993153047</v>
      </c>
      <c r="S27" s="2">
        <v>0.63599474892812702</v>
      </c>
      <c r="T27" s="2">
        <v>0.59187351625130202</v>
      </c>
      <c r="U27" s="2">
        <v>0.84386815410527305</v>
      </c>
      <c r="V27" s="2">
        <v>2.25759571173699</v>
      </c>
      <c r="W27" s="2">
        <v>1.0612056415061299</v>
      </c>
      <c r="X27" s="2">
        <v>0.74923201305861498</v>
      </c>
      <c r="Y27" s="2">
        <v>1.2371242553357999</v>
      </c>
      <c r="Z27" s="2">
        <v>1.4598058743946201</v>
      </c>
      <c r="AA27" s="2">
        <v>0.811978106593783</v>
      </c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</row>
    <row r="28" spans="2:47" x14ac:dyDescent="0.2">
      <c r="B28" s="15">
        <f t="shared" si="0"/>
        <v>19</v>
      </c>
      <c r="C28" s="2">
        <v>0.821860519722317</v>
      </c>
      <c r="D28" s="2">
        <v>0.57506555879117704</v>
      </c>
      <c r="E28" s="2">
        <v>0.76668883083959505</v>
      </c>
      <c r="F28" s="2">
        <v>0.41521612556057502</v>
      </c>
      <c r="G28" s="2">
        <v>0.86948320326671302</v>
      </c>
      <c r="H28" s="2">
        <v>0.82158049068924699</v>
      </c>
      <c r="I28" s="2">
        <v>1.12387363005171</v>
      </c>
      <c r="J28" s="2">
        <v>0.91729209266906997</v>
      </c>
      <c r="K28" s="2">
        <v>0.91869968901074095</v>
      </c>
      <c r="L28" s="2">
        <v>0.91711114066744803</v>
      </c>
      <c r="M28" s="2">
        <v>0.81803678641780297</v>
      </c>
      <c r="N28" s="2">
        <v>0.73246246882984301</v>
      </c>
      <c r="O28" s="2">
        <v>0.77934315924882902</v>
      </c>
      <c r="P28" s="2">
        <v>0.74116157298006002</v>
      </c>
      <c r="Q28" s="2">
        <v>0.86000332437416005</v>
      </c>
      <c r="R28" s="2">
        <v>1.17612589537754</v>
      </c>
      <c r="S28" s="2">
        <v>0.54326869700311198</v>
      </c>
      <c r="T28" s="2">
        <v>0.59793576902245305</v>
      </c>
      <c r="U28" s="2">
        <v>0.84840074991214398</v>
      </c>
      <c r="V28" s="2">
        <v>2.2171980371940498</v>
      </c>
      <c r="W28" s="2">
        <v>0.94695461382336799</v>
      </c>
      <c r="X28" s="2">
        <v>0.74934107036030095</v>
      </c>
      <c r="Y28" s="2">
        <v>1.23701152671021</v>
      </c>
      <c r="Z28" s="2">
        <v>1.46080415720903</v>
      </c>
      <c r="AA28" s="2">
        <v>1.0093692184654099</v>
      </c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</row>
    <row r="29" spans="2:47" x14ac:dyDescent="0.2">
      <c r="B29" s="15">
        <f t="shared" si="0"/>
        <v>20</v>
      </c>
      <c r="C29" s="2">
        <v>0.83639334763702899</v>
      </c>
      <c r="D29" s="2">
        <v>0.56467837395629705</v>
      </c>
      <c r="E29" s="2">
        <v>0.76919773490177501</v>
      </c>
      <c r="F29" s="2">
        <v>0.38300198709007899</v>
      </c>
      <c r="G29" s="2">
        <v>0.854376319643539</v>
      </c>
      <c r="H29" s="2">
        <v>0.82555516271269003</v>
      </c>
      <c r="I29" s="2">
        <v>1.12257004730112</v>
      </c>
      <c r="J29" s="2">
        <v>0.93016067444400796</v>
      </c>
      <c r="K29" s="2">
        <v>0.92150109498603106</v>
      </c>
      <c r="L29" s="2">
        <v>0.90985375682688496</v>
      </c>
      <c r="M29" s="2">
        <v>0.809521375271401</v>
      </c>
      <c r="N29" s="2">
        <v>0.73354649348466205</v>
      </c>
      <c r="O29" s="2">
        <v>0.76249580811832296</v>
      </c>
      <c r="P29" s="2">
        <v>0.75858905483708605</v>
      </c>
      <c r="Q29" s="2">
        <v>0.84072743861299104</v>
      </c>
      <c r="R29" s="2">
        <v>1.1762205641387</v>
      </c>
      <c r="S29" s="2">
        <v>0.51591591588100605</v>
      </c>
      <c r="T29" s="2">
        <v>0.56847341835980902</v>
      </c>
      <c r="U29" s="2">
        <v>0.87959766153237096</v>
      </c>
      <c r="V29" s="2">
        <v>2.2307269271019599</v>
      </c>
      <c r="W29" s="2">
        <v>0.941772886664616</v>
      </c>
      <c r="X29" s="2">
        <v>0.74002198261900598</v>
      </c>
      <c r="Y29" s="2">
        <v>1.28026982024803</v>
      </c>
      <c r="Z29" s="2">
        <v>1.5272953258835</v>
      </c>
      <c r="AA29" s="2">
        <v>0.99564955853230896</v>
      </c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</row>
    <row r="30" spans="2:47" x14ac:dyDescent="0.2">
      <c r="B30" s="15">
        <f t="shared" si="0"/>
        <v>21</v>
      </c>
      <c r="C30" s="2">
        <v>0.82213446568302095</v>
      </c>
      <c r="D30" s="2">
        <v>0.55733733831770405</v>
      </c>
      <c r="E30" s="2">
        <v>0.76191124875474103</v>
      </c>
      <c r="F30" s="2">
        <v>0.36055609683061102</v>
      </c>
      <c r="G30" s="2">
        <v>0.83928994618722796</v>
      </c>
      <c r="H30" s="2">
        <v>0.80528196483043801</v>
      </c>
      <c r="I30" s="2">
        <v>1.0962445716537801</v>
      </c>
      <c r="J30" s="2">
        <v>0.932719559039631</v>
      </c>
      <c r="K30" s="2">
        <v>0.92010616162630399</v>
      </c>
      <c r="L30" s="2">
        <v>0.91503907663221895</v>
      </c>
      <c r="M30" s="2">
        <v>0.73496805707194901</v>
      </c>
      <c r="N30" s="2">
        <v>0.73244475651392504</v>
      </c>
      <c r="O30" s="2">
        <v>0.776984186242342</v>
      </c>
      <c r="P30" s="2">
        <v>0.74240906631270298</v>
      </c>
      <c r="Q30" s="2">
        <v>0.83375993558249895</v>
      </c>
      <c r="R30" s="2">
        <v>1.1981995234482501</v>
      </c>
      <c r="S30" s="2">
        <v>0.51761227246599595</v>
      </c>
      <c r="T30" s="2">
        <v>0.46538471357854699</v>
      </c>
      <c r="U30" s="2">
        <v>0.87141132688457001</v>
      </c>
      <c r="V30" s="2">
        <v>1.8515823856604099</v>
      </c>
      <c r="W30" s="2">
        <v>0.91936783152454404</v>
      </c>
      <c r="X30" s="2">
        <v>0.75027539784192698</v>
      </c>
      <c r="Y30" s="2">
        <v>1.25610304278573</v>
      </c>
      <c r="Z30" s="2">
        <v>1.38296862137095</v>
      </c>
      <c r="AA30" s="2">
        <v>1.0027009046758</v>
      </c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</row>
    <row r="31" spans="2:47" x14ac:dyDescent="0.2">
      <c r="B31" s="15">
        <f t="shared" si="0"/>
        <v>22</v>
      </c>
      <c r="C31" s="2">
        <v>0.82177405943827497</v>
      </c>
      <c r="D31" s="2">
        <v>0.56558808226436796</v>
      </c>
      <c r="E31" s="2">
        <v>0.75948071373098502</v>
      </c>
      <c r="F31" s="2">
        <v>0.388134861818419</v>
      </c>
      <c r="G31" s="2">
        <v>0.87048395033335901</v>
      </c>
      <c r="H31" s="2">
        <v>0.81928616172461799</v>
      </c>
      <c r="I31" s="2">
        <v>1.04129703941643</v>
      </c>
      <c r="J31" s="2">
        <v>0.87848136830446</v>
      </c>
      <c r="K31" s="2">
        <v>0.91838213141536595</v>
      </c>
      <c r="L31" s="2">
        <v>0.91695701104216898</v>
      </c>
      <c r="M31" s="2">
        <v>0.70757146426867601</v>
      </c>
      <c r="N31" s="2">
        <v>0.71324738703867097</v>
      </c>
      <c r="O31" s="2">
        <v>0.78101586760512098</v>
      </c>
      <c r="P31" s="2">
        <v>0.74316829795063499</v>
      </c>
      <c r="Q31" s="2">
        <v>0.83045728989475598</v>
      </c>
      <c r="R31" s="2">
        <v>1.2003791376216799</v>
      </c>
      <c r="S31" s="2">
        <v>0.52639651239484297</v>
      </c>
      <c r="T31" s="2">
        <v>0.45988696912011301</v>
      </c>
      <c r="U31" s="2">
        <v>0.90324845668689702</v>
      </c>
      <c r="V31" s="2">
        <v>1.1165943348245699</v>
      </c>
      <c r="W31" s="2">
        <v>0.928533823040673</v>
      </c>
      <c r="X31" s="2">
        <v>1.71811652485792</v>
      </c>
      <c r="Y31" s="2">
        <v>1.50855458038248</v>
      </c>
      <c r="Z31" s="2">
        <v>0.91981364458996295</v>
      </c>
      <c r="AA31" s="2">
        <v>0.96148144061881202</v>
      </c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</row>
    <row r="32" spans="2:47" x14ac:dyDescent="0.2">
      <c r="B32" s="15">
        <f t="shared" si="0"/>
        <v>23</v>
      </c>
      <c r="C32" s="2">
        <v>0.81594469506026801</v>
      </c>
      <c r="D32" s="2">
        <v>0.56032449698720699</v>
      </c>
      <c r="E32" s="2">
        <v>0.76173494084952498</v>
      </c>
      <c r="F32" s="2">
        <v>0.37361471866218399</v>
      </c>
      <c r="G32" s="2">
        <v>0.86251779269430495</v>
      </c>
      <c r="H32" s="2">
        <v>0.82025467223531601</v>
      </c>
      <c r="I32" s="2">
        <v>1.0356159840303101</v>
      </c>
      <c r="J32" s="2">
        <v>0.88707871191719201</v>
      </c>
      <c r="K32" s="2">
        <v>0.91424065751585903</v>
      </c>
      <c r="L32" s="2">
        <v>0.88951853399205205</v>
      </c>
      <c r="M32" s="2">
        <v>0.69998665997252196</v>
      </c>
      <c r="N32" s="2">
        <v>0.73503565562061801</v>
      </c>
      <c r="O32" s="2">
        <v>0.75376794472563202</v>
      </c>
      <c r="P32" s="2">
        <v>0.74128677732609005</v>
      </c>
      <c r="Q32" s="2">
        <v>0.81488426294919003</v>
      </c>
      <c r="R32" s="2">
        <v>1.27539442437246</v>
      </c>
      <c r="S32" s="2">
        <v>0.51743051104561499</v>
      </c>
      <c r="T32" s="2">
        <v>0.45877409780651801</v>
      </c>
      <c r="U32" s="2">
        <v>0.88330557355794703</v>
      </c>
      <c r="V32" s="2">
        <v>0.91158749271516004</v>
      </c>
      <c r="W32" s="2">
        <v>0.93014427725962001</v>
      </c>
      <c r="X32" s="2">
        <v>1.7289349309983999</v>
      </c>
      <c r="Y32" s="2">
        <v>1.4533166098702399</v>
      </c>
      <c r="Z32" s="2">
        <v>0.96550797208263694</v>
      </c>
      <c r="AA32" s="2">
        <v>0.956907074949924</v>
      </c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</row>
    <row r="33" spans="2:47" x14ac:dyDescent="0.2">
      <c r="B33" s="15">
        <f t="shared" si="0"/>
        <v>24</v>
      </c>
      <c r="C33" s="2">
        <v>0.81788627515775603</v>
      </c>
      <c r="D33" s="2">
        <v>0.51395150603233297</v>
      </c>
      <c r="E33" s="2">
        <v>0.77179734803121702</v>
      </c>
      <c r="F33" s="2">
        <v>0.39435397528734001</v>
      </c>
      <c r="G33" s="2">
        <v>0.88560457413600502</v>
      </c>
      <c r="H33" s="2">
        <v>0.81342933172198595</v>
      </c>
      <c r="I33" s="2">
        <v>0.72653022804059098</v>
      </c>
      <c r="J33" s="2">
        <v>0.87576031041169999</v>
      </c>
      <c r="K33" s="2">
        <v>0.93789890082717797</v>
      </c>
      <c r="L33" s="2">
        <v>0.89792398914316196</v>
      </c>
      <c r="M33" s="2">
        <v>0.70290312398973898</v>
      </c>
      <c r="N33" s="2">
        <v>0.74779338070581503</v>
      </c>
      <c r="O33" s="2">
        <v>0.75976141806433894</v>
      </c>
      <c r="P33" s="2">
        <v>0.72911797242490906</v>
      </c>
      <c r="Q33" s="2">
        <v>0.81272769192096805</v>
      </c>
      <c r="R33" s="2">
        <v>1.34270980844914</v>
      </c>
      <c r="S33" s="2">
        <v>0.53937292009860505</v>
      </c>
      <c r="T33" s="2">
        <v>0.427400602340959</v>
      </c>
      <c r="U33" s="2">
        <v>0.87347757182468599</v>
      </c>
      <c r="V33" s="2">
        <v>0.90776675364826298</v>
      </c>
      <c r="W33" s="2">
        <v>0.91939750155904898</v>
      </c>
      <c r="X33" s="2">
        <v>1.7123462951061501</v>
      </c>
      <c r="Y33" s="2">
        <v>1.4676796099923299</v>
      </c>
      <c r="Z33" s="2">
        <v>1.0446776974770799</v>
      </c>
      <c r="AA33" s="2">
        <v>0.95971685191515999</v>
      </c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</row>
    <row r="34" spans="2:47" x14ac:dyDescent="0.2">
      <c r="B34" s="15">
        <f t="shared" si="0"/>
        <v>25</v>
      </c>
      <c r="C34" s="2">
        <v>0.815918855023956</v>
      </c>
      <c r="D34" s="2">
        <v>0.51600757088940596</v>
      </c>
      <c r="E34" s="2">
        <v>0.70330915901826496</v>
      </c>
      <c r="F34" s="2">
        <v>0.39247313586966398</v>
      </c>
      <c r="G34" s="2">
        <v>0.87766385893508303</v>
      </c>
      <c r="H34" s="2">
        <v>0.80694850615570501</v>
      </c>
      <c r="I34" s="2">
        <v>0.77989029589847503</v>
      </c>
      <c r="J34" s="2">
        <v>0.85906022079991595</v>
      </c>
      <c r="K34" s="2">
        <v>0.94075889073494801</v>
      </c>
      <c r="L34" s="2">
        <v>0.90324724079098095</v>
      </c>
      <c r="M34" s="2">
        <v>0.696400081223984</v>
      </c>
      <c r="N34" s="2">
        <v>0.64979671346438805</v>
      </c>
      <c r="O34" s="2">
        <v>0.75694250787208095</v>
      </c>
      <c r="P34" s="2">
        <v>0.73600940937305104</v>
      </c>
      <c r="Q34" s="2">
        <v>0.81877331128141095</v>
      </c>
      <c r="R34" s="2">
        <v>1.33145658504136</v>
      </c>
      <c r="S34" s="2">
        <v>0.543101847829216</v>
      </c>
      <c r="T34" s="2">
        <v>0.42838211886905903</v>
      </c>
      <c r="U34" s="2">
        <v>0.87006217018925602</v>
      </c>
      <c r="V34" s="2">
        <v>0.921911430719213</v>
      </c>
      <c r="W34" s="2">
        <v>0.96526320848070302</v>
      </c>
      <c r="X34" s="2">
        <v>1.7116755125188401</v>
      </c>
      <c r="Y34" s="2">
        <v>1.51445103540836</v>
      </c>
      <c r="Z34" s="2">
        <v>1.04170864490625</v>
      </c>
      <c r="AA34" s="2">
        <v>0.96357104416074102</v>
      </c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</row>
    <row r="35" spans="2:47" x14ac:dyDescent="0.2">
      <c r="B35" s="15">
        <f t="shared" si="0"/>
        <v>26</v>
      </c>
      <c r="C35" s="2">
        <v>0.81130179260374202</v>
      </c>
      <c r="D35" s="2">
        <v>0.514058601934268</v>
      </c>
      <c r="E35" s="2">
        <v>0.686158990181295</v>
      </c>
      <c r="F35" s="2">
        <v>0.40186920587414099</v>
      </c>
      <c r="G35" s="2">
        <v>0.88898020359920704</v>
      </c>
      <c r="H35" s="2">
        <v>0.81124020563478305</v>
      </c>
      <c r="I35" s="2">
        <v>0.81216590897378804</v>
      </c>
      <c r="J35" s="2">
        <v>0.86768857755259798</v>
      </c>
      <c r="K35" s="2">
        <v>0.91543078522736898</v>
      </c>
      <c r="L35" s="2">
        <v>0.88470151105065398</v>
      </c>
      <c r="M35" s="2">
        <v>0.72069888501305501</v>
      </c>
      <c r="N35" s="2">
        <v>0.66283938388363495</v>
      </c>
      <c r="O35" s="2">
        <v>0.75242831171164604</v>
      </c>
      <c r="P35" s="2">
        <v>0.72725666724307103</v>
      </c>
      <c r="Q35" s="2">
        <v>0.825718558207859</v>
      </c>
      <c r="R35" s="2">
        <v>1.36368239986706</v>
      </c>
      <c r="S35" s="2">
        <v>0.58130214197822405</v>
      </c>
      <c r="T35" s="2">
        <v>0.44181332505200599</v>
      </c>
      <c r="U35" s="2">
        <v>0.87240171090430496</v>
      </c>
      <c r="V35" s="2">
        <v>0.92419692382224095</v>
      </c>
      <c r="W35" s="2">
        <v>0.95518381004859998</v>
      </c>
      <c r="X35" s="2">
        <v>1.64802989881601</v>
      </c>
      <c r="Y35" s="2">
        <v>1.52967191553113</v>
      </c>
      <c r="Z35" s="2">
        <v>1.0580235084995899</v>
      </c>
      <c r="AA35" s="2">
        <v>0.965636415819767</v>
      </c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</row>
    <row r="36" spans="2:47" x14ac:dyDescent="0.2">
      <c r="B36" s="15">
        <f t="shared" si="0"/>
        <v>27</v>
      </c>
      <c r="C36" s="2">
        <v>0.81406659383847202</v>
      </c>
      <c r="D36" s="2">
        <v>0.52342350599162901</v>
      </c>
      <c r="E36" s="2">
        <v>0.68330936451242297</v>
      </c>
      <c r="F36" s="2">
        <v>0.43276512804183098</v>
      </c>
      <c r="G36" s="2">
        <v>0.855404662075963</v>
      </c>
      <c r="H36" s="2">
        <v>0.82657481172655101</v>
      </c>
      <c r="I36" s="2">
        <v>0.84057081252362698</v>
      </c>
      <c r="J36" s="2">
        <v>0.81074506214901398</v>
      </c>
      <c r="K36" s="2">
        <v>0.89041778790392001</v>
      </c>
      <c r="L36" s="2">
        <v>0.87444934775453698</v>
      </c>
      <c r="M36" s="2">
        <v>0.79241726350379005</v>
      </c>
      <c r="N36" s="2">
        <v>0.65205363824201601</v>
      </c>
      <c r="O36" s="2">
        <v>0.75888119230705697</v>
      </c>
      <c r="P36" s="2">
        <v>0.72288942567075898</v>
      </c>
      <c r="Q36" s="2">
        <v>0.83922143181894804</v>
      </c>
      <c r="R36" s="2">
        <v>1.31276653097958</v>
      </c>
      <c r="S36" s="2">
        <v>0.58560423417262497</v>
      </c>
      <c r="T36" s="2">
        <v>0.49121246727001</v>
      </c>
      <c r="U36" s="2">
        <v>0.87877713541454605</v>
      </c>
      <c r="V36" s="2">
        <v>0.92813984116496895</v>
      </c>
      <c r="W36" s="2">
        <v>1.00183333905508</v>
      </c>
      <c r="X36" s="2">
        <v>1.6463259896979401</v>
      </c>
      <c r="Y36" s="2">
        <v>1.8211238779865999</v>
      </c>
      <c r="Z36" s="2">
        <v>1.0532219591710299</v>
      </c>
      <c r="AA36" s="2">
        <v>0.960386091117572</v>
      </c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</row>
    <row r="37" spans="2:47" x14ac:dyDescent="0.2">
      <c r="B37" s="15">
        <f t="shared" si="0"/>
        <v>28</v>
      </c>
      <c r="C37" s="2">
        <v>0.72692800359892695</v>
      </c>
      <c r="D37" s="2">
        <v>0.52385717413395705</v>
      </c>
      <c r="E37" s="2">
        <v>0.67970425215258101</v>
      </c>
      <c r="F37" s="2">
        <v>0.44820045606011799</v>
      </c>
      <c r="G37" s="2">
        <v>0.86436776714477004</v>
      </c>
      <c r="H37" s="2">
        <v>0.81146424187141297</v>
      </c>
      <c r="I37" s="2">
        <v>0.84451160361447797</v>
      </c>
      <c r="J37" s="2">
        <v>0.77503850565315002</v>
      </c>
      <c r="K37" s="2">
        <v>0.84540329049638696</v>
      </c>
      <c r="L37" s="2">
        <v>0.87571970689088696</v>
      </c>
      <c r="M37" s="2">
        <v>0.80250238086469805</v>
      </c>
      <c r="N37" s="2">
        <v>0.65404169821806402</v>
      </c>
      <c r="O37" s="2">
        <v>0.73662585776438405</v>
      </c>
      <c r="P37" s="2">
        <v>0.71139301470263705</v>
      </c>
      <c r="Q37" s="2">
        <v>0.83106777732118398</v>
      </c>
      <c r="R37" s="2">
        <v>1.2718313216910699</v>
      </c>
      <c r="S37" s="2">
        <v>0.89593667124827103</v>
      </c>
      <c r="T37" s="2">
        <v>0.45020200507433</v>
      </c>
      <c r="U37" s="2">
        <v>0.87960107639394003</v>
      </c>
      <c r="V37" s="2">
        <v>1.23218033453414</v>
      </c>
      <c r="W37" s="2">
        <v>1.0013394683436501</v>
      </c>
      <c r="X37" s="2">
        <v>1.5961653658580299</v>
      </c>
      <c r="Y37" s="2">
        <v>1.8565125639839</v>
      </c>
      <c r="Z37" s="2">
        <v>1.2444850845887101</v>
      </c>
      <c r="AA37" s="2">
        <v>0.96136214782566798</v>
      </c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</row>
    <row r="38" spans="2:47" x14ac:dyDescent="0.2">
      <c r="B38" s="15">
        <f t="shared" si="0"/>
        <v>29</v>
      </c>
      <c r="C38" s="2">
        <v>0.74520107712825101</v>
      </c>
      <c r="D38" s="2">
        <v>0.60793988702559298</v>
      </c>
      <c r="E38" s="2">
        <v>0.67739204518635299</v>
      </c>
      <c r="F38" s="2">
        <v>0.43899685094700402</v>
      </c>
      <c r="G38" s="2">
        <v>0.86329140012726102</v>
      </c>
      <c r="H38" s="2">
        <v>0.81726752008507797</v>
      </c>
      <c r="I38" s="2">
        <v>0.86533900153092602</v>
      </c>
      <c r="J38" s="2">
        <v>0.80138076933168301</v>
      </c>
      <c r="K38" s="2">
        <v>0.79670808817564498</v>
      </c>
      <c r="L38" s="2">
        <v>0.86717998546068398</v>
      </c>
      <c r="M38" s="2">
        <v>0.78484829732197303</v>
      </c>
      <c r="N38" s="2">
        <v>0.67201221642631004</v>
      </c>
      <c r="O38" s="2">
        <v>0.73864448278795003</v>
      </c>
      <c r="P38" s="2">
        <v>0.72032886000509999</v>
      </c>
      <c r="Q38" s="2">
        <v>0.834440543286734</v>
      </c>
      <c r="R38" s="2">
        <v>1.2745191281872299</v>
      </c>
      <c r="S38" s="2">
        <v>1.0075064727824901</v>
      </c>
      <c r="T38" s="2">
        <v>0.44630963458495998</v>
      </c>
      <c r="U38" s="2">
        <v>0.86617348823380302</v>
      </c>
      <c r="V38" s="2">
        <v>1.23843785117841</v>
      </c>
      <c r="W38" s="2">
        <v>0.99204454431687195</v>
      </c>
      <c r="X38" s="2">
        <v>1.5860527397553501</v>
      </c>
      <c r="Y38" s="2">
        <v>1.8796830975871801</v>
      </c>
      <c r="Z38" s="2">
        <v>1.2352543712959601</v>
      </c>
      <c r="AA38" s="2">
        <v>0.81170354673040701</v>
      </c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</row>
    <row r="39" spans="2:47" x14ac:dyDescent="0.2">
      <c r="B39" s="15">
        <f t="shared" si="0"/>
        <v>30</v>
      </c>
      <c r="C39" s="2">
        <v>0.74520107712825101</v>
      </c>
      <c r="D39" s="2">
        <v>0.61188956988798104</v>
      </c>
      <c r="E39" s="2">
        <v>0.68205403115022001</v>
      </c>
      <c r="F39" s="2">
        <v>0.44861061396628499</v>
      </c>
      <c r="G39" s="2">
        <v>0.87329458006105998</v>
      </c>
      <c r="H39" s="2">
        <v>0.80241955264717102</v>
      </c>
      <c r="I39" s="2">
        <v>0.85551221144519496</v>
      </c>
      <c r="J39" s="2">
        <v>0.77252128447381596</v>
      </c>
      <c r="K39" s="2">
        <v>0.77545258101315995</v>
      </c>
      <c r="L39" s="2">
        <v>0.86991311504966595</v>
      </c>
      <c r="M39" s="2">
        <v>0.78278177951974304</v>
      </c>
      <c r="N39" s="2">
        <v>0.65164441678494101</v>
      </c>
      <c r="O39" s="2">
        <v>0.73960186746464895</v>
      </c>
      <c r="P39" s="2">
        <v>0.68134077799857895</v>
      </c>
      <c r="Q39" s="2">
        <v>0.84477311841071101</v>
      </c>
      <c r="R39" s="2">
        <v>1.2806937725277101</v>
      </c>
      <c r="S39" s="2">
        <v>1.03492261202935</v>
      </c>
      <c r="T39" s="2">
        <v>0.46458719781813901</v>
      </c>
      <c r="U39" s="2">
        <v>0.82707577114169095</v>
      </c>
      <c r="V39" s="2">
        <v>2.5029662752105399</v>
      </c>
      <c r="W39" s="2">
        <v>0.99983681798622803</v>
      </c>
      <c r="X39" s="2">
        <v>1.8086987606659199</v>
      </c>
      <c r="Y39" s="2">
        <v>1.8917471328701401</v>
      </c>
      <c r="Z39" s="2">
        <v>1.2283483224512799</v>
      </c>
      <c r="AA39" s="2">
        <v>0.81028885623122504</v>
      </c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</row>
    <row r="40" spans="2:47" x14ac:dyDescent="0.2">
      <c r="B40" s="15">
        <f t="shared" si="0"/>
        <v>31</v>
      </c>
      <c r="C40" s="2">
        <v>0.75338568861972899</v>
      </c>
      <c r="D40" s="2">
        <v>0.62211262660965305</v>
      </c>
      <c r="E40" s="2">
        <v>0.66571360430637405</v>
      </c>
      <c r="F40" s="2">
        <v>0.48835266013935102</v>
      </c>
      <c r="G40" s="2">
        <v>0.88513702448076803</v>
      </c>
      <c r="H40" s="2">
        <v>0.819474998662026</v>
      </c>
      <c r="I40" s="2">
        <v>0.85308724460046603</v>
      </c>
      <c r="J40" s="2">
        <v>0.83768209129952997</v>
      </c>
      <c r="K40" s="2">
        <v>0.78167703083587703</v>
      </c>
      <c r="L40" s="2">
        <v>0.85703225203669098</v>
      </c>
      <c r="M40" s="2">
        <v>0.78687093409999498</v>
      </c>
      <c r="N40" s="2">
        <v>0.64083366409116704</v>
      </c>
      <c r="O40" s="2">
        <v>0.73647999939879605</v>
      </c>
      <c r="P40" s="2">
        <v>0.70625631350307305</v>
      </c>
      <c r="Q40" s="2">
        <v>0.854067968517495</v>
      </c>
      <c r="R40" s="2">
        <v>1.24263926897285</v>
      </c>
      <c r="S40" s="2">
        <v>1.41835184748624</v>
      </c>
      <c r="T40" s="2">
        <v>0.47617926247596098</v>
      </c>
      <c r="U40" s="2">
        <v>0.83572136754568005</v>
      </c>
      <c r="V40" s="2">
        <v>2.4586388343610999</v>
      </c>
      <c r="W40" s="2">
        <v>1.0007362791850301</v>
      </c>
      <c r="X40" s="2">
        <v>1.8084197220811</v>
      </c>
      <c r="Y40" s="2">
        <v>1.90164970950422</v>
      </c>
      <c r="Z40" s="2">
        <v>1.21206553502231</v>
      </c>
      <c r="AA40" s="2">
        <v>0.812755846933785</v>
      </c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</row>
    <row r="41" spans="2:47" x14ac:dyDescent="0.2">
      <c r="B41" s="15">
        <f t="shared" si="0"/>
        <v>32</v>
      </c>
      <c r="C41" s="2">
        <v>0.75901330214612095</v>
      </c>
      <c r="D41" s="2">
        <v>0.62759864148648303</v>
      </c>
      <c r="E41" s="2">
        <v>0.67246017845865802</v>
      </c>
      <c r="F41" s="2">
        <v>0.48327240027595098</v>
      </c>
      <c r="G41" s="2">
        <v>0.84972868438291305</v>
      </c>
      <c r="H41" s="2">
        <v>0.81065964821468905</v>
      </c>
      <c r="I41" s="2">
        <v>0.87575878652306904</v>
      </c>
      <c r="J41" s="2">
        <v>0.87618394035720903</v>
      </c>
      <c r="K41" s="2">
        <v>0.77292500620556404</v>
      </c>
      <c r="L41" s="2">
        <v>0.86137989982721097</v>
      </c>
      <c r="M41" s="2">
        <v>0.77650275066523</v>
      </c>
      <c r="N41" s="2">
        <v>0.71128758368698797</v>
      </c>
      <c r="O41" s="2">
        <v>0.73388889121050804</v>
      </c>
      <c r="P41" s="2">
        <v>0.71323739215153603</v>
      </c>
      <c r="Q41" s="2">
        <v>0.85080103147143804</v>
      </c>
      <c r="R41" s="2">
        <v>1.43027431683317</v>
      </c>
      <c r="S41" s="2">
        <v>1.4182341457846801</v>
      </c>
      <c r="T41" s="2">
        <v>0.466124527387202</v>
      </c>
      <c r="U41" s="2">
        <v>0.78866116347313497</v>
      </c>
      <c r="V41" s="2">
        <v>2.47391522955694</v>
      </c>
      <c r="W41" s="2">
        <v>1.00165976686174</v>
      </c>
      <c r="X41" s="2">
        <v>1.7813184227255601</v>
      </c>
      <c r="Y41" s="2">
        <v>2.6799083364054099</v>
      </c>
      <c r="Z41" s="2">
        <v>1.2100093855270899</v>
      </c>
      <c r="AA41" s="2">
        <v>0.828322535989794</v>
      </c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</row>
    <row r="42" spans="2:47" x14ac:dyDescent="0.2">
      <c r="B42" s="15">
        <f t="shared" si="0"/>
        <v>33</v>
      </c>
      <c r="C42" s="2">
        <v>0.75422043617554002</v>
      </c>
      <c r="D42" s="2">
        <v>0.62938356190742395</v>
      </c>
      <c r="E42" s="2">
        <v>0.68927391635869695</v>
      </c>
      <c r="F42" s="2">
        <v>0.497514297369687</v>
      </c>
      <c r="G42" s="2">
        <v>0.87805324163967002</v>
      </c>
      <c r="H42" s="2">
        <v>0.78889112848287701</v>
      </c>
      <c r="I42" s="2">
        <v>0.87411314508605198</v>
      </c>
      <c r="J42" s="2">
        <v>0.86872602256138198</v>
      </c>
      <c r="K42" s="2">
        <v>0.771388547137978</v>
      </c>
      <c r="L42" s="2">
        <v>0.87329746251667295</v>
      </c>
      <c r="M42" s="2">
        <v>0.79453465189726402</v>
      </c>
      <c r="N42" s="2">
        <v>0.69926367138900802</v>
      </c>
      <c r="O42" s="2">
        <v>0.741669347839924</v>
      </c>
      <c r="P42" s="2">
        <v>0.72864065195768601</v>
      </c>
      <c r="Q42" s="2">
        <v>0.84672830375026698</v>
      </c>
      <c r="R42" s="2">
        <v>1.6269115183277001</v>
      </c>
      <c r="S42" s="2">
        <v>1.41857735970412</v>
      </c>
      <c r="T42" s="2">
        <v>0.47148396367835399</v>
      </c>
      <c r="U42" s="2">
        <v>0.78655026672001405</v>
      </c>
      <c r="V42" s="2">
        <v>2.4547941237558399</v>
      </c>
      <c r="W42" s="2">
        <v>1.00214258813021</v>
      </c>
      <c r="X42" s="2">
        <v>1.7961776321504299</v>
      </c>
      <c r="Y42" s="2">
        <v>2.82407296574238</v>
      </c>
      <c r="Z42" s="2">
        <v>1.2097578877784001</v>
      </c>
      <c r="AA42" s="2">
        <v>0.86101964577957701</v>
      </c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</row>
    <row r="43" spans="2:47" x14ac:dyDescent="0.2">
      <c r="B43" s="15">
        <f t="shared" si="0"/>
        <v>34</v>
      </c>
      <c r="C43" s="2">
        <v>0.73928762124426195</v>
      </c>
      <c r="D43" s="2">
        <v>0.62906576049678697</v>
      </c>
      <c r="E43" s="2">
        <v>0.67194377402879402</v>
      </c>
      <c r="F43" s="2">
        <v>0.51022925463575997</v>
      </c>
      <c r="G43" s="2">
        <v>0.83113937926584402</v>
      </c>
      <c r="H43" s="2">
        <v>0.77482079375454005</v>
      </c>
      <c r="I43" s="2">
        <v>0.872284715859591</v>
      </c>
      <c r="J43" s="2">
        <v>0.929727091082024</v>
      </c>
      <c r="K43" s="2">
        <v>0.80372877471152904</v>
      </c>
      <c r="L43" s="2">
        <v>0.85863892216917304</v>
      </c>
      <c r="M43" s="2">
        <v>0.81058687395423101</v>
      </c>
      <c r="N43" s="2">
        <v>0.69926367138900702</v>
      </c>
      <c r="O43" s="2">
        <v>0.73921935142098305</v>
      </c>
      <c r="P43" s="2">
        <v>0.74318375322349295</v>
      </c>
      <c r="Q43" s="2">
        <v>0.91795791097711399</v>
      </c>
      <c r="R43" s="2">
        <v>1.7698345666536199</v>
      </c>
      <c r="S43" s="2">
        <v>1.5386712265167499</v>
      </c>
      <c r="T43" s="2">
        <v>0.46792818207095199</v>
      </c>
      <c r="U43" s="2">
        <v>1.89555834540614</v>
      </c>
      <c r="V43" s="2">
        <v>2.5074469228629299</v>
      </c>
      <c r="W43" s="2">
        <v>1.0112039390154799</v>
      </c>
      <c r="X43" s="2">
        <v>1.85053538581775</v>
      </c>
      <c r="Y43" s="2">
        <v>2.8198055387706602</v>
      </c>
      <c r="Z43" s="2">
        <v>1.1762291257312301</v>
      </c>
      <c r="AA43" s="2">
        <v>0.86386576344905697</v>
      </c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</row>
    <row r="44" spans="2:47" x14ac:dyDescent="0.2">
      <c r="B44" s="15">
        <f t="shared" si="0"/>
        <v>35</v>
      </c>
      <c r="C44" s="2">
        <v>0.66654255750260305</v>
      </c>
      <c r="D44" s="2">
        <v>0.63347547329030895</v>
      </c>
      <c r="E44" s="2">
        <v>0.67759898082562597</v>
      </c>
      <c r="F44" s="2">
        <v>0.51609496036943303</v>
      </c>
      <c r="G44" s="2">
        <v>0.86371049152379997</v>
      </c>
      <c r="H44" s="2">
        <v>0.77982432175820704</v>
      </c>
      <c r="I44" s="2">
        <v>0.88063732695487196</v>
      </c>
      <c r="J44" s="2">
        <v>0.94179436964820495</v>
      </c>
      <c r="K44" s="2">
        <v>0.80545089588665697</v>
      </c>
      <c r="L44" s="2">
        <v>0.86437594658494599</v>
      </c>
      <c r="M44" s="2">
        <v>0.81483074777947695</v>
      </c>
      <c r="N44" s="2">
        <v>0.69977892338575698</v>
      </c>
      <c r="O44" s="2">
        <v>0.75766677836427399</v>
      </c>
      <c r="P44" s="2">
        <v>0.73105790329222098</v>
      </c>
      <c r="Q44" s="2">
        <v>0.90394675814908498</v>
      </c>
      <c r="R44" s="2">
        <v>1.9321351669622799</v>
      </c>
      <c r="S44" s="2">
        <v>1.53715351451546</v>
      </c>
      <c r="T44" s="2">
        <v>0.48155258715104199</v>
      </c>
      <c r="U44" s="2">
        <v>1.89076512687568</v>
      </c>
      <c r="V44" s="2">
        <v>2.5086943850868901</v>
      </c>
      <c r="W44" s="2">
        <v>0.99132999881127604</v>
      </c>
      <c r="X44" s="2">
        <v>1.84272448165985</v>
      </c>
      <c r="Y44" s="2">
        <v>2.8235734079258399</v>
      </c>
      <c r="Z44" s="2">
        <v>1.48783929919997</v>
      </c>
      <c r="AA44" s="2">
        <v>1.1264888505669199</v>
      </c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</row>
  </sheetData>
  <mergeCells count="4">
    <mergeCell ref="C8:Q8"/>
    <mergeCell ref="AG8:AU8"/>
    <mergeCell ref="R8:AA8"/>
    <mergeCell ref="C7:A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C3911-B12D-B942-AC85-13E92F3D5927}">
  <dimension ref="C8:SX14"/>
  <sheetViews>
    <sheetView workbookViewId="0">
      <selection activeCell="B8" sqref="B8"/>
    </sheetView>
  </sheetViews>
  <sheetFormatPr baseColWidth="10" defaultColWidth="16" defaultRowHeight="16" x14ac:dyDescent="0.2"/>
  <cols>
    <col min="1" max="16384" width="16" style="3"/>
  </cols>
  <sheetData>
    <row r="8" spans="3:518" x14ac:dyDescent="0.2">
      <c r="C8" s="19" t="s">
        <v>32</v>
      </c>
    </row>
    <row r="9" spans="3:518" s="1" customFormat="1" ht="17" customHeight="1" x14ac:dyDescent="0.2">
      <c r="C9" s="17" t="s">
        <v>0</v>
      </c>
      <c r="D9" s="26" t="s">
        <v>1</v>
      </c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8"/>
      <c r="S9" s="26" t="s">
        <v>22</v>
      </c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  <c r="BD9" s="27"/>
      <c r="BE9" s="27"/>
      <c r="BF9" s="27"/>
      <c r="BG9" s="27"/>
      <c r="BH9" s="27"/>
      <c r="BI9" s="27"/>
      <c r="BJ9" s="27"/>
      <c r="BK9" s="27"/>
      <c r="BL9" s="27"/>
      <c r="BM9" s="27"/>
      <c r="BN9" s="27"/>
      <c r="BO9" s="28"/>
      <c r="BP9" s="26" t="s">
        <v>23</v>
      </c>
      <c r="BQ9" s="27"/>
      <c r="BR9" s="27"/>
      <c r="BS9" s="27"/>
      <c r="BT9" s="27"/>
      <c r="BU9" s="27"/>
      <c r="BV9" s="27"/>
      <c r="BW9" s="27"/>
      <c r="BX9" s="27"/>
      <c r="BY9" s="27"/>
      <c r="BZ9" s="27"/>
      <c r="CA9" s="27"/>
      <c r="CB9" s="27"/>
      <c r="CC9" s="27"/>
      <c r="CD9" s="27"/>
      <c r="CE9" s="27"/>
      <c r="CF9" s="27"/>
      <c r="CG9" s="27"/>
      <c r="CH9" s="27"/>
      <c r="CI9" s="27"/>
      <c r="CJ9" s="27"/>
      <c r="CK9" s="27"/>
      <c r="CL9" s="27"/>
      <c r="CM9" s="27"/>
      <c r="CN9" s="27"/>
      <c r="CO9" s="27"/>
      <c r="CP9" s="27"/>
      <c r="CQ9" s="27"/>
      <c r="CR9" s="27"/>
      <c r="CS9" s="27"/>
      <c r="CT9" s="27"/>
      <c r="CU9" s="27"/>
      <c r="CV9" s="27"/>
      <c r="CW9" s="27"/>
      <c r="CX9" s="27"/>
      <c r="CY9" s="27"/>
      <c r="CZ9" s="27"/>
      <c r="DA9" s="27"/>
      <c r="DB9" s="27"/>
      <c r="DC9" s="27"/>
      <c r="DD9" s="27"/>
      <c r="DE9" s="27"/>
      <c r="DF9" s="27"/>
      <c r="DG9" s="27"/>
      <c r="DH9" s="27"/>
      <c r="DI9" s="27"/>
      <c r="DJ9" s="27"/>
      <c r="DK9" s="27"/>
      <c r="DL9" s="28"/>
      <c r="DM9" s="26" t="s">
        <v>24</v>
      </c>
      <c r="DN9" s="27"/>
      <c r="DO9" s="27"/>
      <c r="DP9" s="27"/>
      <c r="DQ9" s="27"/>
      <c r="DR9" s="27"/>
      <c r="DS9" s="27"/>
      <c r="DT9" s="27"/>
      <c r="DU9" s="27"/>
      <c r="DV9" s="27"/>
      <c r="DW9" s="27"/>
      <c r="DX9" s="27"/>
      <c r="DY9" s="27"/>
      <c r="DZ9" s="27"/>
      <c r="EA9" s="27"/>
      <c r="EB9" s="27"/>
      <c r="EC9" s="27"/>
      <c r="ED9" s="27"/>
      <c r="EE9" s="27"/>
      <c r="EF9" s="27"/>
      <c r="EG9" s="27"/>
      <c r="EH9" s="27"/>
      <c r="EI9" s="27"/>
      <c r="EJ9" s="27"/>
      <c r="EK9" s="27"/>
      <c r="EL9" s="27"/>
      <c r="EM9" s="27"/>
      <c r="EN9" s="27"/>
      <c r="EO9" s="27"/>
      <c r="EP9" s="27"/>
      <c r="EQ9" s="27"/>
      <c r="ER9" s="27"/>
      <c r="ES9" s="27"/>
      <c r="ET9" s="27"/>
      <c r="EU9" s="27"/>
      <c r="EV9" s="27"/>
      <c r="EW9" s="27"/>
      <c r="EX9" s="27"/>
      <c r="EY9" s="27"/>
      <c r="EZ9" s="27"/>
      <c r="FA9" s="27"/>
      <c r="FB9" s="27"/>
      <c r="FC9" s="27"/>
      <c r="FD9" s="27"/>
      <c r="FE9" s="27"/>
      <c r="FF9" s="27"/>
      <c r="FG9" s="27"/>
      <c r="FH9" s="27"/>
      <c r="FI9" s="27"/>
      <c r="FJ9" s="28"/>
      <c r="FK9" s="26" t="s">
        <v>25</v>
      </c>
      <c r="FL9" s="27"/>
      <c r="FM9" s="27"/>
      <c r="FN9" s="27"/>
      <c r="FO9" s="27"/>
      <c r="FP9" s="27"/>
      <c r="FQ9" s="27"/>
      <c r="FR9" s="27"/>
      <c r="FS9" s="27"/>
      <c r="FT9" s="27"/>
      <c r="FU9" s="27"/>
      <c r="FV9" s="27"/>
      <c r="FW9" s="27"/>
      <c r="FX9" s="27"/>
      <c r="FY9" s="27"/>
      <c r="FZ9" s="27"/>
      <c r="GA9" s="27"/>
      <c r="GB9" s="27"/>
      <c r="GC9" s="27"/>
      <c r="GD9" s="27"/>
      <c r="GE9" s="27"/>
      <c r="GF9" s="27"/>
      <c r="GG9" s="27"/>
      <c r="GH9" s="27"/>
      <c r="GI9" s="27"/>
      <c r="GJ9" s="27"/>
      <c r="GK9" s="27"/>
      <c r="GL9" s="27"/>
      <c r="GM9" s="27"/>
      <c r="GN9" s="27"/>
      <c r="GO9" s="27"/>
      <c r="GP9" s="27"/>
      <c r="GQ9" s="27"/>
      <c r="GR9" s="27"/>
      <c r="GS9" s="27"/>
      <c r="GT9" s="27"/>
      <c r="GU9" s="27"/>
      <c r="GV9" s="27"/>
      <c r="GW9" s="27"/>
      <c r="GX9" s="27"/>
      <c r="GY9" s="27"/>
      <c r="GZ9" s="27"/>
      <c r="HA9" s="27"/>
      <c r="HB9" s="27"/>
      <c r="HC9" s="27"/>
      <c r="HD9" s="27"/>
      <c r="HE9" s="27"/>
      <c r="HF9" s="27"/>
      <c r="HG9" s="28"/>
      <c r="HH9" s="26" t="s">
        <v>26</v>
      </c>
      <c r="HI9" s="27"/>
      <c r="HJ9" s="27"/>
      <c r="HK9" s="27"/>
      <c r="HL9" s="27"/>
      <c r="HM9" s="27"/>
      <c r="HN9" s="27"/>
      <c r="HO9" s="27"/>
      <c r="HP9" s="27"/>
      <c r="HQ9" s="27"/>
      <c r="HR9" s="27"/>
      <c r="HS9" s="27"/>
      <c r="HT9" s="27"/>
      <c r="HU9" s="27"/>
      <c r="HV9" s="27"/>
      <c r="HW9" s="27"/>
      <c r="HX9" s="27"/>
      <c r="HY9" s="27"/>
      <c r="HZ9" s="27"/>
      <c r="IA9" s="27"/>
      <c r="IB9" s="27"/>
      <c r="IC9" s="27"/>
      <c r="ID9" s="27"/>
      <c r="IE9" s="27"/>
      <c r="IF9" s="27"/>
      <c r="IG9" s="27"/>
      <c r="IH9" s="27"/>
      <c r="II9" s="27"/>
      <c r="IJ9" s="27"/>
      <c r="IK9" s="27"/>
      <c r="IL9" s="27"/>
      <c r="IM9" s="27"/>
      <c r="IN9" s="27"/>
      <c r="IO9" s="27"/>
      <c r="IP9" s="27"/>
      <c r="IQ9" s="27"/>
      <c r="IR9" s="27"/>
      <c r="IS9" s="27"/>
      <c r="IT9" s="27"/>
      <c r="IU9" s="27"/>
      <c r="IV9" s="27"/>
      <c r="IW9" s="27"/>
      <c r="IX9" s="27"/>
      <c r="IY9" s="27"/>
      <c r="IZ9" s="27"/>
      <c r="JA9" s="27"/>
      <c r="JB9" s="27"/>
      <c r="JC9" s="27"/>
      <c r="JD9" s="27"/>
      <c r="JE9" s="28"/>
      <c r="JF9" s="26" t="s">
        <v>27</v>
      </c>
      <c r="JG9" s="27"/>
      <c r="JH9" s="27"/>
      <c r="JI9" s="27"/>
      <c r="JJ9" s="27"/>
      <c r="JK9" s="27"/>
      <c r="JL9" s="27"/>
      <c r="JM9" s="27"/>
      <c r="JN9" s="27"/>
      <c r="JO9" s="27"/>
      <c r="JP9" s="27"/>
      <c r="JQ9" s="27"/>
      <c r="JR9" s="27"/>
      <c r="JS9" s="27"/>
      <c r="JT9" s="27"/>
      <c r="JU9" s="27"/>
      <c r="JV9" s="27"/>
      <c r="JW9" s="27"/>
      <c r="JX9" s="27"/>
      <c r="JY9" s="27"/>
      <c r="JZ9" s="27"/>
      <c r="KA9" s="27"/>
      <c r="KB9" s="27"/>
      <c r="KC9" s="27"/>
      <c r="KD9" s="27"/>
      <c r="KE9" s="27"/>
      <c r="KF9" s="27"/>
      <c r="KG9" s="27"/>
      <c r="KH9" s="27"/>
      <c r="KI9" s="27"/>
      <c r="KJ9" s="27"/>
      <c r="KK9" s="27"/>
      <c r="KL9" s="27"/>
      <c r="KM9" s="27"/>
      <c r="KN9" s="27"/>
      <c r="KO9" s="27"/>
      <c r="KP9" s="27"/>
      <c r="KQ9" s="27"/>
      <c r="KR9" s="27"/>
      <c r="KS9" s="27"/>
      <c r="KT9" s="27"/>
      <c r="KU9" s="27"/>
      <c r="KV9" s="27"/>
      <c r="KW9" s="27"/>
      <c r="KX9" s="27"/>
      <c r="KY9" s="27"/>
      <c r="KZ9" s="27"/>
      <c r="LA9" s="27"/>
      <c r="LB9" s="27"/>
      <c r="LC9" s="28"/>
      <c r="LD9" s="26" t="s">
        <v>28</v>
      </c>
      <c r="LE9" s="27"/>
      <c r="LF9" s="27"/>
      <c r="LG9" s="27"/>
      <c r="LH9" s="27"/>
      <c r="LI9" s="27"/>
      <c r="LJ9" s="27"/>
      <c r="LK9" s="27"/>
      <c r="LL9" s="27"/>
      <c r="LM9" s="27"/>
      <c r="LN9" s="27"/>
      <c r="LO9" s="27"/>
      <c r="LP9" s="27"/>
      <c r="LQ9" s="27"/>
      <c r="LR9" s="27"/>
      <c r="LS9" s="27"/>
      <c r="LT9" s="27"/>
      <c r="LU9" s="27"/>
      <c r="LV9" s="27"/>
      <c r="LW9" s="27"/>
      <c r="LX9" s="27"/>
      <c r="LY9" s="27"/>
      <c r="LZ9" s="27"/>
      <c r="MA9" s="27"/>
      <c r="MB9" s="27"/>
      <c r="MC9" s="27"/>
      <c r="MD9" s="27"/>
      <c r="ME9" s="27"/>
      <c r="MF9" s="27"/>
      <c r="MG9" s="27"/>
      <c r="MH9" s="27"/>
      <c r="MI9" s="27"/>
      <c r="MJ9" s="27"/>
      <c r="MK9" s="27"/>
      <c r="ML9" s="27"/>
      <c r="MM9" s="27"/>
      <c r="MN9" s="27"/>
      <c r="MO9" s="27"/>
      <c r="MP9" s="27"/>
      <c r="MQ9" s="27"/>
      <c r="MR9" s="27"/>
      <c r="MS9" s="27"/>
      <c r="MT9" s="27"/>
      <c r="MU9" s="27"/>
      <c r="MV9" s="27"/>
      <c r="MW9" s="27"/>
      <c r="MX9" s="27"/>
      <c r="MY9" s="27"/>
      <c r="MZ9" s="28"/>
      <c r="NA9" s="26" t="s">
        <v>29</v>
      </c>
      <c r="NB9" s="27"/>
      <c r="NC9" s="27"/>
      <c r="ND9" s="27"/>
      <c r="NE9" s="27"/>
      <c r="NF9" s="27"/>
      <c r="NG9" s="27"/>
      <c r="NH9" s="27"/>
      <c r="NI9" s="27"/>
      <c r="NJ9" s="27"/>
      <c r="NK9" s="27"/>
      <c r="NL9" s="27"/>
      <c r="NM9" s="27"/>
      <c r="NN9" s="27"/>
      <c r="NO9" s="27"/>
      <c r="NP9" s="27"/>
      <c r="NQ9" s="27"/>
      <c r="NR9" s="27"/>
      <c r="NS9" s="27"/>
      <c r="NT9" s="27"/>
      <c r="NU9" s="27"/>
      <c r="NV9" s="27"/>
      <c r="NW9" s="27"/>
      <c r="NX9" s="27"/>
      <c r="NY9" s="27"/>
      <c r="NZ9" s="27"/>
      <c r="OA9" s="27"/>
      <c r="OB9" s="27"/>
      <c r="OC9" s="27"/>
      <c r="OD9" s="27"/>
      <c r="OE9" s="27"/>
      <c r="OF9" s="27"/>
      <c r="OG9" s="27"/>
      <c r="OH9" s="27"/>
      <c r="OI9" s="27"/>
      <c r="OJ9" s="27"/>
      <c r="OK9" s="27"/>
      <c r="OL9" s="27"/>
      <c r="OM9" s="27"/>
      <c r="ON9" s="27"/>
      <c r="OO9" s="27"/>
      <c r="OP9" s="27"/>
      <c r="OQ9" s="27"/>
      <c r="OR9" s="27"/>
      <c r="OS9" s="27"/>
      <c r="OT9" s="27"/>
      <c r="OU9" s="27"/>
      <c r="OV9" s="27"/>
      <c r="OW9" s="27"/>
      <c r="OX9" s="28"/>
      <c r="OY9" s="26" t="s">
        <v>30</v>
      </c>
      <c r="OZ9" s="27"/>
      <c r="PA9" s="27"/>
      <c r="PB9" s="27"/>
      <c r="PC9" s="27"/>
      <c r="PD9" s="27"/>
      <c r="PE9" s="27"/>
      <c r="PF9" s="27"/>
      <c r="PG9" s="27"/>
      <c r="PH9" s="27"/>
      <c r="PI9" s="27"/>
      <c r="PJ9" s="27"/>
      <c r="PK9" s="27"/>
      <c r="PL9" s="27"/>
      <c r="PM9" s="27"/>
      <c r="PN9" s="27"/>
      <c r="PO9" s="27"/>
      <c r="PP9" s="27"/>
      <c r="PQ9" s="27"/>
      <c r="PR9" s="27"/>
      <c r="PS9" s="27"/>
      <c r="PT9" s="27"/>
      <c r="PU9" s="27"/>
      <c r="PV9" s="27"/>
      <c r="PW9" s="27"/>
      <c r="PX9" s="27"/>
      <c r="PY9" s="27"/>
      <c r="PZ9" s="27"/>
      <c r="QA9" s="27"/>
      <c r="QB9" s="27"/>
      <c r="QC9" s="27"/>
      <c r="QD9" s="27"/>
      <c r="QE9" s="27"/>
      <c r="QF9" s="27"/>
      <c r="QG9" s="27"/>
      <c r="QH9" s="27"/>
      <c r="QI9" s="27"/>
      <c r="QJ9" s="27"/>
      <c r="QK9" s="27"/>
      <c r="QL9" s="27"/>
      <c r="QM9" s="27"/>
      <c r="QN9" s="27"/>
      <c r="QO9" s="27"/>
      <c r="QP9" s="27"/>
      <c r="QQ9" s="27"/>
      <c r="QR9" s="27"/>
      <c r="QS9" s="27"/>
      <c r="QT9" s="27"/>
      <c r="QU9" s="28"/>
      <c r="QV9" s="26" t="s">
        <v>31</v>
      </c>
      <c r="QW9" s="27"/>
      <c r="QX9" s="27"/>
      <c r="QY9" s="27"/>
      <c r="QZ9" s="27"/>
      <c r="RA9" s="27"/>
      <c r="RB9" s="27"/>
      <c r="RC9" s="27"/>
      <c r="RD9" s="27"/>
      <c r="RE9" s="27"/>
      <c r="RF9" s="27"/>
      <c r="RG9" s="27"/>
      <c r="RH9" s="27"/>
      <c r="RI9" s="27"/>
      <c r="RJ9" s="27"/>
      <c r="RK9" s="27"/>
      <c r="RL9" s="27"/>
      <c r="RM9" s="27"/>
      <c r="RN9" s="27"/>
      <c r="RO9" s="27"/>
      <c r="RP9" s="27"/>
      <c r="RQ9" s="27"/>
      <c r="RR9" s="27"/>
      <c r="RS9" s="27"/>
      <c r="RT9" s="27"/>
      <c r="RU9" s="27"/>
      <c r="RV9" s="27"/>
      <c r="RW9" s="27"/>
      <c r="RX9" s="27"/>
      <c r="RY9" s="27"/>
      <c r="RZ9" s="27"/>
      <c r="SA9" s="27"/>
      <c r="SB9" s="27"/>
      <c r="SC9" s="27"/>
      <c r="SD9" s="27"/>
      <c r="SE9" s="27"/>
      <c r="SF9" s="27"/>
      <c r="SG9" s="27"/>
      <c r="SH9" s="27"/>
      <c r="SI9" s="27"/>
      <c r="SJ9" s="27"/>
      <c r="SK9" s="27"/>
      <c r="SL9" s="27"/>
      <c r="SM9" s="27"/>
      <c r="SN9" s="27"/>
      <c r="SO9" s="27"/>
      <c r="SP9" s="27"/>
      <c r="SQ9" s="27"/>
      <c r="SR9" s="27"/>
      <c r="SS9" s="28"/>
      <c r="ST9" s="18"/>
      <c r="SU9" s="18"/>
      <c r="SV9" s="18"/>
      <c r="SW9" s="18"/>
      <c r="SX9" s="18"/>
    </row>
    <row r="10" spans="3:518" x14ac:dyDescent="0.2">
      <c r="C10" s="17" t="s">
        <v>2</v>
      </c>
      <c r="D10" s="2">
        <v>3.76</v>
      </c>
      <c r="E10" s="2">
        <v>3.68</v>
      </c>
      <c r="F10" s="2">
        <v>2.16</v>
      </c>
      <c r="G10" s="2">
        <v>8.68</v>
      </c>
      <c r="H10" s="2">
        <v>7.88</v>
      </c>
      <c r="I10" s="2">
        <v>4.24</v>
      </c>
      <c r="J10" s="2">
        <v>7.2</v>
      </c>
      <c r="K10" s="2">
        <v>4.5199999999999996</v>
      </c>
      <c r="L10" s="2">
        <v>8.08</v>
      </c>
      <c r="M10" s="2">
        <v>5.56</v>
      </c>
      <c r="N10" s="2">
        <v>2.6</v>
      </c>
      <c r="O10" s="2">
        <v>3.68</v>
      </c>
      <c r="P10" s="2">
        <v>7.72</v>
      </c>
      <c r="Q10" s="2">
        <v>3.32</v>
      </c>
      <c r="R10" s="2">
        <v>8.1199999999999992</v>
      </c>
      <c r="S10" s="2">
        <v>3.32</v>
      </c>
      <c r="T10" s="2">
        <v>3.48</v>
      </c>
      <c r="U10" s="2">
        <v>5.04</v>
      </c>
      <c r="V10" s="2">
        <v>6.68</v>
      </c>
      <c r="W10" s="2">
        <v>2.04</v>
      </c>
      <c r="X10" s="2">
        <v>6.44</v>
      </c>
      <c r="Y10" s="2">
        <v>1.48</v>
      </c>
      <c r="Z10" s="2">
        <v>1.88</v>
      </c>
      <c r="AA10" s="2">
        <v>7.64</v>
      </c>
      <c r="AB10" s="2">
        <v>4.28</v>
      </c>
      <c r="AC10" s="2">
        <v>4.08</v>
      </c>
      <c r="AD10" s="2">
        <v>4.72</v>
      </c>
      <c r="AE10" s="2">
        <v>6.92</v>
      </c>
      <c r="AF10" s="2">
        <v>16.760000000000002</v>
      </c>
      <c r="AG10" s="2">
        <v>10.08</v>
      </c>
      <c r="AH10" s="2">
        <v>11.32</v>
      </c>
      <c r="AI10" s="2">
        <v>11.68</v>
      </c>
      <c r="AJ10" s="2">
        <v>6.84</v>
      </c>
      <c r="AK10" s="2">
        <v>3.52</v>
      </c>
      <c r="AL10" s="2">
        <v>4.72</v>
      </c>
      <c r="AM10" s="2">
        <v>6.8</v>
      </c>
      <c r="AN10" s="2">
        <v>8.2799999999999994</v>
      </c>
      <c r="AO10" s="2">
        <v>8.32</v>
      </c>
      <c r="AP10" s="2">
        <v>10.8</v>
      </c>
      <c r="AQ10" s="2">
        <v>5.24</v>
      </c>
      <c r="AR10" s="2">
        <v>6.8</v>
      </c>
      <c r="AS10" s="2">
        <v>13.08</v>
      </c>
      <c r="AT10" s="2">
        <v>8.68</v>
      </c>
      <c r="AU10" s="2">
        <v>11.04</v>
      </c>
      <c r="AV10" s="2">
        <v>6.16</v>
      </c>
      <c r="AW10" s="2">
        <v>6.08</v>
      </c>
      <c r="AX10" s="2">
        <v>8.1999999999999993</v>
      </c>
      <c r="AY10" s="2">
        <v>3.6</v>
      </c>
      <c r="AZ10" s="2">
        <v>2.92</v>
      </c>
      <c r="BA10" s="2">
        <v>5.84</v>
      </c>
      <c r="BB10" s="2">
        <v>4.4800000000000004</v>
      </c>
      <c r="BC10" s="2">
        <v>5.16</v>
      </c>
      <c r="BD10" s="2">
        <v>6.8</v>
      </c>
      <c r="BE10" s="2">
        <v>6.48</v>
      </c>
      <c r="BF10" s="2">
        <v>9.68</v>
      </c>
      <c r="BG10" s="2">
        <v>8</v>
      </c>
      <c r="BH10" s="2">
        <v>9.8800000000000008</v>
      </c>
      <c r="BI10" s="2">
        <v>4.5599999999999996</v>
      </c>
      <c r="BJ10" s="2">
        <v>6.72</v>
      </c>
      <c r="BK10" s="2">
        <v>5.08</v>
      </c>
      <c r="BL10" s="2">
        <v>6.84</v>
      </c>
      <c r="BM10" s="2">
        <v>6.12</v>
      </c>
      <c r="BN10" s="2">
        <v>6.64</v>
      </c>
      <c r="BO10" s="2">
        <v>5.68</v>
      </c>
      <c r="BP10" s="2">
        <v>2.68</v>
      </c>
      <c r="BQ10" s="2">
        <v>3.56</v>
      </c>
      <c r="BR10" s="2">
        <v>9.44</v>
      </c>
      <c r="BS10" s="2">
        <v>2.8</v>
      </c>
      <c r="BT10" s="2">
        <v>3.92</v>
      </c>
      <c r="BU10" s="2">
        <v>8.2799999999999994</v>
      </c>
      <c r="BV10" s="2">
        <v>5.4</v>
      </c>
      <c r="BW10" s="2">
        <v>3.92</v>
      </c>
      <c r="BX10" s="2">
        <v>10.92</v>
      </c>
      <c r="BY10" s="2">
        <v>9.1199999999999992</v>
      </c>
      <c r="BZ10" s="2">
        <v>8.6</v>
      </c>
      <c r="CA10" s="2">
        <v>8.0399999999999991</v>
      </c>
      <c r="CB10" s="2">
        <v>1.32</v>
      </c>
      <c r="CC10" s="2">
        <v>5.2</v>
      </c>
      <c r="CD10" s="2">
        <v>4.6399999999999997</v>
      </c>
      <c r="CE10" s="2">
        <v>9.56</v>
      </c>
      <c r="CF10" s="2">
        <v>7.92</v>
      </c>
      <c r="CG10" s="2">
        <v>10.68</v>
      </c>
      <c r="CH10" s="2">
        <v>9.2799999999999994</v>
      </c>
      <c r="CI10" s="2">
        <v>5.36</v>
      </c>
      <c r="CJ10" s="2">
        <v>5.04</v>
      </c>
      <c r="CK10" s="2">
        <v>12.52</v>
      </c>
      <c r="CL10" s="2">
        <v>4.76</v>
      </c>
      <c r="CM10" s="2">
        <v>5.36</v>
      </c>
      <c r="CN10" s="2">
        <v>13.36</v>
      </c>
      <c r="CO10" s="2">
        <v>12.76</v>
      </c>
      <c r="CP10" s="2">
        <v>5.48</v>
      </c>
      <c r="CQ10" s="2">
        <v>6.92</v>
      </c>
      <c r="CR10" s="2">
        <v>3.2</v>
      </c>
      <c r="CS10" s="2">
        <v>7.04</v>
      </c>
      <c r="CT10" s="2">
        <v>3.96</v>
      </c>
      <c r="CU10" s="2">
        <v>11.96</v>
      </c>
      <c r="CV10" s="2">
        <v>8.52</v>
      </c>
      <c r="CW10" s="2">
        <v>12.04</v>
      </c>
      <c r="CX10" s="2">
        <v>4.12</v>
      </c>
      <c r="CY10" s="2">
        <v>8.08</v>
      </c>
      <c r="CZ10" s="2">
        <v>10.72</v>
      </c>
      <c r="DA10" s="2">
        <v>3.44</v>
      </c>
      <c r="DB10" s="2">
        <v>2.72</v>
      </c>
      <c r="DC10" s="2">
        <v>3.08</v>
      </c>
      <c r="DD10" s="2">
        <v>6.36</v>
      </c>
      <c r="DE10" s="2">
        <v>5.52</v>
      </c>
      <c r="DF10" s="2">
        <v>3.52</v>
      </c>
      <c r="DG10" s="2">
        <v>3.6</v>
      </c>
      <c r="DH10" s="2">
        <v>6.08</v>
      </c>
      <c r="DI10" s="2">
        <v>16.52</v>
      </c>
      <c r="DJ10" s="2">
        <v>11.32</v>
      </c>
      <c r="DK10" s="2">
        <v>8.08</v>
      </c>
      <c r="DL10" s="2">
        <v>12.12</v>
      </c>
      <c r="DM10" s="2">
        <v>2.56</v>
      </c>
      <c r="DN10" s="2">
        <v>5.04</v>
      </c>
      <c r="DO10" s="2">
        <v>7.12</v>
      </c>
      <c r="DP10" s="2">
        <v>2.2400000000000002</v>
      </c>
      <c r="DQ10" s="2">
        <v>5.8</v>
      </c>
      <c r="DR10" s="2">
        <v>2.84</v>
      </c>
      <c r="DS10" s="2">
        <v>2.72</v>
      </c>
      <c r="DT10" s="2">
        <v>13.12</v>
      </c>
      <c r="DU10" s="2">
        <v>14.6</v>
      </c>
      <c r="DV10" s="2">
        <v>10.96</v>
      </c>
      <c r="DW10" s="2">
        <v>3.4</v>
      </c>
      <c r="DX10" s="2">
        <v>14.88</v>
      </c>
      <c r="DY10" s="2">
        <v>13.72</v>
      </c>
      <c r="DZ10" s="2">
        <v>5.52</v>
      </c>
      <c r="EA10" s="2">
        <v>3.92</v>
      </c>
      <c r="EB10" s="2">
        <v>13.2</v>
      </c>
      <c r="EC10" s="2">
        <v>13.56</v>
      </c>
      <c r="ED10" s="2">
        <v>6.96</v>
      </c>
      <c r="EE10" s="2">
        <v>6.16</v>
      </c>
      <c r="EF10" s="2">
        <v>10.119999999999999</v>
      </c>
      <c r="EG10" s="2">
        <v>5.32</v>
      </c>
      <c r="EH10" s="2">
        <v>5.68</v>
      </c>
      <c r="EI10" s="2">
        <v>5.24</v>
      </c>
      <c r="EJ10" s="2">
        <v>6.44</v>
      </c>
      <c r="EK10" s="2">
        <v>11.44</v>
      </c>
      <c r="EL10" s="2">
        <v>7.96</v>
      </c>
      <c r="EM10" s="2">
        <v>3.36</v>
      </c>
      <c r="EN10" s="2">
        <v>15.28</v>
      </c>
      <c r="EO10" s="2">
        <v>4.68</v>
      </c>
      <c r="EP10" s="2">
        <v>4.16</v>
      </c>
      <c r="EQ10" s="2">
        <v>3.72</v>
      </c>
      <c r="ER10" s="2">
        <v>4</v>
      </c>
      <c r="ES10" s="2">
        <v>10.16</v>
      </c>
      <c r="ET10" s="2">
        <v>3.84</v>
      </c>
      <c r="EU10" s="2">
        <v>7.96</v>
      </c>
      <c r="EV10" s="2">
        <v>11.16</v>
      </c>
      <c r="EW10" s="2">
        <v>10.52</v>
      </c>
      <c r="EX10" s="2">
        <v>7.64</v>
      </c>
      <c r="EY10" s="2">
        <v>7</v>
      </c>
      <c r="EZ10" s="2">
        <v>6.96</v>
      </c>
      <c r="FA10" s="2">
        <v>4.28</v>
      </c>
      <c r="FB10" s="2">
        <v>3</v>
      </c>
      <c r="FC10" s="2">
        <v>3.8</v>
      </c>
      <c r="FD10" s="2">
        <v>7.8</v>
      </c>
      <c r="FE10" s="2">
        <v>6.68</v>
      </c>
      <c r="FF10" s="2">
        <v>11.6</v>
      </c>
      <c r="FG10" s="2">
        <v>10.96</v>
      </c>
      <c r="FH10" s="2">
        <v>12.84</v>
      </c>
      <c r="FI10" s="2">
        <v>2.76</v>
      </c>
      <c r="FJ10" s="2">
        <v>7.48</v>
      </c>
      <c r="FK10" s="2">
        <v>6.84</v>
      </c>
      <c r="FL10" s="2">
        <v>1.72</v>
      </c>
      <c r="FM10" s="2">
        <v>5.88</v>
      </c>
      <c r="FN10" s="2">
        <v>10.199999999999999</v>
      </c>
      <c r="FO10" s="2">
        <v>1.2</v>
      </c>
      <c r="FP10" s="2">
        <v>4.4000000000000004</v>
      </c>
      <c r="FQ10" s="2">
        <v>6.08</v>
      </c>
      <c r="FR10" s="2">
        <v>9.92</v>
      </c>
      <c r="FS10" s="2">
        <v>16.72</v>
      </c>
      <c r="FT10" s="2">
        <v>1.8</v>
      </c>
      <c r="FU10" s="2">
        <v>9.32</v>
      </c>
      <c r="FV10" s="2">
        <v>13.28</v>
      </c>
      <c r="FW10" s="2">
        <v>5.6</v>
      </c>
      <c r="FX10" s="2">
        <v>1.1200000000000001</v>
      </c>
      <c r="FY10" s="2">
        <v>9.0399999999999991</v>
      </c>
      <c r="FZ10" s="2">
        <v>1.36</v>
      </c>
      <c r="GA10" s="2">
        <v>7.72</v>
      </c>
      <c r="GB10" s="2">
        <v>8.7200000000000006</v>
      </c>
      <c r="GC10" s="2">
        <v>10.92</v>
      </c>
      <c r="GD10" s="2">
        <v>5.16</v>
      </c>
      <c r="GE10" s="2">
        <v>11.24</v>
      </c>
      <c r="GF10" s="2">
        <v>5.48</v>
      </c>
      <c r="GG10" s="2">
        <v>7.48</v>
      </c>
      <c r="GH10" s="2">
        <v>1.2</v>
      </c>
      <c r="GI10" s="2">
        <v>10.6</v>
      </c>
      <c r="GJ10" s="2">
        <v>3.28</v>
      </c>
      <c r="GK10" s="2">
        <v>4.96</v>
      </c>
      <c r="GL10" s="2">
        <v>6.24</v>
      </c>
      <c r="GM10" s="2">
        <v>7.24</v>
      </c>
      <c r="GN10" s="2">
        <v>1.64</v>
      </c>
      <c r="GO10" s="2">
        <v>2.08</v>
      </c>
      <c r="GP10" s="2">
        <v>16.68</v>
      </c>
      <c r="GQ10" s="2">
        <v>5.36</v>
      </c>
      <c r="GR10" s="2">
        <v>5.32</v>
      </c>
      <c r="GS10" s="2">
        <v>9.16</v>
      </c>
      <c r="GT10" s="2">
        <v>5.16</v>
      </c>
      <c r="GU10" s="2">
        <v>7.52</v>
      </c>
      <c r="GV10" s="2">
        <v>5.08</v>
      </c>
      <c r="GW10" s="2">
        <v>8.4</v>
      </c>
      <c r="GX10" s="2">
        <v>1.64</v>
      </c>
      <c r="GY10" s="2">
        <v>2.76</v>
      </c>
      <c r="GZ10" s="2">
        <v>8.6</v>
      </c>
      <c r="HA10" s="2">
        <v>3.72</v>
      </c>
      <c r="HB10" s="2">
        <v>8.0399999999999991</v>
      </c>
      <c r="HC10" s="2">
        <v>12.76</v>
      </c>
      <c r="HD10" s="2">
        <v>9.9600000000000009</v>
      </c>
      <c r="HE10" s="2">
        <v>5.16</v>
      </c>
      <c r="HF10" s="2">
        <v>7.88</v>
      </c>
      <c r="HG10" s="2">
        <v>4.96</v>
      </c>
      <c r="HH10" s="2">
        <v>3.24</v>
      </c>
      <c r="HI10" s="2">
        <v>9.1999999999999993</v>
      </c>
      <c r="HJ10" s="2">
        <v>0.56000000000000005</v>
      </c>
      <c r="HK10" s="2">
        <v>3.08</v>
      </c>
      <c r="HL10" s="2">
        <v>2.88</v>
      </c>
      <c r="HM10" s="2">
        <v>5.96</v>
      </c>
      <c r="HN10" s="2">
        <v>9.24</v>
      </c>
      <c r="HO10" s="2">
        <v>4.84</v>
      </c>
      <c r="HP10" s="2">
        <v>6.32</v>
      </c>
      <c r="HQ10" s="2">
        <v>14.16</v>
      </c>
      <c r="HR10" s="2">
        <v>7.2</v>
      </c>
      <c r="HS10" s="2">
        <v>4.72</v>
      </c>
      <c r="HT10" s="2">
        <v>2.76</v>
      </c>
      <c r="HU10" s="2">
        <v>5.32</v>
      </c>
      <c r="HV10" s="2">
        <v>13.48</v>
      </c>
      <c r="HW10" s="2">
        <v>10.36</v>
      </c>
      <c r="HX10" s="2">
        <v>8.1199999999999992</v>
      </c>
      <c r="HY10" s="2">
        <v>6.04</v>
      </c>
      <c r="HZ10" s="2">
        <v>14.64</v>
      </c>
      <c r="IA10" s="2">
        <v>4.6399999999999997</v>
      </c>
      <c r="IB10" s="2">
        <v>11.56</v>
      </c>
      <c r="IC10" s="2">
        <v>3.64</v>
      </c>
      <c r="ID10" s="2">
        <v>3.68</v>
      </c>
      <c r="IE10" s="2">
        <v>7.76</v>
      </c>
      <c r="IF10" s="2">
        <v>6.92</v>
      </c>
      <c r="IG10" s="2">
        <v>8.84</v>
      </c>
      <c r="IH10" s="2">
        <v>2.96</v>
      </c>
      <c r="II10" s="2">
        <v>6.24</v>
      </c>
      <c r="IJ10" s="2">
        <v>11.8</v>
      </c>
      <c r="IK10" s="2">
        <v>5.12</v>
      </c>
      <c r="IL10" s="2">
        <v>8.64</v>
      </c>
      <c r="IM10" s="2">
        <v>5.16</v>
      </c>
      <c r="IN10" s="2">
        <v>4.04</v>
      </c>
      <c r="IO10" s="2">
        <v>3.2</v>
      </c>
      <c r="IP10" s="2">
        <v>2.44</v>
      </c>
      <c r="IQ10" s="2">
        <v>4.5999999999999996</v>
      </c>
      <c r="IR10" s="2">
        <v>8.4</v>
      </c>
      <c r="IS10" s="2">
        <v>8.36</v>
      </c>
      <c r="IT10" s="2">
        <v>11.12</v>
      </c>
      <c r="IU10" s="2">
        <v>3.4</v>
      </c>
      <c r="IV10" s="2">
        <v>2.52</v>
      </c>
      <c r="IW10" s="2">
        <v>5.12</v>
      </c>
      <c r="IX10" s="2">
        <v>1.88</v>
      </c>
      <c r="IY10" s="2">
        <v>1.32</v>
      </c>
      <c r="IZ10" s="2">
        <v>8.0399999999999991</v>
      </c>
      <c r="JA10" s="2">
        <v>10.64</v>
      </c>
      <c r="JB10" s="2">
        <v>6.84</v>
      </c>
      <c r="JC10" s="2">
        <v>7.72</v>
      </c>
      <c r="JD10" s="2">
        <v>6.96</v>
      </c>
      <c r="JE10" s="2">
        <v>9.76</v>
      </c>
      <c r="JF10" s="2">
        <v>9.1999999999999993</v>
      </c>
      <c r="JG10" s="2">
        <v>7.68</v>
      </c>
      <c r="JH10" s="2">
        <v>7</v>
      </c>
      <c r="JI10" s="2">
        <v>2</v>
      </c>
      <c r="JJ10" s="2">
        <v>3.36</v>
      </c>
      <c r="JK10" s="2">
        <v>0.6</v>
      </c>
      <c r="JL10" s="2">
        <v>3.56</v>
      </c>
      <c r="JM10" s="2">
        <v>15.08</v>
      </c>
      <c r="JN10" s="2">
        <v>4.5199999999999996</v>
      </c>
      <c r="JO10" s="2">
        <v>0.48</v>
      </c>
      <c r="JP10" s="2">
        <v>11.12</v>
      </c>
      <c r="JQ10" s="2">
        <v>7.8</v>
      </c>
      <c r="JR10" s="2">
        <v>6.36</v>
      </c>
      <c r="JS10" s="2">
        <v>7.92</v>
      </c>
      <c r="JT10" s="2">
        <v>3.16</v>
      </c>
      <c r="JU10" s="2">
        <v>5.68</v>
      </c>
      <c r="JV10" s="2">
        <v>6.48</v>
      </c>
      <c r="JW10" s="2">
        <v>13.16</v>
      </c>
      <c r="JX10" s="2">
        <v>5</v>
      </c>
      <c r="JY10" s="2">
        <v>9.24</v>
      </c>
      <c r="JZ10" s="2">
        <v>6.44</v>
      </c>
      <c r="KA10" s="2">
        <v>8.8800000000000008</v>
      </c>
      <c r="KB10" s="2">
        <v>3.32</v>
      </c>
      <c r="KC10" s="2">
        <v>5.08</v>
      </c>
      <c r="KD10" s="2">
        <v>8.24</v>
      </c>
      <c r="KE10" s="2">
        <v>8.1999999999999993</v>
      </c>
      <c r="KF10" s="2">
        <v>4.68</v>
      </c>
      <c r="KG10" s="2">
        <v>3.84</v>
      </c>
      <c r="KH10" s="2">
        <v>2.8</v>
      </c>
      <c r="KI10" s="2">
        <v>4.24</v>
      </c>
      <c r="KJ10" s="2">
        <v>2.72</v>
      </c>
      <c r="KK10" s="2">
        <v>3.56</v>
      </c>
      <c r="KL10" s="2">
        <v>2.6</v>
      </c>
      <c r="KM10" s="2">
        <v>2.92</v>
      </c>
      <c r="KN10" s="2">
        <v>5.56</v>
      </c>
      <c r="KO10" s="2">
        <v>8.52</v>
      </c>
      <c r="KP10" s="2">
        <v>5.76</v>
      </c>
      <c r="KQ10" s="2">
        <v>5.52</v>
      </c>
      <c r="KR10" s="2">
        <v>5.48</v>
      </c>
      <c r="KS10" s="2">
        <v>5.6</v>
      </c>
      <c r="KT10" s="2">
        <v>5.68</v>
      </c>
      <c r="KU10" s="2">
        <v>15.32</v>
      </c>
      <c r="KV10" s="2">
        <v>5.2</v>
      </c>
      <c r="KW10" s="2">
        <v>5.64</v>
      </c>
      <c r="KX10" s="2">
        <v>5.08</v>
      </c>
      <c r="KY10" s="2">
        <v>8.0399999999999991</v>
      </c>
      <c r="KZ10" s="2">
        <v>6.4</v>
      </c>
      <c r="LA10" s="2">
        <v>6.4</v>
      </c>
      <c r="LB10" s="2">
        <v>4.76</v>
      </c>
      <c r="LC10" s="2">
        <v>5.64</v>
      </c>
      <c r="LD10" s="2">
        <v>10.64</v>
      </c>
      <c r="LE10" s="2">
        <v>3.44</v>
      </c>
      <c r="LF10" s="2">
        <v>12.28</v>
      </c>
      <c r="LG10" s="2">
        <v>6.16</v>
      </c>
      <c r="LH10" s="2">
        <v>2.12</v>
      </c>
      <c r="LI10" s="2">
        <v>2.2400000000000002</v>
      </c>
      <c r="LJ10" s="2">
        <v>6.44</v>
      </c>
      <c r="LK10" s="2">
        <v>9.76</v>
      </c>
      <c r="LL10" s="2">
        <v>2.36</v>
      </c>
      <c r="LM10" s="2">
        <v>3.16</v>
      </c>
      <c r="LN10" s="2">
        <v>7.56</v>
      </c>
      <c r="LO10" s="2">
        <v>1.6</v>
      </c>
      <c r="LP10" s="2">
        <v>5.48</v>
      </c>
      <c r="LQ10" s="2">
        <v>11.2</v>
      </c>
      <c r="LR10" s="2">
        <v>4.68</v>
      </c>
      <c r="LS10" s="2">
        <v>0.64</v>
      </c>
      <c r="LT10" s="2">
        <v>7.32</v>
      </c>
      <c r="LU10" s="2">
        <v>11.32</v>
      </c>
      <c r="LV10" s="2">
        <v>6.04</v>
      </c>
      <c r="LW10" s="2">
        <v>6.28</v>
      </c>
      <c r="LX10" s="2">
        <v>6.08</v>
      </c>
      <c r="LY10" s="2">
        <v>1.88</v>
      </c>
      <c r="LZ10" s="2">
        <v>5.16</v>
      </c>
      <c r="MA10" s="2">
        <v>1.56</v>
      </c>
      <c r="MB10" s="2">
        <v>4.96</v>
      </c>
      <c r="MC10" s="2">
        <v>6.12</v>
      </c>
      <c r="MD10" s="2">
        <v>6.56</v>
      </c>
      <c r="ME10" s="2">
        <v>3.28</v>
      </c>
      <c r="MF10" s="2">
        <v>10.8</v>
      </c>
      <c r="MG10" s="2">
        <v>4.68</v>
      </c>
      <c r="MH10" s="2">
        <v>1.04</v>
      </c>
      <c r="MI10" s="2">
        <v>3.64</v>
      </c>
      <c r="MJ10" s="2">
        <v>3.44</v>
      </c>
      <c r="MK10" s="2">
        <v>3.24</v>
      </c>
      <c r="ML10" s="2">
        <v>7.08</v>
      </c>
      <c r="MM10" s="2">
        <v>9.92</v>
      </c>
      <c r="MN10" s="2">
        <v>6.08</v>
      </c>
      <c r="MO10" s="2">
        <v>10.08</v>
      </c>
      <c r="MP10" s="2">
        <v>5.48</v>
      </c>
      <c r="MQ10" s="2">
        <v>5.92</v>
      </c>
      <c r="MR10" s="2">
        <v>7.92</v>
      </c>
      <c r="MS10" s="2">
        <v>5.32</v>
      </c>
      <c r="MT10" s="2">
        <v>4.32</v>
      </c>
      <c r="MU10" s="2">
        <v>3.92</v>
      </c>
      <c r="MV10" s="2">
        <v>1</v>
      </c>
      <c r="MW10" s="2">
        <v>6.24</v>
      </c>
      <c r="MX10" s="2">
        <v>4.32</v>
      </c>
      <c r="MY10" s="2">
        <v>4.28</v>
      </c>
      <c r="MZ10" s="2">
        <v>5.76</v>
      </c>
      <c r="NA10" s="2">
        <v>6.48</v>
      </c>
      <c r="NB10" s="2">
        <v>7.28</v>
      </c>
      <c r="NC10" s="2">
        <v>5.08</v>
      </c>
      <c r="ND10" s="2">
        <v>3.72</v>
      </c>
      <c r="NE10" s="2">
        <v>12.32</v>
      </c>
      <c r="NF10" s="2">
        <v>4.84</v>
      </c>
      <c r="NG10" s="2">
        <v>2.2000000000000002</v>
      </c>
      <c r="NH10" s="2">
        <v>1.52</v>
      </c>
      <c r="NI10" s="2">
        <v>9.7200000000000006</v>
      </c>
      <c r="NJ10" s="2">
        <v>4.68</v>
      </c>
      <c r="NK10" s="2">
        <v>7.12</v>
      </c>
      <c r="NL10" s="2">
        <v>2.84</v>
      </c>
      <c r="NM10" s="2">
        <v>0.4</v>
      </c>
      <c r="NN10" s="2">
        <v>5.48</v>
      </c>
      <c r="NO10" s="2">
        <v>6.48</v>
      </c>
      <c r="NP10" s="2">
        <v>4.96</v>
      </c>
      <c r="NQ10" s="2">
        <v>3.28</v>
      </c>
      <c r="NR10" s="2">
        <v>10.96</v>
      </c>
      <c r="NS10" s="2">
        <v>7.64</v>
      </c>
      <c r="NT10" s="2">
        <v>2.92</v>
      </c>
      <c r="NU10" s="2">
        <v>1.64</v>
      </c>
      <c r="NV10" s="2">
        <v>0.84</v>
      </c>
      <c r="NW10" s="2">
        <v>0.28000000000000003</v>
      </c>
      <c r="NX10" s="2">
        <v>4.4000000000000004</v>
      </c>
      <c r="NY10" s="2">
        <v>5.04</v>
      </c>
      <c r="NZ10" s="2">
        <v>4.24</v>
      </c>
      <c r="OA10" s="2">
        <v>2.8</v>
      </c>
      <c r="OB10" s="2">
        <v>3.88</v>
      </c>
      <c r="OC10" s="2">
        <v>0.6</v>
      </c>
      <c r="OD10" s="2">
        <v>8.32</v>
      </c>
      <c r="OE10" s="2">
        <v>4.68</v>
      </c>
      <c r="OF10" s="2">
        <v>4.24</v>
      </c>
      <c r="OG10" s="2">
        <v>5.8</v>
      </c>
      <c r="OH10" s="2">
        <v>2.12</v>
      </c>
      <c r="OI10" s="2">
        <v>4.2</v>
      </c>
      <c r="OJ10" s="2">
        <v>3.12</v>
      </c>
      <c r="OK10" s="2">
        <v>7.44</v>
      </c>
      <c r="OL10" s="2">
        <v>6.16</v>
      </c>
      <c r="OM10" s="2">
        <v>8.1999999999999993</v>
      </c>
      <c r="ON10" s="2">
        <v>9.52</v>
      </c>
      <c r="OO10" s="2">
        <v>6.64</v>
      </c>
      <c r="OP10" s="2">
        <v>0.56000000000000005</v>
      </c>
      <c r="OQ10" s="2">
        <v>3.36</v>
      </c>
      <c r="OR10" s="2">
        <v>6.68</v>
      </c>
      <c r="OS10" s="2">
        <v>1.52</v>
      </c>
      <c r="OT10" s="2">
        <v>4.3600000000000003</v>
      </c>
      <c r="OU10" s="2">
        <v>4.6399999999999997</v>
      </c>
      <c r="OV10" s="2">
        <v>2.88</v>
      </c>
      <c r="OW10" s="2">
        <v>1.84</v>
      </c>
      <c r="OX10" s="2">
        <v>2</v>
      </c>
      <c r="OY10" s="2">
        <v>2.56</v>
      </c>
      <c r="OZ10" s="2">
        <v>5.16</v>
      </c>
      <c r="PA10" s="2">
        <v>4.32</v>
      </c>
      <c r="PB10" s="2">
        <v>1.92</v>
      </c>
      <c r="PC10" s="2">
        <v>5.68</v>
      </c>
      <c r="PD10" s="2">
        <v>7.84</v>
      </c>
      <c r="PE10" s="2">
        <v>4.3600000000000003</v>
      </c>
      <c r="PF10" s="2">
        <v>1.6</v>
      </c>
      <c r="PG10" s="2">
        <v>9.08</v>
      </c>
      <c r="PH10" s="2">
        <v>9</v>
      </c>
      <c r="PI10" s="2">
        <v>5.04</v>
      </c>
      <c r="PJ10" s="2">
        <v>13.04</v>
      </c>
      <c r="PK10" s="2">
        <v>5.36</v>
      </c>
      <c r="PL10" s="2">
        <v>12.76</v>
      </c>
      <c r="PM10" s="2">
        <v>6.28</v>
      </c>
      <c r="PN10" s="2">
        <v>2.76</v>
      </c>
      <c r="PO10" s="2">
        <v>1.84</v>
      </c>
      <c r="PP10" s="2">
        <v>1.68</v>
      </c>
      <c r="PQ10" s="2">
        <v>0.32</v>
      </c>
      <c r="PR10" s="2">
        <v>2.12</v>
      </c>
      <c r="PS10" s="2">
        <v>3.6</v>
      </c>
      <c r="PT10" s="2">
        <v>0</v>
      </c>
      <c r="PU10" s="2">
        <v>0.76</v>
      </c>
      <c r="PV10" s="2">
        <v>3.68</v>
      </c>
      <c r="PW10" s="2">
        <v>0.56000000000000005</v>
      </c>
      <c r="PX10" s="2">
        <v>3.8</v>
      </c>
      <c r="PY10" s="2">
        <v>6.04</v>
      </c>
      <c r="PZ10" s="2">
        <v>1.84</v>
      </c>
      <c r="QA10" s="2">
        <v>5.08</v>
      </c>
      <c r="QB10" s="2">
        <v>5.44</v>
      </c>
      <c r="QC10" s="2">
        <v>4.6399999999999997</v>
      </c>
      <c r="QD10" s="2">
        <v>0.36</v>
      </c>
      <c r="QE10" s="2">
        <v>2.2799999999999998</v>
      </c>
      <c r="QF10" s="2">
        <v>2.16</v>
      </c>
      <c r="QG10" s="2">
        <v>3.72</v>
      </c>
      <c r="QH10" s="2">
        <v>2.08</v>
      </c>
      <c r="QI10" s="2">
        <v>3.48</v>
      </c>
      <c r="QJ10" s="2">
        <v>1.6</v>
      </c>
      <c r="QK10" s="2">
        <v>5.92</v>
      </c>
      <c r="QL10" s="2">
        <v>0.44</v>
      </c>
      <c r="QM10" s="2">
        <v>11.04</v>
      </c>
      <c r="QN10" s="2">
        <v>0.32</v>
      </c>
      <c r="QO10" s="2">
        <v>3</v>
      </c>
      <c r="QP10" s="2">
        <v>5.28</v>
      </c>
      <c r="QQ10" s="2">
        <v>5.64</v>
      </c>
      <c r="QR10" s="2">
        <v>2.8</v>
      </c>
      <c r="QS10" s="2">
        <v>4</v>
      </c>
      <c r="QT10" s="2">
        <v>3.12</v>
      </c>
      <c r="QU10" s="2">
        <v>0.92</v>
      </c>
      <c r="QV10" s="2">
        <v>2.2400000000000002</v>
      </c>
      <c r="QW10" s="2">
        <v>5.96</v>
      </c>
      <c r="QX10" s="2">
        <v>3.32</v>
      </c>
      <c r="QY10" s="2">
        <v>7.2</v>
      </c>
      <c r="QZ10" s="2">
        <v>7.24</v>
      </c>
      <c r="RA10" s="2">
        <v>23.96</v>
      </c>
      <c r="RB10" s="2">
        <v>22.44</v>
      </c>
      <c r="RC10" s="2">
        <v>4.12</v>
      </c>
      <c r="RD10" s="2">
        <v>1.68</v>
      </c>
      <c r="RE10" s="2">
        <v>6.52</v>
      </c>
      <c r="RF10" s="2">
        <v>13.04</v>
      </c>
      <c r="RG10" s="2">
        <v>1.4</v>
      </c>
      <c r="RH10" s="2">
        <v>2.88</v>
      </c>
      <c r="RI10" s="2">
        <v>2.88</v>
      </c>
      <c r="RJ10" s="2">
        <v>1.4</v>
      </c>
      <c r="RK10" s="2">
        <v>0.8</v>
      </c>
      <c r="RL10" s="2">
        <v>0.44</v>
      </c>
      <c r="RM10" s="2">
        <v>0.12</v>
      </c>
      <c r="RN10" s="2">
        <v>2.2799999999999998</v>
      </c>
      <c r="RO10" s="2">
        <v>2.44</v>
      </c>
      <c r="RP10" s="2">
        <v>1.64</v>
      </c>
      <c r="RQ10" s="2">
        <v>0</v>
      </c>
      <c r="RR10" s="2">
        <v>2.76</v>
      </c>
      <c r="RS10" s="2">
        <v>0.76</v>
      </c>
      <c r="RT10" s="2">
        <v>1.52</v>
      </c>
      <c r="RU10" s="2">
        <v>1.32</v>
      </c>
      <c r="RV10" s="2">
        <v>2.4</v>
      </c>
      <c r="RW10" s="2">
        <v>5.68</v>
      </c>
      <c r="RX10" s="2">
        <v>3.8</v>
      </c>
      <c r="RY10" s="2">
        <v>4.04</v>
      </c>
      <c r="RZ10" s="2">
        <v>2.6</v>
      </c>
      <c r="SA10" s="2">
        <v>2.3199999999999998</v>
      </c>
      <c r="SB10" s="2">
        <v>7.48</v>
      </c>
      <c r="SC10" s="2">
        <v>13.68</v>
      </c>
      <c r="SD10" s="2">
        <v>6.32</v>
      </c>
      <c r="SE10" s="2">
        <v>2.08</v>
      </c>
      <c r="SF10" s="2">
        <v>4.04</v>
      </c>
      <c r="SG10" s="2">
        <v>1.36</v>
      </c>
      <c r="SH10" s="2">
        <v>1.88</v>
      </c>
      <c r="SI10" s="2">
        <v>2.2400000000000002</v>
      </c>
      <c r="SJ10" s="2">
        <v>3.04</v>
      </c>
      <c r="SK10" s="2">
        <v>4.16</v>
      </c>
      <c r="SL10" s="2">
        <v>1.32</v>
      </c>
      <c r="SM10" s="2">
        <v>0.16</v>
      </c>
      <c r="SN10" s="2">
        <v>2.8</v>
      </c>
      <c r="SO10" s="2">
        <v>3.2</v>
      </c>
      <c r="SP10" s="2">
        <v>2.84</v>
      </c>
      <c r="SQ10" s="2">
        <v>2.36</v>
      </c>
      <c r="SR10" s="2">
        <v>3.72</v>
      </c>
      <c r="SS10" s="2">
        <v>4.72</v>
      </c>
      <c r="ST10" s="9"/>
      <c r="SU10" s="9"/>
      <c r="SV10" s="9"/>
      <c r="SW10" s="9"/>
      <c r="SX10" s="9"/>
    </row>
    <row r="11" spans="3:518" x14ac:dyDescent="0.2">
      <c r="C11" s="17" t="s">
        <v>3</v>
      </c>
      <c r="D11" s="2">
        <v>35.68</v>
      </c>
      <c r="E11" s="2">
        <v>10</v>
      </c>
      <c r="F11" s="2">
        <v>27</v>
      </c>
      <c r="G11" s="2">
        <v>44.52</v>
      </c>
      <c r="H11" s="2">
        <v>24.6</v>
      </c>
      <c r="I11" s="2">
        <v>32.72</v>
      </c>
      <c r="J11" s="2">
        <v>24.84</v>
      </c>
      <c r="K11" s="2">
        <v>24.96</v>
      </c>
      <c r="L11" s="2">
        <v>10.52</v>
      </c>
      <c r="M11" s="2">
        <v>14.08</v>
      </c>
      <c r="N11" s="2">
        <v>10.76</v>
      </c>
      <c r="O11" s="2">
        <v>42.2</v>
      </c>
      <c r="P11" s="2">
        <v>17.28</v>
      </c>
      <c r="Q11" s="2">
        <v>21.6</v>
      </c>
      <c r="R11" s="2">
        <v>12.72</v>
      </c>
      <c r="S11" s="2">
        <v>21.52</v>
      </c>
      <c r="T11" s="2">
        <v>8.08</v>
      </c>
      <c r="U11" s="2">
        <v>10.92</v>
      </c>
      <c r="V11" s="2">
        <v>10.119999999999999</v>
      </c>
      <c r="W11" s="2">
        <v>4.88</v>
      </c>
      <c r="X11" s="2">
        <v>23.16</v>
      </c>
      <c r="Y11" s="2">
        <v>12.08</v>
      </c>
      <c r="Z11" s="2">
        <v>13.72</v>
      </c>
      <c r="AA11" s="2">
        <v>11.12</v>
      </c>
      <c r="AB11" s="2">
        <v>36.840000000000003</v>
      </c>
      <c r="AC11" s="2">
        <v>16.72</v>
      </c>
      <c r="AD11" s="2">
        <v>6.88</v>
      </c>
      <c r="AE11" s="2">
        <v>27.16</v>
      </c>
      <c r="AF11" s="2">
        <v>22.04</v>
      </c>
      <c r="AG11" s="2">
        <v>10.24</v>
      </c>
      <c r="AH11" s="2">
        <v>15.92</v>
      </c>
      <c r="AI11" s="2">
        <v>17.239999999999998</v>
      </c>
      <c r="AJ11" s="2">
        <v>21.76</v>
      </c>
      <c r="AK11" s="2">
        <v>8.8000000000000007</v>
      </c>
      <c r="AL11" s="2">
        <v>13.84</v>
      </c>
      <c r="AM11" s="2">
        <v>4.2</v>
      </c>
      <c r="AN11" s="2">
        <v>4.72</v>
      </c>
      <c r="AO11" s="2">
        <v>20.04</v>
      </c>
      <c r="AP11" s="2">
        <v>9.24</v>
      </c>
      <c r="AQ11" s="2">
        <v>6.04</v>
      </c>
      <c r="AR11" s="2">
        <v>23.4</v>
      </c>
      <c r="AS11" s="2">
        <v>3.2</v>
      </c>
      <c r="AT11" s="2">
        <v>3.4</v>
      </c>
      <c r="AU11" s="2">
        <v>15.04</v>
      </c>
      <c r="AV11" s="2">
        <v>9.1999999999999993</v>
      </c>
      <c r="AW11" s="2">
        <v>6.24</v>
      </c>
      <c r="AX11" s="2">
        <v>7.24</v>
      </c>
      <c r="AY11" s="2">
        <v>8.1199999999999992</v>
      </c>
      <c r="AZ11" s="2">
        <v>10.199999999999999</v>
      </c>
      <c r="BA11" s="2">
        <v>7.88</v>
      </c>
      <c r="BB11" s="2">
        <v>22.92</v>
      </c>
      <c r="BC11" s="2">
        <v>14.44</v>
      </c>
      <c r="BD11" s="2">
        <v>7.2</v>
      </c>
      <c r="BE11" s="2">
        <v>15.24</v>
      </c>
      <c r="BF11" s="2">
        <v>10.48</v>
      </c>
      <c r="BG11" s="2">
        <v>8.52</v>
      </c>
      <c r="BH11" s="2">
        <v>10.84</v>
      </c>
      <c r="BI11" s="2">
        <v>7.72</v>
      </c>
      <c r="BJ11" s="2">
        <v>15.16</v>
      </c>
      <c r="BK11" s="2">
        <v>12.48</v>
      </c>
      <c r="BL11" s="2">
        <v>12.24</v>
      </c>
      <c r="BM11" s="2">
        <v>11.72</v>
      </c>
      <c r="BN11" s="2">
        <v>9.44</v>
      </c>
      <c r="BO11" s="2">
        <v>10.48</v>
      </c>
      <c r="BP11" s="2">
        <v>26.56</v>
      </c>
      <c r="BQ11" s="2">
        <v>8.08</v>
      </c>
      <c r="BR11" s="2">
        <v>11</v>
      </c>
      <c r="BS11" s="2">
        <v>3.64</v>
      </c>
      <c r="BT11" s="2">
        <v>4.5599999999999996</v>
      </c>
      <c r="BU11" s="2">
        <v>8.64</v>
      </c>
      <c r="BV11" s="2">
        <v>20.399999999999999</v>
      </c>
      <c r="BW11" s="2">
        <v>6.32</v>
      </c>
      <c r="BX11" s="2">
        <v>15.72</v>
      </c>
      <c r="BY11" s="2">
        <v>5.8</v>
      </c>
      <c r="BZ11" s="2">
        <v>7.44</v>
      </c>
      <c r="CA11" s="2">
        <v>3.88</v>
      </c>
      <c r="CB11" s="2">
        <v>3.8</v>
      </c>
      <c r="CC11" s="2">
        <v>6.84</v>
      </c>
      <c r="CD11" s="2">
        <v>3.52</v>
      </c>
      <c r="CE11" s="2">
        <v>3.64</v>
      </c>
      <c r="CF11" s="2">
        <v>6.56</v>
      </c>
      <c r="CG11" s="2">
        <v>24.4</v>
      </c>
      <c r="CH11" s="2">
        <v>35.76</v>
      </c>
      <c r="CI11" s="2">
        <v>15.4</v>
      </c>
      <c r="CJ11" s="2">
        <v>9.84</v>
      </c>
      <c r="CK11" s="2">
        <v>5.88</v>
      </c>
      <c r="CL11" s="2">
        <v>10.119999999999999</v>
      </c>
      <c r="CM11" s="2">
        <v>9.76</v>
      </c>
      <c r="CN11" s="2">
        <v>10.92</v>
      </c>
      <c r="CO11" s="2">
        <v>15.92</v>
      </c>
      <c r="CP11" s="2">
        <v>2.92</v>
      </c>
      <c r="CQ11" s="2">
        <v>5.68</v>
      </c>
      <c r="CR11" s="2">
        <v>2.12</v>
      </c>
      <c r="CS11" s="2">
        <v>2.12</v>
      </c>
      <c r="CT11" s="2">
        <v>7.48</v>
      </c>
      <c r="CU11" s="2">
        <v>19.440000000000001</v>
      </c>
      <c r="CV11" s="2">
        <v>21.96</v>
      </c>
      <c r="CW11" s="2">
        <v>10.48</v>
      </c>
      <c r="CX11" s="2">
        <v>24.4</v>
      </c>
      <c r="CY11" s="2">
        <v>10.92</v>
      </c>
      <c r="CZ11" s="2">
        <v>21.6</v>
      </c>
      <c r="DA11" s="2">
        <v>4.5599999999999996</v>
      </c>
      <c r="DB11" s="2">
        <v>1.68</v>
      </c>
      <c r="DC11" s="2">
        <v>1.8</v>
      </c>
      <c r="DD11" s="2">
        <v>5.24</v>
      </c>
      <c r="DE11" s="2">
        <v>3.72</v>
      </c>
      <c r="DF11" s="2">
        <v>9.84</v>
      </c>
      <c r="DG11" s="2">
        <v>6.08</v>
      </c>
      <c r="DH11" s="2">
        <v>13.68</v>
      </c>
      <c r="DI11" s="2">
        <v>15</v>
      </c>
      <c r="DJ11" s="2">
        <v>6.6</v>
      </c>
      <c r="DK11" s="2">
        <v>15.32</v>
      </c>
      <c r="DL11" s="2">
        <v>8.64</v>
      </c>
      <c r="DM11" s="2">
        <v>5.32</v>
      </c>
      <c r="DN11" s="2">
        <v>10.52</v>
      </c>
      <c r="DO11" s="2">
        <v>6.4</v>
      </c>
      <c r="DP11" s="2">
        <v>3.88</v>
      </c>
      <c r="DQ11" s="2">
        <v>11.16</v>
      </c>
      <c r="DR11" s="2">
        <v>2.6</v>
      </c>
      <c r="DS11" s="2">
        <v>16.600000000000001</v>
      </c>
      <c r="DT11" s="2">
        <v>4.32</v>
      </c>
      <c r="DU11" s="2">
        <v>12</v>
      </c>
      <c r="DV11" s="2">
        <v>10.24</v>
      </c>
      <c r="DW11" s="2">
        <v>5</v>
      </c>
      <c r="DX11" s="2">
        <v>4.4800000000000004</v>
      </c>
      <c r="DY11" s="2">
        <v>10</v>
      </c>
      <c r="DZ11" s="2">
        <v>7.84</v>
      </c>
      <c r="EA11" s="2">
        <v>17.8</v>
      </c>
      <c r="EB11" s="2">
        <v>7.76</v>
      </c>
      <c r="EC11" s="2">
        <v>16.04</v>
      </c>
      <c r="ED11" s="2">
        <v>6.24</v>
      </c>
      <c r="EE11" s="2">
        <v>3.56</v>
      </c>
      <c r="EF11" s="2">
        <v>4.24</v>
      </c>
      <c r="EG11" s="2">
        <v>5.36</v>
      </c>
      <c r="EH11" s="2">
        <v>2.88</v>
      </c>
      <c r="EI11" s="2">
        <v>3.08</v>
      </c>
      <c r="EJ11" s="2">
        <v>16.239999999999998</v>
      </c>
      <c r="EK11" s="2">
        <v>3.64</v>
      </c>
      <c r="EL11" s="2">
        <v>10.88</v>
      </c>
      <c r="EM11" s="2">
        <v>1.2</v>
      </c>
      <c r="EN11" s="2">
        <v>29.32</v>
      </c>
      <c r="EO11" s="2">
        <v>2</v>
      </c>
      <c r="EP11" s="2">
        <v>7.76</v>
      </c>
      <c r="EQ11" s="2">
        <v>2.04</v>
      </c>
      <c r="ER11" s="2">
        <v>7.52</v>
      </c>
      <c r="ES11" s="2">
        <v>7.68</v>
      </c>
      <c r="ET11" s="2">
        <v>3.48</v>
      </c>
      <c r="EU11" s="2">
        <v>5.28</v>
      </c>
      <c r="EV11" s="2">
        <v>10.039999999999999</v>
      </c>
      <c r="EW11" s="2">
        <v>6.08</v>
      </c>
      <c r="EX11" s="2">
        <v>23.44</v>
      </c>
      <c r="EY11" s="2">
        <v>1.32</v>
      </c>
      <c r="EZ11" s="2">
        <v>5.32</v>
      </c>
      <c r="FA11" s="2">
        <v>5.2</v>
      </c>
      <c r="FB11" s="2">
        <v>0.72</v>
      </c>
      <c r="FC11" s="2">
        <v>2.08</v>
      </c>
      <c r="FD11" s="2">
        <v>3.84</v>
      </c>
      <c r="FE11" s="2">
        <v>11.52</v>
      </c>
      <c r="FF11" s="2">
        <v>15.04</v>
      </c>
      <c r="FG11" s="2">
        <v>5.92</v>
      </c>
      <c r="FH11" s="2">
        <v>7.52</v>
      </c>
      <c r="FI11" s="2">
        <v>3.48</v>
      </c>
      <c r="FJ11" s="2">
        <v>6.24</v>
      </c>
      <c r="FK11" s="2">
        <v>7.24</v>
      </c>
      <c r="FL11" s="2">
        <v>11.72</v>
      </c>
      <c r="FM11" s="2">
        <v>3.12</v>
      </c>
      <c r="FN11" s="2">
        <v>3.92</v>
      </c>
      <c r="FO11" s="2">
        <v>0.6</v>
      </c>
      <c r="FP11" s="2">
        <v>7.52</v>
      </c>
      <c r="FQ11" s="2">
        <v>3.12</v>
      </c>
      <c r="FR11" s="2">
        <v>4.96</v>
      </c>
      <c r="FS11" s="2">
        <v>14.32</v>
      </c>
      <c r="FT11" s="2">
        <v>12.52</v>
      </c>
      <c r="FU11" s="2">
        <v>20.72</v>
      </c>
      <c r="FV11" s="2">
        <v>5.28</v>
      </c>
      <c r="FW11" s="2">
        <v>8.16</v>
      </c>
      <c r="FX11" s="2">
        <v>0.28000000000000003</v>
      </c>
      <c r="FY11" s="2">
        <v>6.92</v>
      </c>
      <c r="FZ11" s="2">
        <v>1.1200000000000001</v>
      </c>
      <c r="GA11" s="2">
        <v>0.84</v>
      </c>
      <c r="GB11" s="2">
        <v>1.48</v>
      </c>
      <c r="GC11" s="2">
        <v>7.28</v>
      </c>
      <c r="GD11" s="2">
        <v>3.72</v>
      </c>
      <c r="GE11" s="2">
        <v>5.64</v>
      </c>
      <c r="GF11" s="2">
        <v>3.92</v>
      </c>
      <c r="GG11" s="2">
        <v>1.56</v>
      </c>
      <c r="GH11" s="2">
        <v>0</v>
      </c>
      <c r="GI11" s="2">
        <v>14.36</v>
      </c>
      <c r="GJ11" s="2">
        <v>1.08</v>
      </c>
      <c r="GK11" s="2">
        <v>1.36</v>
      </c>
      <c r="GL11" s="2">
        <v>3.68</v>
      </c>
      <c r="GM11" s="2">
        <v>10.48</v>
      </c>
      <c r="GN11" s="2">
        <v>0.12</v>
      </c>
      <c r="GO11" s="2">
        <v>6.64</v>
      </c>
      <c r="GP11" s="2">
        <v>11.32</v>
      </c>
      <c r="GQ11" s="2">
        <v>2.84</v>
      </c>
      <c r="GR11" s="2">
        <v>5.4</v>
      </c>
      <c r="GS11" s="2">
        <v>15.8</v>
      </c>
      <c r="GT11" s="2">
        <v>2.36</v>
      </c>
      <c r="GU11" s="2">
        <v>12.76</v>
      </c>
      <c r="GV11" s="2">
        <v>2.84</v>
      </c>
      <c r="GW11" s="2">
        <v>6.68</v>
      </c>
      <c r="GX11" s="2">
        <v>0.88</v>
      </c>
      <c r="GY11" s="2">
        <v>0.84</v>
      </c>
      <c r="GZ11" s="2">
        <v>2.84</v>
      </c>
      <c r="HA11" s="2">
        <v>2.3199999999999998</v>
      </c>
      <c r="HB11" s="2">
        <v>3.12</v>
      </c>
      <c r="HC11" s="2">
        <v>15.8</v>
      </c>
      <c r="HD11" s="2">
        <v>15.24</v>
      </c>
      <c r="HE11" s="2">
        <v>6.4</v>
      </c>
      <c r="HF11" s="2">
        <v>3.32</v>
      </c>
      <c r="HG11" s="2">
        <v>1.08</v>
      </c>
      <c r="HH11" s="2">
        <v>3.56</v>
      </c>
      <c r="HI11" s="2">
        <v>3.44</v>
      </c>
      <c r="HJ11" s="2">
        <v>0.92</v>
      </c>
      <c r="HK11" s="2">
        <v>7.6</v>
      </c>
      <c r="HL11" s="2">
        <v>2.6</v>
      </c>
      <c r="HM11" s="2">
        <v>6.04</v>
      </c>
      <c r="HN11" s="2">
        <v>7.48</v>
      </c>
      <c r="HO11" s="2">
        <v>3.6</v>
      </c>
      <c r="HP11" s="2">
        <v>1.64</v>
      </c>
      <c r="HQ11" s="2">
        <v>3.36</v>
      </c>
      <c r="HR11" s="2">
        <v>6.28</v>
      </c>
      <c r="HS11" s="2">
        <v>1.76</v>
      </c>
      <c r="HT11" s="2">
        <v>4.32</v>
      </c>
      <c r="HU11" s="2">
        <v>3.92</v>
      </c>
      <c r="HV11" s="2">
        <v>7.68</v>
      </c>
      <c r="HW11" s="2">
        <v>8.36</v>
      </c>
      <c r="HX11" s="2">
        <v>6.16</v>
      </c>
      <c r="HY11" s="2">
        <v>17.079999999999998</v>
      </c>
      <c r="HZ11" s="2">
        <v>9.24</v>
      </c>
      <c r="IA11" s="2">
        <v>1.8</v>
      </c>
      <c r="IB11" s="2">
        <v>3.48</v>
      </c>
      <c r="IC11" s="2">
        <v>3.4</v>
      </c>
      <c r="ID11" s="2">
        <v>1.1599999999999999</v>
      </c>
      <c r="IE11" s="2">
        <v>7.32</v>
      </c>
      <c r="IF11" s="2">
        <v>6.48</v>
      </c>
      <c r="IG11" s="2">
        <v>11.92</v>
      </c>
      <c r="IH11" s="2">
        <v>0.48</v>
      </c>
      <c r="II11" s="2">
        <v>3.88</v>
      </c>
      <c r="IJ11" s="2">
        <v>0.88</v>
      </c>
      <c r="IK11" s="2">
        <v>3.28</v>
      </c>
      <c r="IL11" s="2">
        <v>4.92</v>
      </c>
      <c r="IM11" s="2">
        <v>9.36</v>
      </c>
      <c r="IN11" s="2">
        <v>2.04</v>
      </c>
      <c r="IO11" s="2">
        <v>2.3199999999999998</v>
      </c>
      <c r="IP11" s="2">
        <v>1.28</v>
      </c>
      <c r="IQ11" s="2">
        <v>2.2400000000000002</v>
      </c>
      <c r="IR11" s="2">
        <v>4.68</v>
      </c>
      <c r="IS11" s="2">
        <v>1.48</v>
      </c>
      <c r="IT11" s="2">
        <v>11.2</v>
      </c>
      <c r="IU11" s="2">
        <v>1.48</v>
      </c>
      <c r="IV11" s="2">
        <v>1.6</v>
      </c>
      <c r="IW11" s="2">
        <v>0.12</v>
      </c>
      <c r="IX11" s="2">
        <v>0.76</v>
      </c>
      <c r="IY11" s="2">
        <v>0.32</v>
      </c>
      <c r="IZ11" s="2">
        <v>3.92</v>
      </c>
      <c r="JA11" s="2">
        <v>4.68</v>
      </c>
      <c r="JB11" s="2">
        <v>14.72</v>
      </c>
      <c r="JC11" s="2">
        <v>11.4</v>
      </c>
      <c r="JD11" s="2">
        <v>5</v>
      </c>
      <c r="JE11" s="2">
        <v>10.72</v>
      </c>
      <c r="JF11" s="2">
        <v>5.48</v>
      </c>
      <c r="JG11" s="2">
        <v>4.04</v>
      </c>
      <c r="JH11" s="2">
        <v>2.08</v>
      </c>
      <c r="JI11" s="2">
        <v>2.92</v>
      </c>
      <c r="JJ11" s="2">
        <v>6.88</v>
      </c>
      <c r="JK11" s="2">
        <v>1.72</v>
      </c>
      <c r="JL11" s="2">
        <v>2.68</v>
      </c>
      <c r="JM11" s="2">
        <v>4.04</v>
      </c>
      <c r="JN11" s="2">
        <v>0.44</v>
      </c>
      <c r="JO11" s="2">
        <v>0.12</v>
      </c>
      <c r="JP11" s="2">
        <v>4.88</v>
      </c>
      <c r="JQ11" s="2">
        <v>1.52</v>
      </c>
      <c r="JR11" s="2">
        <v>1.1200000000000001</v>
      </c>
      <c r="JS11" s="2">
        <v>2.8</v>
      </c>
      <c r="JT11" s="2">
        <v>0.72</v>
      </c>
      <c r="JU11" s="2">
        <v>2</v>
      </c>
      <c r="JV11" s="2">
        <v>2.48</v>
      </c>
      <c r="JW11" s="2">
        <v>6.04</v>
      </c>
      <c r="JX11" s="2">
        <v>16.72</v>
      </c>
      <c r="JY11" s="2">
        <v>4.88</v>
      </c>
      <c r="JZ11" s="2">
        <v>4.72</v>
      </c>
      <c r="KA11" s="2">
        <v>5.72</v>
      </c>
      <c r="KB11" s="2">
        <v>3.2</v>
      </c>
      <c r="KC11" s="2">
        <v>3.56</v>
      </c>
      <c r="KD11" s="2">
        <v>4.5599999999999996</v>
      </c>
      <c r="KE11" s="2">
        <v>5.72</v>
      </c>
      <c r="KF11" s="2">
        <v>1.6</v>
      </c>
      <c r="KG11" s="2">
        <v>0.6</v>
      </c>
      <c r="KH11" s="2">
        <v>1.4</v>
      </c>
      <c r="KI11" s="2">
        <v>0.04</v>
      </c>
      <c r="KJ11" s="2">
        <v>0.28000000000000003</v>
      </c>
      <c r="KK11" s="2">
        <v>0.56000000000000005</v>
      </c>
      <c r="KL11" s="2">
        <v>3.64</v>
      </c>
      <c r="KM11" s="2">
        <v>6.96</v>
      </c>
      <c r="KN11" s="2">
        <v>8.1999999999999993</v>
      </c>
      <c r="KO11" s="2">
        <v>7.52</v>
      </c>
      <c r="KP11" s="2">
        <v>3.24</v>
      </c>
      <c r="KQ11" s="2">
        <v>7.76</v>
      </c>
      <c r="KR11" s="2">
        <v>1.44</v>
      </c>
      <c r="KS11" s="2">
        <v>3.48</v>
      </c>
      <c r="KT11" s="2">
        <v>18.239999999999998</v>
      </c>
      <c r="KU11" s="2">
        <v>4.12</v>
      </c>
      <c r="KV11" s="2">
        <v>0.12</v>
      </c>
      <c r="KW11" s="2">
        <v>1.84</v>
      </c>
      <c r="KX11" s="2">
        <v>1.52</v>
      </c>
      <c r="KY11" s="2">
        <v>1.32</v>
      </c>
      <c r="KZ11" s="2">
        <v>1.32</v>
      </c>
      <c r="LA11" s="2">
        <v>9.56</v>
      </c>
      <c r="LB11" s="2">
        <v>6.68</v>
      </c>
      <c r="LC11" s="2">
        <v>3</v>
      </c>
      <c r="LD11" s="2">
        <v>8.16</v>
      </c>
      <c r="LE11" s="2">
        <v>0.72</v>
      </c>
      <c r="LF11" s="2">
        <v>4.72</v>
      </c>
      <c r="LG11" s="2">
        <v>2.88</v>
      </c>
      <c r="LH11" s="2">
        <v>0.84</v>
      </c>
      <c r="LI11" s="2">
        <v>0.56000000000000005</v>
      </c>
      <c r="LJ11" s="2">
        <v>12.28</v>
      </c>
      <c r="LK11" s="2">
        <v>0.32</v>
      </c>
      <c r="LL11" s="2">
        <v>0.16</v>
      </c>
      <c r="LM11" s="2">
        <v>0.2</v>
      </c>
      <c r="LN11" s="2">
        <v>1.32</v>
      </c>
      <c r="LO11" s="2">
        <v>0.24</v>
      </c>
      <c r="LP11" s="2">
        <v>3.68</v>
      </c>
      <c r="LQ11" s="2">
        <v>0.96</v>
      </c>
      <c r="LR11" s="2">
        <v>0.76</v>
      </c>
      <c r="LS11" s="2">
        <v>0.76</v>
      </c>
      <c r="LT11" s="2">
        <v>3.4</v>
      </c>
      <c r="LU11" s="2">
        <v>5.24</v>
      </c>
      <c r="LV11" s="2">
        <v>7.48</v>
      </c>
      <c r="LW11" s="2">
        <v>1.72</v>
      </c>
      <c r="LX11" s="2">
        <v>5.36</v>
      </c>
      <c r="LY11" s="2">
        <v>0.72</v>
      </c>
      <c r="LZ11" s="2">
        <v>3.96</v>
      </c>
      <c r="MA11" s="2">
        <v>2.2400000000000002</v>
      </c>
      <c r="MB11" s="2">
        <v>2.36</v>
      </c>
      <c r="MC11" s="2">
        <v>10.08</v>
      </c>
      <c r="MD11" s="2">
        <v>6.28</v>
      </c>
      <c r="ME11" s="2">
        <v>1.84</v>
      </c>
      <c r="MF11" s="2">
        <v>2.2799999999999998</v>
      </c>
      <c r="MG11" s="2">
        <v>6.24</v>
      </c>
      <c r="MH11" s="2">
        <v>0.04</v>
      </c>
      <c r="MI11" s="2">
        <v>1</v>
      </c>
      <c r="MJ11" s="2">
        <v>1.4</v>
      </c>
      <c r="MK11" s="2">
        <v>1.28</v>
      </c>
      <c r="ML11" s="2">
        <v>0.68</v>
      </c>
      <c r="MM11" s="2">
        <v>11.84</v>
      </c>
      <c r="MN11" s="2">
        <v>1.92</v>
      </c>
      <c r="MO11" s="2">
        <v>1.68</v>
      </c>
      <c r="MP11" s="2">
        <v>0.2</v>
      </c>
      <c r="MQ11" s="2">
        <v>1.4</v>
      </c>
      <c r="MR11" s="2">
        <v>6.24</v>
      </c>
      <c r="MS11" s="2">
        <v>2.52</v>
      </c>
      <c r="MT11" s="2">
        <v>8.6</v>
      </c>
      <c r="MU11" s="2">
        <v>0.12</v>
      </c>
      <c r="MV11" s="2">
        <v>0.28000000000000003</v>
      </c>
      <c r="MW11" s="2">
        <v>3.16</v>
      </c>
      <c r="MX11" s="2">
        <v>4.24</v>
      </c>
      <c r="MY11" s="2">
        <v>4.2</v>
      </c>
      <c r="MZ11" s="2">
        <v>0.56000000000000005</v>
      </c>
      <c r="NA11" s="2">
        <v>6.32</v>
      </c>
      <c r="NB11" s="2">
        <v>3.36</v>
      </c>
      <c r="NC11" s="2">
        <v>1.08</v>
      </c>
      <c r="ND11" s="2">
        <v>0.32</v>
      </c>
      <c r="NE11" s="2">
        <v>4.76</v>
      </c>
      <c r="NF11" s="2">
        <v>0.92</v>
      </c>
      <c r="NG11" s="2">
        <v>1.92</v>
      </c>
      <c r="NH11" s="2">
        <v>0.64</v>
      </c>
      <c r="NI11" s="2">
        <v>3.92</v>
      </c>
      <c r="NJ11" s="2">
        <v>0.36</v>
      </c>
      <c r="NK11" s="2">
        <v>0.08</v>
      </c>
      <c r="NL11" s="2">
        <v>0</v>
      </c>
      <c r="NM11" s="2">
        <v>0.12</v>
      </c>
      <c r="NN11" s="2">
        <v>0.36</v>
      </c>
      <c r="NO11" s="2">
        <v>1.64</v>
      </c>
      <c r="NP11" s="2">
        <v>2.12</v>
      </c>
      <c r="NQ11" s="2">
        <v>0.12</v>
      </c>
      <c r="NR11" s="2">
        <v>5.04</v>
      </c>
      <c r="NS11" s="2">
        <v>7.44</v>
      </c>
      <c r="NT11" s="2">
        <v>0.08</v>
      </c>
      <c r="NU11" s="2">
        <v>0.84</v>
      </c>
      <c r="NV11" s="2">
        <v>0.04</v>
      </c>
      <c r="NW11" s="2">
        <v>0.64</v>
      </c>
      <c r="NX11" s="2">
        <v>1.88</v>
      </c>
      <c r="NY11" s="2">
        <v>19.28</v>
      </c>
      <c r="NZ11" s="2">
        <v>0.08</v>
      </c>
      <c r="OA11" s="2">
        <v>0</v>
      </c>
      <c r="OB11" s="2">
        <v>0.4</v>
      </c>
      <c r="OC11" s="2">
        <v>0.2</v>
      </c>
      <c r="OD11" s="2">
        <v>3.92</v>
      </c>
      <c r="OE11" s="2">
        <v>0.24</v>
      </c>
      <c r="OF11" s="2">
        <v>0.04</v>
      </c>
      <c r="OG11" s="2">
        <v>5.92</v>
      </c>
      <c r="OH11" s="2">
        <v>1.68</v>
      </c>
      <c r="OI11" s="2">
        <v>0.72</v>
      </c>
      <c r="OJ11" s="2">
        <v>0.28000000000000003</v>
      </c>
      <c r="OK11" s="2">
        <v>0.04</v>
      </c>
      <c r="OL11" s="2">
        <v>0.24</v>
      </c>
      <c r="OM11" s="2">
        <v>1.64</v>
      </c>
      <c r="ON11" s="2">
        <v>2.96</v>
      </c>
      <c r="OO11" s="2">
        <v>0.4</v>
      </c>
      <c r="OP11" s="2">
        <v>0.36</v>
      </c>
      <c r="OQ11" s="2">
        <v>0.88</v>
      </c>
      <c r="OR11" s="2">
        <v>1.04</v>
      </c>
      <c r="OS11" s="2">
        <v>0.08</v>
      </c>
      <c r="OT11" s="2">
        <v>0.4</v>
      </c>
      <c r="OU11" s="2">
        <v>2.2000000000000002</v>
      </c>
      <c r="OV11" s="2">
        <v>0.68</v>
      </c>
      <c r="OW11" s="2">
        <v>2.08</v>
      </c>
      <c r="OX11" s="2">
        <v>0.16</v>
      </c>
      <c r="OY11" s="2">
        <v>4.4800000000000004</v>
      </c>
      <c r="OZ11" s="2">
        <v>4.84</v>
      </c>
      <c r="PA11" s="2">
        <v>1.52</v>
      </c>
      <c r="PB11" s="2">
        <v>0.08</v>
      </c>
      <c r="PC11" s="2">
        <v>0.52</v>
      </c>
      <c r="PD11" s="2">
        <v>3.28</v>
      </c>
      <c r="PE11" s="2">
        <v>0.52</v>
      </c>
      <c r="PF11" s="2">
        <v>0.52</v>
      </c>
      <c r="PG11" s="2">
        <v>3.56</v>
      </c>
      <c r="PH11" s="2">
        <v>5.48</v>
      </c>
      <c r="PI11" s="2">
        <v>2.6</v>
      </c>
      <c r="PJ11" s="2">
        <v>0.2</v>
      </c>
      <c r="PK11" s="2">
        <v>0.6</v>
      </c>
      <c r="PL11" s="2">
        <v>0.12</v>
      </c>
      <c r="PM11" s="2">
        <v>0.04</v>
      </c>
      <c r="PN11" s="2">
        <v>0.28000000000000003</v>
      </c>
      <c r="PO11" s="2">
        <v>0</v>
      </c>
      <c r="PP11" s="2">
        <v>0.08</v>
      </c>
      <c r="PQ11" s="2">
        <v>1.64</v>
      </c>
      <c r="PR11" s="2">
        <v>0.12</v>
      </c>
      <c r="PS11" s="2">
        <v>0.12</v>
      </c>
      <c r="PT11" s="2">
        <v>0.04</v>
      </c>
      <c r="PU11" s="2">
        <v>0.12</v>
      </c>
      <c r="PV11" s="2">
        <v>0.16</v>
      </c>
      <c r="PW11" s="2">
        <v>0</v>
      </c>
      <c r="PX11" s="2">
        <v>8.8800000000000008</v>
      </c>
      <c r="PY11" s="2">
        <v>1.8</v>
      </c>
      <c r="PZ11" s="2">
        <v>0.08</v>
      </c>
      <c r="QA11" s="2">
        <v>0.88</v>
      </c>
      <c r="QB11" s="2">
        <v>2.44</v>
      </c>
      <c r="QC11" s="2">
        <v>0.16</v>
      </c>
      <c r="QD11" s="2">
        <v>0.12</v>
      </c>
      <c r="QE11" s="2">
        <v>0.44</v>
      </c>
      <c r="QF11" s="2">
        <v>0</v>
      </c>
      <c r="QG11" s="2">
        <v>2.4</v>
      </c>
      <c r="QH11" s="2">
        <v>0.12</v>
      </c>
      <c r="QI11" s="2">
        <v>0.08</v>
      </c>
      <c r="QJ11" s="2">
        <v>2.6</v>
      </c>
      <c r="QK11" s="2">
        <v>7.64</v>
      </c>
      <c r="QL11" s="2">
        <v>0.16</v>
      </c>
      <c r="QM11" s="2">
        <v>0.84</v>
      </c>
      <c r="QN11" s="2">
        <v>0</v>
      </c>
      <c r="QO11" s="2">
        <v>0.24</v>
      </c>
      <c r="QP11" s="2">
        <v>3.76</v>
      </c>
      <c r="QQ11" s="2">
        <v>0.12</v>
      </c>
      <c r="QR11" s="2">
        <v>0.12</v>
      </c>
      <c r="QS11" s="2">
        <v>1</v>
      </c>
      <c r="QT11" s="2">
        <v>0.76</v>
      </c>
      <c r="QU11" s="2">
        <v>0</v>
      </c>
      <c r="QV11" s="2">
        <v>0.12</v>
      </c>
      <c r="QW11" s="2">
        <v>0.44</v>
      </c>
      <c r="QX11" s="2">
        <v>0.44</v>
      </c>
      <c r="QY11" s="2">
        <v>0.52</v>
      </c>
      <c r="QZ11" s="2">
        <v>6.8</v>
      </c>
      <c r="RA11" s="2">
        <v>15.64</v>
      </c>
      <c r="RB11" s="2">
        <v>10.16</v>
      </c>
      <c r="RC11" s="2">
        <v>0</v>
      </c>
      <c r="RD11" s="2">
        <v>0.2</v>
      </c>
      <c r="RE11" s="2">
        <v>0</v>
      </c>
      <c r="RF11" s="2">
        <v>0.04</v>
      </c>
      <c r="RG11" s="2">
        <v>0</v>
      </c>
      <c r="RH11" s="2">
        <v>0</v>
      </c>
      <c r="RI11" s="2">
        <v>0.08</v>
      </c>
      <c r="RJ11" s="2">
        <v>0</v>
      </c>
      <c r="RK11" s="2">
        <v>0</v>
      </c>
      <c r="RL11" s="2">
        <v>0.2</v>
      </c>
      <c r="RM11" s="2">
        <v>0</v>
      </c>
      <c r="RN11" s="2">
        <v>0.04</v>
      </c>
      <c r="RO11" s="2">
        <v>0.2</v>
      </c>
      <c r="RP11" s="2">
        <v>0.04</v>
      </c>
      <c r="RQ11" s="2">
        <v>0</v>
      </c>
      <c r="RR11" s="2">
        <v>0.2</v>
      </c>
      <c r="RS11" s="2">
        <v>0</v>
      </c>
      <c r="RT11" s="2">
        <v>0.48</v>
      </c>
      <c r="RU11" s="2">
        <v>0.64</v>
      </c>
      <c r="RV11" s="2">
        <v>0</v>
      </c>
      <c r="RW11" s="2">
        <v>0</v>
      </c>
      <c r="RX11" s="2">
        <v>0</v>
      </c>
      <c r="RY11" s="2">
        <v>0</v>
      </c>
      <c r="RZ11" s="2">
        <v>1.68</v>
      </c>
      <c r="SA11" s="2">
        <v>2.84</v>
      </c>
      <c r="SB11" s="2">
        <v>5.48</v>
      </c>
      <c r="SC11" s="2">
        <v>6.24</v>
      </c>
      <c r="SD11" s="2">
        <v>37.880000000000003</v>
      </c>
      <c r="SE11" s="2">
        <v>3.28</v>
      </c>
      <c r="SF11" s="2">
        <v>0.2</v>
      </c>
      <c r="SG11" s="2">
        <v>0</v>
      </c>
      <c r="SH11" s="2">
        <v>0.2</v>
      </c>
      <c r="SI11" s="2">
        <v>0.12</v>
      </c>
      <c r="SJ11" s="2">
        <v>0.12</v>
      </c>
      <c r="SK11" s="2">
        <v>0.84</v>
      </c>
      <c r="SL11" s="2">
        <v>0.04</v>
      </c>
      <c r="SM11" s="2">
        <v>0</v>
      </c>
      <c r="SN11" s="2">
        <v>0.72</v>
      </c>
      <c r="SO11" s="2">
        <v>0</v>
      </c>
      <c r="SP11" s="2">
        <v>0.04</v>
      </c>
      <c r="SQ11" s="2">
        <v>0.2</v>
      </c>
      <c r="SR11" s="2">
        <v>0.12</v>
      </c>
      <c r="SS11" s="2">
        <v>0.04</v>
      </c>
      <c r="ST11" s="9"/>
      <c r="SU11" s="9"/>
      <c r="SV11" s="9"/>
      <c r="SW11" s="9"/>
      <c r="SX11" s="9"/>
    </row>
    <row r="12" spans="3:518" x14ac:dyDescent="0.2">
      <c r="C12" s="17" t="s">
        <v>4</v>
      </c>
      <c r="D12" s="2">
        <v>84.2</v>
      </c>
      <c r="E12" s="2">
        <v>18.559999999999999</v>
      </c>
      <c r="F12" s="2">
        <v>62.8</v>
      </c>
      <c r="G12" s="2">
        <v>63.56</v>
      </c>
      <c r="H12" s="2">
        <v>51.76</v>
      </c>
      <c r="I12" s="2">
        <v>79.56</v>
      </c>
      <c r="J12" s="2">
        <v>79.36</v>
      </c>
      <c r="K12" s="2">
        <v>68.08</v>
      </c>
      <c r="L12" s="2">
        <v>14.36</v>
      </c>
      <c r="M12" s="2">
        <v>35.479999999999997</v>
      </c>
      <c r="N12" s="2">
        <v>65.680000000000007</v>
      </c>
      <c r="O12" s="2">
        <v>65.48</v>
      </c>
      <c r="P12" s="2">
        <v>25.96</v>
      </c>
      <c r="Q12" s="2">
        <v>47.2</v>
      </c>
      <c r="R12" s="2">
        <v>27.52</v>
      </c>
      <c r="S12" s="2">
        <v>22.84</v>
      </c>
      <c r="T12" s="2">
        <v>10.8</v>
      </c>
      <c r="U12" s="2">
        <v>15.08</v>
      </c>
      <c r="V12" s="2">
        <v>12</v>
      </c>
      <c r="W12" s="2">
        <v>9.36</v>
      </c>
      <c r="X12" s="2">
        <v>25.56</v>
      </c>
      <c r="Y12" s="2">
        <v>12.72</v>
      </c>
      <c r="Z12" s="2">
        <v>13.92</v>
      </c>
      <c r="AA12" s="2">
        <v>11.44</v>
      </c>
      <c r="AB12" s="2">
        <v>32.68</v>
      </c>
      <c r="AC12" s="2">
        <v>15.76</v>
      </c>
      <c r="AD12" s="2">
        <v>4.92</v>
      </c>
      <c r="AE12" s="2">
        <v>40.520000000000003</v>
      </c>
      <c r="AF12" s="2">
        <v>16.239999999999998</v>
      </c>
      <c r="AG12" s="2">
        <v>13.12</v>
      </c>
      <c r="AH12" s="2">
        <v>23.76</v>
      </c>
      <c r="AI12" s="2">
        <v>13.28</v>
      </c>
      <c r="AJ12" s="2">
        <v>16.36</v>
      </c>
      <c r="AK12" s="2">
        <v>12</v>
      </c>
      <c r="AL12" s="2">
        <v>12.4</v>
      </c>
      <c r="AM12" s="2">
        <v>7.8</v>
      </c>
      <c r="AN12" s="2">
        <v>5.16</v>
      </c>
      <c r="AO12" s="2">
        <v>25.88</v>
      </c>
      <c r="AP12" s="2">
        <v>10.84</v>
      </c>
      <c r="AQ12" s="2">
        <v>9.6</v>
      </c>
      <c r="AR12" s="2">
        <v>23.96</v>
      </c>
      <c r="AS12" s="2">
        <v>3.16</v>
      </c>
      <c r="AT12" s="2">
        <v>1.1599999999999999</v>
      </c>
      <c r="AU12" s="2">
        <v>18.920000000000002</v>
      </c>
      <c r="AV12" s="2">
        <v>22.12</v>
      </c>
      <c r="AW12" s="2">
        <v>8.8800000000000008</v>
      </c>
      <c r="AX12" s="2">
        <v>5.56</v>
      </c>
      <c r="AY12" s="2">
        <v>17.72</v>
      </c>
      <c r="AZ12" s="2">
        <v>23.68</v>
      </c>
      <c r="BA12" s="2">
        <v>9.8800000000000008</v>
      </c>
      <c r="BB12" s="2">
        <v>29.76</v>
      </c>
      <c r="BC12" s="2">
        <v>21.88</v>
      </c>
      <c r="BD12" s="2">
        <v>6.24</v>
      </c>
      <c r="BE12" s="2">
        <v>17.48</v>
      </c>
      <c r="BF12" s="2">
        <v>8.44</v>
      </c>
      <c r="BG12" s="2">
        <v>7</v>
      </c>
      <c r="BH12" s="2">
        <v>12.24</v>
      </c>
      <c r="BI12" s="2">
        <v>7.2</v>
      </c>
      <c r="BJ12" s="2">
        <v>20.36</v>
      </c>
      <c r="BK12" s="2">
        <v>19.84</v>
      </c>
      <c r="BL12" s="2">
        <v>14.56</v>
      </c>
      <c r="BM12" s="2">
        <v>17.12</v>
      </c>
      <c r="BN12" s="2">
        <v>10.8</v>
      </c>
      <c r="BO12" s="2">
        <v>11.76</v>
      </c>
      <c r="BP12" s="2">
        <v>56.84</v>
      </c>
      <c r="BQ12" s="2">
        <v>1.68</v>
      </c>
      <c r="BR12" s="2">
        <v>11.16</v>
      </c>
      <c r="BS12" s="2">
        <v>3.64</v>
      </c>
      <c r="BT12" s="2">
        <v>2.08</v>
      </c>
      <c r="BU12" s="2">
        <v>9.92</v>
      </c>
      <c r="BV12" s="2">
        <v>23.92</v>
      </c>
      <c r="BW12" s="2">
        <v>1.36</v>
      </c>
      <c r="BX12" s="2">
        <v>19.36</v>
      </c>
      <c r="BY12" s="2">
        <v>3.04</v>
      </c>
      <c r="BZ12" s="2">
        <v>9.64</v>
      </c>
      <c r="CA12" s="2">
        <v>1.8</v>
      </c>
      <c r="CB12" s="2">
        <v>2.88</v>
      </c>
      <c r="CC12" s="2">
        <v>3.64</v>
      </c>
      <c r="CD12" s="2">
        <v>6.56</v>
      </c>
      <c r="CE12" s="2">
        <v>2.44</v>
      </c>
      <c r="CF12" s="2">
        <v>3.72</v>
      </c>
      <c r="CG12" s="2">
        <v>16.64</v>
      </c>
      <c r="CH12" s="2">
        <v>74.12</v>
      </c>
      <c r="CI12" s="2">
        <v>17</v>
      </c>
      <c r="CJ12" s="2">
        <v>5.76</v>
      </c>
      <c r="CK12" s="2">
        <v>6.32</v>
      </c>
      <c r="CL12" s="2">
        <v>9.92</v>
      </c>
      <c r="CM12" s="2">
        <v>16.48</v>
      </c>
      <c r="CN12" s="2">
        <v>5.6</v>
      </c>
      <c r="CO12" s="2">
        <v>18.2</v>
      </c>
      <c r="CP12" s="2">
        <v>1.76</v>
      </c>
      <c r="CQ12" s="2">
        <v>5.36</v>
      </c>
      <c r="CR12" s="2">
        <v>3.92</v>
      </c>
      <c r="CS12" s="2">
        <v>0.32</v>
      </c>
      <c r="CT12" s="2">
        <v>7.8</v>
      </c>
      <c r="CU12" s="2">
        <v>23.56</v>
      </c>
      <c r="CV12" s="2">
        <v>34.6</v>
      </c>
      <c r="CW12" s="2">
        <v>25.92</v>
      </c>
      <c r="CX12" s="2">
        <v>26.4</v>
      </c>
      <c r="CY12" s="2">
        <v>11.36</v>
      </c>
      <c r="CZ12" s="2">
        <v>16.64</v>
      </c>
      <c r="DA12" s="2">
        <v>4.24</v>
      </c>
      <c r="DB12" s="2">
        <v>0.88</v>
      </c>
      <c r="DC12" s="2">
        <v>1</v>
      </c>
      <c r="DD12" s="2">
        <v>3.28</v>
      </c>
      <c r="DE12" s="2">
        <v>1.28</v>
      </c>
      <c r="DF12" s="2">
        <v>10.56</v>
      </c>
      <c r="DG12" s="2">
        <v>7.96</v>
      </c>
      <c r="DH12" s="2">
        <v>13.36</v>
      </c>
      <c r="DI12" s="2">
        <v>7.6</v>
      </c>
      <c r="DJ12" s="2">
        <v>2.52</v>
      </c>
      <c r="DK12" s="2">
        <v>16.96</v>
      </c>
      <c r="DL12" s="2">
        <v>5.48</v>
      </c>
      <c r="DM12" s="2">
        <v>2.88</v>
      </c>
      <c r="DN12" s="2">
        <v>8.36</v>
      </c>
      <c r="DO12" s="2">
        <v>7.64</v>
      </c>
      <c r="DP12" s="2">
        <v>4.28</v>
      </c>
      <c r="DQ12" s="2">
        <v>12.08</v>
      </c>
      <c r="DR12" s="2">
        <v>0.6</v>
      </c>
      <c r="DS12" s="2">
        <v>12.48</v>
      </c>
      <c r="DT12" s="2">
        <v>2.16</v>
      </c>
      <c r="DU12" s="2">
        <v>2.2799999999999998</v>
      </c>
      <c r="DV12" s="2">
        <v>14.88</v>
      </c>
      <c r="DW12" s="2">
        <v>0.64</v>
      </c>
      <c r="DX12" s="2">
        <v>2.3199999999999998</v>
      </c>
      <c r="DY12" s="2">
        <v>8.64</v>
      </c>
      <c r="DZ12" s="2">
        <v>3.6</v>
      </c>
      <c r="EA12" s="2">
        <v>2.68</v>
      </c>
      <c r="EB12" s="2">
        <v>4</v>
      </c>
      <c r="EC12" s="2">
        <v>3.24</v>
      </c>
      <c r="ED12" s="2">
        <v>6.92</v>
      </c>
      <c r="EE12" s="2">
        <v>3.28</v>
      </c>
      <c r="EF12" s="2">
        <v>5.6</v>
      </c>
      <c r="EG12" s="2">
        <v>2.04</v>
      </c>
      <c r="EH12" s="2">
        <v>0.28000000000000003</v>
      </c>
      <c r="EI12" s="2">
        <v>0.16</v>
      </c>
      <c r="EJ12" s="2">
        <v>10.24</v>
      </c>
      <c r="EK12" s="2">
        <v>0.36</v>
      </c>
      <c r="EL12" s="2">
        <v>9.8800000000000008</v>
      </c>
      <c r="EM12" s="2">
        <v>0.52</v>
      </c>
      <c r="EN12" s="2">
        <v>13.88</v>
      </c>
      <c r="EO12" s="2">
        <v>0.84</v>
      </c>
      <c r="EP12" s="2">
        <v>2.84</v>
      </c>
      <c r="EQ12" s="2">
        <v>0.8</v>
      </c>
      <c r="ER12" s="2">
        <v>7.32</v>
      </c>
      <c r="ES12" s="2">
        <v>4.96</v>
      </c>
      <c r="ET12" s="2">
        <v>2.2400000000000002</v>
      </c>
      <c r="EU12" s="2">
        <v>1.44</v>
      </c>
      <c r="EV12" s="2">
        <v>10.52</v>
      </c>
      <c r="EW12" s="2">
        <v>1.88</v>
      </c>
      <c r="EX12" s="2">
        <v>15.76</v>
      </c>
      <c r="EY12" s="2">
        <v>0.04</v>
      </c>
      <c r="EZ12" s="2">
        <v>3.2</v>
      </c>
      <c r="FA12" s="2">
        <v>6.28</v>
      </c>
      <c r="FB12" s="2">
        <v>0.08</v>
      </c>
      <c r="FC12" s="2">
        <v>0.2</v>
      </c>
      <c r="FD12" s="2">
        <v>2.6</v>
      </c>
      <c r="FE12" s="2">
        <v>8.2799999999999994</v>
      </c>
      <c r="FF12" s="2">
        <v>8.56</v>
      </c>
      <c r="FG12" s="2">
        <v>2.12</v>
      </c>
      <c r="FH12" s="2">
        <v>4</v>
      </c>
      <c r="FI12" s="2">
        <v>0.68</v>
      </c>
      <c r="FJ12" s="2">
        <v>3.08</v>
      </c>
      <c r="FK12" s="2">
        <v>1.76</v>
      </c>
      <c r="FL12" s="2">
        <v>15.76</v>
      </c>
      <c r="FM12" s="2">
        <v>0.32</v>
      </c>
      <c r="FN12" s="2">
        <v>0.32</v>
      </c>
      <c r="FO12" s="2">
        <v>0.32</v>
      </c>
      <c r="FP12" s="2">
        <v>10</v>
      </c>
      <c r="FQ12" s="2">
        <v>1.4</v>
      </c>
      <c r="FR12" s="2">
        <v>0.76</v>
      </c>
      <c r="FS12" s="2">
        <v>4.04</v>
      </c>
      <c r="FT12" s="2">
        <v>9.1199999999999992</v>
      </c>
      <c r="FU12" s="2">
        <v>16.68</v>
      </c>
      <c r="FV12" s="2">
        <v>4.12</v>
      </c>
      <c r="FW12" s="2">
        <v>3.68</v>
      </c>
      <c r="FX12" s="2">
        <v>0.32</v>
      </c>
      <c r="FY12" s="2">
        <v>14.64</v>
      </c>
      <c r="FZ12" s="2">
        <v>0.04</v>
      </c>
      <c r="GA12" s="2">
        <v>0.64</v>
      </c>
      <c r="GB12" s="2">
        <v>0.8</v>
      </c>
      <c r="GC12" s="2">
        <v>1.1599999999999999</v>
      </c>
      <c r="GD12" s="2">
        <v>2</v>
      </c>
      <c r="GE12" s="2">
        <v>1.52</v>
      </c>
      <c r="GF12" s="2">
        <v>1.36</v>
      </c>
      <c r="GG12" s="2">
        <v>0.04</v>
      </c>
      <c r="GH12" s="2">
        <v>0</v>
      </c>
      <c r="GI12" s="2">
        <v>10.199999999999999</v>
      </c>
      <c r="GJ12" s="2">
        <v>0.2</v>
      </c>
      <c r="GK12" s="2">
        <v>0.28000000000000003</v>
      </c>
      <c r="GL12" s="2">
        <v>0.2</v>
      </c>
      <c r="GM12" s="2">
        <v>8.0399999999999991</v>
      </c>
      <c r="GN12" s="2">
        <v>0</v>
      </c>
      <c r="GO12" s="2">
        <v>7.36</v>
      </c>
      <c r="GP12" s="2">
        <v>7.08</v>
      </c>
      <c r="GQ12" s="2">
        <v>0.6</v>
      </c>
      <c r="GR12" s="2">
        <v>2.2799999999999998</v>
      </c>
      <c r="GS12" s="2">
        <v>8.76</v>
      </c>
      <c r="GT12" s="2">
        <v>0.56000000000000005</v>
      </c>
      <c r="GU12" s="2">
        <v>11.56</v>
      </c>
      <c r="GV12" s="2">
        <v>0.72</v>
      </c>
      <c r="GW12" s="2">
        <v>3.4</v>
      </c>
      <c r="GX12" s="2">
        <v>2.88</v>
      </c>
      <c r="GY12" s="2">
        <v>0.12</v>
      </c>
      <c r="GZ12" s="2">
        <v>0.72</v>
      </c>
      <c r="HA12" s="2">
        <v>0.24</v>
      </c>
      <c r="HB12" s="2">
        <v>0.44</v>
      </c>
      <c r="HC12" s="2">
        <v>11.48</v>
      </c>
      <c r="HD12" s="2">
        <v>19.079999999999998</v>
      </c>
      <c r="HE12" s="2">
        <v>8.4</v>
      </c>
      <c r="HF12" s="2">
        <v>2.2799999999999998</v>
      </c>
      <c r="HG12" s="2">
        <v>0.64</v>
      </c>
      <c r="HH12" s="2">
        <v>0.32</v>
      </c>
      <c r="HI12" s="2">
        <v>0.4</v>
      </c>
      <c r="HJ12" s="2">
        <v>0</v>
      </c>
      <c r="HK12" s="2">
        <v>5.4</v>
      </c>
      <c r="HL12" s="2">
        <v>0.08</v>
      </c>
      <c r="HM12" s="2">
        <v>4.84</v>
      </c>
      <c r="HN12" s="2">
        <v>10.8</v>
      </c>
      <c r="HO12" s="2">
        <v>1.76</v>
      </c>
      <c r="HP12" s="2">
        <v>0.52</v>
      </c>
      <c r="HQ12" s="2">
        <v>1.24</v>
      </c>
      <c r="HR12" s="2">
        <v>5.32</v>
      </c>
      <c r="HS12" s="2">
        <v>0</v>
      </c>
      <c r="HT12" s="2">
        <v>0.6</v>
      </c>
      <c r="HU12" s="2">
        <v>1.56</v>
      </c>
      <c r="HV12" s="2">
        <v>0.48</v>
      </c>
      <c r="HW12" s="2">
        <v>2.88</v>
      </c>
      <c r="HX12" s="2">
        <v>5.48</v>
      </c>
      <c r="HY12" s="2">
        <v>27.48</v>
      </c>
      <c r="HZ12" s="2">
        <v>3.64</v>
      </c>
      <c r="IA12" s="2">
        <v>0.4</v>
      </c>
      <c r="IB12" s="2">
        <v>0.36</v>
      </c>
      <c r="IC12" s="2">
        <v>5.24</v>
      </c>
      <c r="ID12" s="2">
        <v>0.32</v>
      </c>
      <c r="IE12" s="2">
        <v>3.16</v>
      </c>
      <c r="IF12" s="2">
        <v>1.88</v>
      </c>
      <c r="IG12" s="2">
        <v>4.4400000000000004</v>
      </c>
      <c r="IH12" s="2">
        <v>0.04</v>
      </c>
      <c r="II12" s="2">
        <v>0.76</v>
      </c>
      <c r="IJ12" s="2">
        <v>0.4</v>
      </c>
      <c r="IK12" s="2">
        <v>1.68</v>
      </c>
      <c r="IL12" s="2">
        <v>0.44</v>
      </c>
      <c r="IM12" s="2">
        <v>26.08</v>
      </c>
      <c r="IN12" s="2">
        <v>0.12</v>
      </c>
      <c r="IO12" s="2">
        <v>0.56000000000000005</v>
      </c>
      <c r="IP12" s="2">
        <v>0.08</v>
      </c>
      <c r="IQ12" s="2">
        <v>0.08</v>
      </c>
      <c r="IR12" s="2">
        <v>2.2400000000000002</v>
      </c>
      <c r="IS12" s="2">
        <v>0.6</v>
      </c>
      <c r="IT12" s="2">
        <v>5.24</v>
      </c>
      <c r="IU12" s="2">
        <v>0.44</v>
      </c>
      <c r="IV12" s="2">
        <v>0.84</v>
      </c>
      <c r="IW12" s="2">
        <v>0</v>
      </c>
      <c r="IX12" s="2">
        <v>1.04</v>
      </c>
      <c r="IY12" s="2">
        <v>0</v>
      </c>
      <c r="IZ12" s="2">
        <v>1</v>
      </c>
      <c r="JA12" s="2">
        <v>1.72</v>
      </c>
      <c r="JB12" s="2">
        <v>20.88</v>
      </c>
      <c r="JC12" s="2">
        <v>17.399999999999999</v>
      </c>
      <c r="JD12" s="2">
        <v>1.1200000000000001</v>
      </c>
      <c r="JE12" s="2">
        <v>5.4</v>
      </c>
      <c r="JF12" s="2">
        <v>0.96</v>
      </c>
      <c r="JG12" s="2">
        <v>0.56000000000000005</v>
      </c>
      <c r="JH12" s="2">
        <v>0.16</v>
      </c>
      <c r="JI12" s="2">
        <v>2.16</v>
      </c>
      <c r="JJ12" s="2">
        <v>7.32</v>
      </c>
      <c r="JK12" s="2">
        <v>2.08</v>
      </c>
      <c r="JL12" s="2">
        <v>1.1200000000000001</v>
      </c>
      <c r="JM12" s="2">
        <v>0.64</v>
      </c>
      <c r="JN12" s="2">
        <v>0.04</v>
      </c>
      <c r="JO12" s="2">
        <v>0.04</v>
      </c>
      <c r="JP12" s="2">
        <v>0.92</v>
      </c>
      <c r="JQ12" s="2">
        <v>0.68</v>
      </c>
      <c r="JR12" s="2">
        <v>1.24</v>
      </c>
      <c r="JS12" s="2">
        <v>2.76</v>
      </c>
      <c r="JT12" s="2">
        <v>1.24</v>
      </c>
      <c r="JU12" s="2">
        <v>1.4</v>
      </c>
      <c r="JV12" s="2">
        <v>0.12</v>
      </c>
      <c r="JW12" s="2">
        <v>0.56000000000000005</v>
      </c>
      <c r="JX12" s="2">
        <v>15.36</v>
      </c>
      <c r="JY12" s="2">
        <v>0.72</v>
      </c>
      <c r="JZ12" s="2">
        <v>4</v>
      </c>
      <c r="KA12" s="2">
        <v>1.64</v>
      </c>
      <c r="KB12" s="2">
        <v>0.52</v>
      </c>
      <c r="KC12" s="2">
        <v>0.64</v>
      </c>
      <c r="KD12" s="2">
        <v>2.08</v>
      </c>
      <c r="KE12" s="2">
        <v>0.48</v>
      </c>
      <c r="KF12" s="2">
        <v>0.24</v>
      </c>
      <c r="KG12" s="2">
        <v>0</v>
      </c>
      <c r="KH12" s="2">
        <v>0.12</v>
      </c>
      <c r="KI12" s="2">
        <v>0</v>
      </c>
      <c r="KJ12" s="2">
        <v>0.04</v>
      </c>
      <c r="KK12" s="2">
        <v>0.04</v>
      </c>
      <c r="KL12" s="2">
        <v>2</v>
      </c>
      <c r="KM12" s="2">
        <v>5.56</v>
      </c>
      <c r="KN12" s="2">
        <v>5.2</v>
      </c>
      <c r="KO12" s="2">
        <v>3.28</v>
      </c>
      <c r="KP12" s="2">
        <v>0.84</v>
      </c>
      <c r="KQ12" s="2">
        <v>3.12</v>
      </c>
      <c r="KR12" s="2">
        <v>0.08</v>
      </c>
      <c r="KS12" s="2">
        <v>0.08</v>
      </c>
      <c r="KT12" s="2">
        <v>31.76</v>
      </c>
      <c r="KU12" s="2">
        <v>1</v>
      </c>
      <c r="KV12" s="2">
        <v>0.08</v>
      </c>
      <c r="KW12" s="2">
        <v>4.3600000000000003</v>
      </c>
      <c r="KX12" s="2">
        <v>0.16</v>
      </c>
      <c r="KY12" s="2">
        <v>0.08</v>
      </c>
      <c r="KZ12" s="2">
        <v>0.44</v>
      </c>
      <c r="LA12" s="2">
        <v>4.5199999999999996</v>
      </c>
      <c r="LB12" s="2">
        <v>14.16</v>
      </c>
      <c r="LC12" s="2">
        <v>1.24</v>
      </c>
      <c r="LD12" s="2">
        <v>0.8</v>
      </c>
      <c r="LE12" s="2">
        <v>0</v>
      </c>
      <c r="LF12" s="2">
        <v>0.48</v>
      </c>
      <c r="LG12" s="2">
        <v>5.12</v>
      </c>
      <c r="LH12" s="2">
        <v>0.24</v>
      </c>
      <c r="LI12" s="2">
        <v>0.08</v>
      </c>
      <c r="LJ12" s="2">
        <v>14.6</v>
      </c>
      <c r="LK12" s="2">
        <v>0.04</v>
      </c>
      <c r="LL12" s="2">
        <v>0.12</v>
      </c>
      <c r="LM12" s="2">
        <v>0.4</v>
      </c>
      <c r="LN12" s="2">
        <v>0.84</v>
      </c>
      <c r="LO12" s="2">
        <v>0.12</v>
      </c>
      <c r="LP12" s="2">
        <v>0.08</v>
      </c>
      <c r="LQ12" s="2">
        <v>0.48</v>
      </c>
      <c r="LR12" s="2">
        <v>0.32</v>
      </c>
      <c r="LS12" s="2">
        <v>0.04</v>
      </c>
      <c r="LT12" s="2">
        <v>0.2</v>
      </c>
      <c r="LU12" s="2">
        <v>0.44</v>
      </c>
      <c r="LV12" s="2">
        <v>1.84</v>
      </c>
      <c r="LW12" s="2">
        <v>0.16</v>
      </c>
      <c r="LX12" s="2">
        <v>0.88</v>
      </c>
      <c r="LY12" s="2">
        <v>1.64</v>
      </c>
      <c r="LZ12" s="2">
        <v>0.68</v>
      </c>
      <c r="MA12" s="2">
        <v>0.12</v>
      </c>
      <c r="MB12" s="2">
        <v>0.12</v>
      </c>
      <c r="MC12" s="2">
        <v>4.4000000000000004</v>
      </c>
      <c r="MD12" s="2">
        <v>0.36</v>
      </c>
      <c r="ME12" s="2">
        <v>4.16</v>
      </c>
      <c r="MF12" s="2">
        <v>0.44</v>
      </c>
      <c r="MG12" s="2">
        <v>1.44</v>
      </c>
      <c r="MH12" s="2">
        <v>0</v>
      </c>
      <c r="MI12" s="2">
        <v>0.04</v>
      </c>
      <c r="MJ12" s="2">
        <v>0.04</v>
      </c>
      <c r="MK12" s="2">
        <v>0.04</v>
      </c>
      <c r="ML12" s="2">
        <v>0.28000000000000003</v>
      </c>
      <c r="MM12" s="2">
        <v>7.64</v>
      </c>
      <c r="MN12" s="2">
        <v>0.32</v>
      </c>
      <c r="MO12" s="2">
        <v>0.72</v>
      </c>
      <c r="MP12" s="2">
        <v>0.04</v>
      </c>
      <c r="MQ12" s="2">
        <v>0.08</v>
      </c>
      <c r="MR12" s="2">
        <v>2.64</v>
      </c>
      <c r="MS12" s="2">
        <v>0.68</v>
      </c>
      <c r="MT12" s="2">
        <v>9.1999999999999993</v>
      </c>
      <c r="MU12" s="2">
        <v>0.04</v>
      </c>
      <c r="MV12" s="2">
        <v>0.04</v>
      </c>
      <c r="MW12" s="2">
        <v>1.04</v>
      </c>
      <c r="MX12" s="2">
        <v>0.32</v>
      </c>
      <c r="MY12" s="2">
        <v>4.72</v>
      </c>
      <c r="MZ12" s="2">
        <v>0.52</v>
      </c>
      <c r="NA12" s="2">
        <v>0.84</v>
      </c>
      <c r="NB12" s="2">
        <v>0.44</v>
      </c>
      <c r="NC12" s="2">
        <v>0</v>
      </c>
      <c r="ND12" s="2">
        <v>0.04</v>
      </c>
      <c r="NE12" s="2">
        <v>0.56000000000000005</v>
      </c>
      <c r="NF12" s="2">
        <v>0</v>
      </c>
      <c r="NG12" s="2">
        <v>2.52</v>
      </c>
      <c r="NH12" s="2">
        <v>0.48</v>
      </c>
      <c r="NI12" s="2">
        <v>0.16</v>
      </c>
      <c r="NJ12" s="2">
        <v>0.04</v>
      </c>
      <c r="NK12" s="2">
        <v>0</v>
      </c>
      <c r="NL12" s="2">
        <v>0.2</v>
      </c>
      <c r="NM12" s="2">
        <v>0.12</v>
      </c>
      <c r="NN12" s="2">
        <v>0.2</v>
      </c>
      <c r="NO12" s="2">
        <v>0</v>
      </c>
      <c r="NP12" s="2">
        <v>0.2</v>
      </c>
      <c r="NQ12" s="2">
        <v>0</v>
      </c>
      <c r="NR12" s="2">
        <v>0.32</v>
      </c>
      <c r="NS12" s="2">
        <v>0.4</v>
      </c>
      <c r="NT12" s="2">
        <v>0.28000000000000003</v>
      </c>
      <c r="NU12" s="2">
        <v>0.08</v>
      </c>
      <c r="NV12" s="2">
        <v>1.92</v>
      </c>
      <c r="NW12" s="2">
        <v>0.08</v>
      </c>
      <c r="NX12" s="2">
        <v>0.08</v>
      </c>
      <c r="NY12" s="2">
        <v>8.84</v>
      </c>
      <c r="NZ12" s="2">
        <v>0</v>
      </c>
      <c r="OA12" s="2">
        <v>0</v>
      </c>
      <c r="OB12" s="2">
        <v>0</v>
      </c>
      <c r="OC12" s="2">
        <v>0.12</v>
      </c>
      <c r="OD12" s="2">
        <v>0.88</v>
      </c>
      <c r="OE12" s="2">
        <v>0.08</v>
      </c>
      <c r="OF12" s="2">
        <v>0.08</v>
      </c>
      <c r="OG12" s="2">
        <v>0.4</v>
      </c>
      <c r="OH12" s="2">
        <v>0</v>
      </c>
      <c r="OI12" s="2">
        <v>0.04</v>
      </c>
      <c r="OJ12" s="2">
        <v>0</v>
      </c>
      <c r="OK12" s="2">
        <v>0</v>
      </c>
      <c r="OL12" s="2">
        <v>0</v>
      </c>
      <c r="OM12" s="2">
        <v>0.08</v>
      </c>
      <c r="ON12" s="2">
        <v>0.92</v>
      </c>
      <c r="OO12" s="2">
        <v>0.08</v>
      </c>
      <c r="OP12" s="2">
        <v>0.04</v>
      </c>
      <c r="OQ12" s="2">
        <v>5.96</v>
      </c>
      <c r="OR12" s="2">
        <v>0.6</v>
      </c>
      <c r="OS12" s="2">
        <v>0</v>
      </c>
      <c r="OT12" s="2">
        <v>0.08</v>
      </c>
      <c r="OU12" s="2">
        <v>0.32</v>
      </c>
      <c r="OV12" s="2">
        <v>0.04</v>
      </c>
      <c r="OW12" s="2">
        <v>0.32</v>
      </c>
      <c r="OX12" s="2">
        <v>0.12</v>
      </c>
      <c r="OY12" s="2">
        <v>1.28</v>
      </c>
      <c r="OZ12" s="2">
        <v>0.36</v>
      </c>
      <c r="PA12" s="2">
        <v>0.16</v>
      </c>
      <c r="PB12" s="2">
        <v>0</v>
      </c>
      <c r="PC12" s="2">
        <v>0</v>
      </c>
      <c r="PD12" s="2">
        <v>0.32</v>
      </c>
      <c r="PE12" s="2">
        <v>0</v>
      </c>
      <c r="PF12" s="2">
        <v>0.32</v>
      </c>
      <c r="PG12" s="2">
        <v>6.24</v>
      </c>
      <c r="PH12" s="2">
        <v>2.36</v>
      </c>
      <c r="PI12" s="2">
        <v>0.8</v>
      </c>
      <c r="PJ12" s="2">
        <v>0</v>
      </c>
      <c r="PK12" s="2">
        <v>0.04</v>
      </c>
      <c r="PL12" s="2">
        <v>0</v>
      </c>
      <c r="PM12" s="2">
        <v>0</v>
      </c>
      <c r="PN12" s="2">
        <v>0.16</v>
      </c>
      <c r="PO12" s="2">
        <v>0.04</v>
      </c>
      <c r="PP12" s="2">
        <v>0</v>
      </c>
      <c r="PQ12" s="2">
        <v>1.36</v>
      </c>
      <c r="PR12" s="2">
        <v>0.08</v>
      </c>
      <c r="PS12" s="2">
        <v>0.32</v>
      </c>
      <c r="PT12" s="2">
        <v>0.16</v>
      </c>
      <c r="PU12" s="2">
        <v>0.12</v>
      </c>
      <c r="PV12" s="2">
        <v>0</v>
      </c>
      <c r="PW12" s="2">
        <v>0</v>
      </c>
      <c r="PX12" s="2">
        <v>0.48</v>
      </c>
      <c r="PY12" s="2">
        <v>0.08</v>
      </c>
      <c r="PZ12" s="2">
        <v>0</v>
      </c>
      <c r="QA12" s="2">
        <v>0.04</v>
      </c>
      <c r="QB12" s="2">
        <v>0.12</v>
      </c>
      <c r="QC12" s="2">
        <v>0.12</v>
      </c>
      <c r="QD12" s="2">
        <v>0.48</v>
      </c>
      <c r="QE12" s="2">
        <v>3.68</v>
      </c>
      <c r="QF12" s="2">
        <v>0</v>
      </c>
      <c r="QG12" s="2">
        <v>0.04</v>
      </c>
      <c r="QH12" s="2">
        <v>0.04</v>
      </c>
      <c r="QI12" s="2">
        <v>0</v>
      </c>
      <c r="QJ12" s="2">
        <v>2.12</v>
      </c>
      <c r="QK12" s="2">
        <v>19.36</v>
      </c>
      <c r="QL12" s="2">
        <v>0.04</v>
      </c>
      <c r="QM12" s="2">
        <v>0.4</v>
      </c>
      <c r="QN12" s="2">
        <v>0</v>
      </c>
      <c r="QO12" s="2">
        <v>0.04</v>
      </c>
      <c r="QP12" s="2">
        <v>0</v>
      </c>
      <c r="QQ12" s="2">
        <v>0</v>
      </c>
      <c r="QR12" s="2">
        <v>0</v>
      </c>
      <c r="QS12" s="2">
        <v>0</v>
      </c>
      <c r="QT12" s="2">
        <v>0</v>
      </c>
      <c r="QU12" s="2">
        <v>0</v>
      </c>
      <c r="QV12" s="2">
        <v>0</v>
      </c>
      <c r="QW12" s="2">
        <v>0.04</v>
      </c>
      <c r="QX12" s="2">
        <v>0.2</v>
      </c>
      <c r="QY12" s="2">
        <v>0</v>
      </c>
      <c r="QZ12" s="2">
        <v>0.48</v>
      </c>
      <c r="RA12" s="2">
        <v>1.36</v>
      </c>
      <c r="RB12" s="2">
        <v>12.72</v>
      </c>
      <c r="RC12" s="2">
        <v>0.04</v>
      </c>
      <c r="RD12" s="2">
        <v>0</v>
      </c>
      <c r="RE12" s="2">
        <v>0</v>
      </c>
      <c r="RF12" s="2">
        <v>0</v>
      </c>
      <c r="RG12" s="2">
        <v>0</v>
      </c>
      <c r="RH12" s="2">
        <v>0</v>
      </c>
      <c r="RI12" s="2">
        <v>0</v>
      </c>
      <c r="RJ12" s="2">
        <v>0</v>
      </c>
      <c r="RK12" s="2">
        <v>0</v>
      </c>
      <c r="RL12" s="2">
        <v>0</v>
      </c>
      <c r="RM12" s="2">
        <v>0</v>
      </c>
      <c r="RN12" s="2">
        <v>0.28000000000000003</v>
      </c>
      <c r="RO12" s="2">
        <v>0.24</v>
      </c>
      <c r="RP12" s="2">
        <v>0.44</v>
      </c>
      <c r="RQ12" s="2">
        <v>0.28000000000000003</v>
      </c>
      <c r="RR12" s="2">
        <v>0.12</v>
      </c>
      <c r="RS12" s="2">
        <v>0</v>
      </c>
      <c r="RT12" s="2">
        <v>0.28000000000000003</v>
      </c>
      <c r="RU12" s="2">
        <v>0.12</v>
      </c>
      <c r="RV12" s="2">
        <v>0</v>
      </c>
      <c r="RW12" s="2">
        <v>0</v>
      </c>
      <c r="RX12" s="2">
        <v>0</v>
      </c>
      <c r="RY12" s="2">
        <v>0.24</v>
      </c>
      <c r="RZ12" s="2">
        <v>0</v>
      </c>
      <c r="SA12" s="2">
        <v>0</v>
      </c>
      <c r="SB12" s="2">
        <v>0</v>
      </c>
      <c r="SC12" s="2">
        <v>0</v>
      </c>
      <c r="SD12" s="2">
        <v>0</v>
      </c>
      <c r="SE12" s="2">
        <v>0</v>
      </c>
      <c r="SF12" s="2">
        <v>0</v>
      </c>
      <c r="SG12" s="2">
        <v>0</v>
      </c>
      <c r="SH12" s="2">
        <v>0</v>
      </c>
      <c r="SI12" s="2">
        <v>0</v>
      </c>
      <c r="SJ12" s="2">
        <v>0</v>
      </c>
      <c r="SK12" s="2">
        <v>0</v>
      </c>
      <c r="SL12" s="2">
        <v>0</v>
      </c>
      <c r="SM12" s="2">
        <v>0</v>
      </c>
      <c r="SN12" s="2">
        <v>3.84</v>
      </c>
      <c r="SO12" s="2">
        <v>0</v>
      </c>
      <c r="SP12" s="2">
        <v>0</v>
      </c>
      <c r="SQ12" s="2">
        <v>0.08</v>
      </c>
      <c r="SR12" s="2">
        <v>0.24</v>
      </c>
      <c r="SS12" s="2">
        <v>0.24</v>
      </c>
      <c r="ST12" s="9"/>
      <c r="SU12" s="9"/>
      <c r="SV12" s="9"/>
      <c r="SW12" s="9"/>
      <c r="SX12" s="9"/>
    </row>
    <row r="13" spans="3:518" x14ac:dyDescent="0.2">
      <c r="C13" s="17" t="s">
        <v>5</v>
      </c>
      <c r="D13" s="2">
        <v>93.92</v>
      </c>
      <c r="E13" s="2">
        <v>39.479999999999997</v>
      </c>
      <c r="F13" s="2">
        <v>80.319999999999993</v>
      </c>
      <c r="G13" s="2">
        <v>69.8</v>
      </c>
      <c r="H13" s="2">
        <v>52.56</v>
      </c>
      <c r="I13" s="2">
        <v>94.16</v>
      </c>
      <c r="J13" s="2">
        <v>109.76</v>
      </c>
      <c r="K13" s="2">
        <v>77.040000000000006</v>
      </c>
      <c r="L13" s="2">
        <v>15.52</v>
      </c>
      <c r="M13" s="2">
        <v>36.92</v>
      </c>
      <c r="N13" s="2">
        <v>67.08</v>
      </c>
      <c r="O13" s="2">
        <v>87.16</v>
      </c>
      <c r="P13" s="2">
        <v>33.68</v>
      </c>
      <c r="Q13" s="2">
        <v>60.28</v>
      </c>
      <c r="R13" s="2">
        <v>41.72</v>
      </c>
      <c r="S13" s="2">
        <v>18.600000000000001</v>
      </c>
      <c r="T13" s="2">
        <v>17.600000000000001</v>
      </c>
      <c r="U13" s="2">
        <v>25.84</v>
      </c>
      <c r="V13" s="2">
        <v>25.04</v>
      </c>
      <c r="W13" s="2">
        <v>12.2</v>
      </c>
      <c r="X13" s="2">
        <v>11.52</v>
      </c>
      <c r="Y13" s="2">
        <v>12.92</v>
      </c>
      <c r="Z13" s="2">
        <v>19.12</v>
      </c>
      <c r="AA13" s="2">
        <v>12.16</v>
      </c>
      <c r="AB13" s="2">
        <v>27.6</v>
      </c>
      <c r="AC13" s="2">
        <v>8.2799999999999994</v>
      </c>
      <c r="AD13" s="2">
        <v>4.24</v>
      </c>
      <c r="AE13" s="2">
        <v>42.8</v>
      </c>
      <c r="AF13" s="2">
        <v>13.52</v>
      </c>
      <c r="AG13" s="2">
        <v>17.96</v>
      </c>
      <c r="AH13" s="2">
        <v>17.32</v>
      </c>
      <c r="AI13" s="2">
        <v>11.08</v>
      </c>
      <c r="AJ13" s="2">
        <v>30.2</v>
      </c>
      <c r="AK13" s="2">
        <v>7.44</v>
      </c>
      <c r="AL13" s="2">
        <v>9.44</v>
      </c>
      <c r="AM13" s="2">
        <v>9.32</v>
      </c>
      <c r="AN13" s="2">
        <v>3.04</v>
      </c>
      <c r="AO13" s="2">
        <v>26.32</v>
      </c>
      <c r="AP13" s="2">
        <v>14.08</v>
      </c>
      <c r="AQ13" s="2">
        <v>7.6</v>
      </c>
      <c r="AR13" s="2">
        <v>20.56</v>
      </c>
      <c r="AS13" s="2">
        <v>2.76</v>
      </c>
      <c r="AT13" s="2">
        <v>0.6</v>
      </c>
      <c r="AU13" s="2">
        <v>17.440000000000001</v>
      </c>
      <c r="AV13" s="2">
        <v>19.04</v>
      </c>
      <c r="AW13" s="2">
        <v>8.76</v>
      </c>
      <c r="AX13" s="2">
        <v>7.76</v>
      </c>
      <c r="AY13" s="2">
        <v>13.08</v>
      </c>
      <c r="AZ13" s="2">
        <v>26.8</v>
      </c>
      <c r="BA13" s="2">
        <v>10.32</v>
      </c>
      <c r="BB13" s="2">
        <v>21.64</v>
      </c>
      <c r="BC13" s="2">
        <v>23.16</v>
      </c>
      <c r="BD13" s="2">
        <v>6.6</v>
      </c>
      <c r="BE13" s="2">
        <v>18.88</v>
      </c>
      <c r="BF13" s="2">
        <v>6.32</v>
      </c>
      <c r="BG13" s="2">
        <v>5.32</v>
      </c>
      <c r="BH13" s="2">
        <v>12.72</v>
      </c>
      <c r="BI13" s="2">
        <v>4.72</v>
      </c>
      <c r="BJ13" s="2">
        <v>19.559999999999999</v>
      </c>
      <c r="BK13" s="2">
        <v>22.04</v>
      </c>
      <c r="BL13" s="2">
        <v>17.559999999999999</v>
      </c>
      <c r="BM13" s="2">
        <v>12.04</v>
      </c>
      <c r="BN13" s="2">
        <v>17</v>
      </c>
      <c r="BO13" s="2">
        <v>11.24</v>
      </c>
      <c r="BP13" s="2">
        <v>58.6</v>
      </c>
      <c r="BQ13" s="2">
        <v>0.8</v>
      </c>
      <c r="BR13" s="2">
        <v>12.16</v>
      </c>
      <c r="BS13" s="2">
        <v>2.48</v>
      </c>
      <c r="BT13" s="2">
        <v>0.32</v>
      </c>
      <c r="BU13" s="2">
        <v>7.52</v>
      </c>
      <c r="BV13" s="2">
        <v>19.239999999999998</v>
      </c>
      <c r="BW13" s="2">
        <v>2.2000000000000002</v>
      </c>
      <c r="BX13" s="2">
        <v>21.16</v>
      </c>
      <c r="BY13" s="2">
        <v>2.04</v>
      </c>
      <c r="BZ13" s="2">
        <v>10.48</v>
      </c>
      <c r="CA13" s="2">
        <v>2.44</v>
      </c>
      <c r="CB13" s="2">
        <v>1.76</v>
      </c>
      <c r="CC13" s="2">
        <v>3.52</v>
      </c>
      <c r="CD13" s="2">
        <v>16.239999999999998</v>
      </c>
      <c r="CE13" s="2">
        <v>2.48</v>
      </c>
      <c r="CF13" s="2">
        <v>4.08</v>
      </c>
      <c r="CG13" s="2">
        <v>12.2</v>
      </c>
      <c r="CH13" s="2">
        <v>67.319999999999993</v>
      </c>
      <c r="CI13" s="2">
        <v>16.32</v>
      </c>
      <c r="CJ13" s="2">
        <v>4.88</v>
      </c>
      <c r="CK13" s="2">
        <v>2.72</v>
      </c>
      <c r="CL13" s="2">
        <v>9.7200000000000006</v>
      </c>
      <c r="CM13" s="2">
        <v>19.32</v>
      </c>
      <c r="CN13" s="2">
        <v>4.08</v>
      </c>
      <c r="CO13" s="2">
        <v>16.32</v>
      </c>
      <c r="CP13" s="2">
        <v>2.16</v>
      </c>
      <c r="CQ13" s="2">
        <v>4.88</v>
      </c>
      <c r="CR13" s="2">
        <v>4.88</v>
      </c>
      <c r="CS13" s="2">
        <v>0.28000000000000003</v>
      </c>
      <c r="CT13" s="2">
        <v>8.32</v>
      </c>
      <c r="CU13" s="2">
        <v>21.84</v>
      </c>
      <c r="CV13" s="2">
        <v>28.16</v>
      </c>
      <c r="CW13" s="2">
        <v>25.84</v>
      </c>
      <c r="CX13" s="2">
        <v>20.079999999999998</v>
      </c>
      <c r="CY13" s="2">
        <v>9.16</v>
      </c>
      <c r="CZ13" s="2">
        <v>12.16</v>
      </c>
      <c r="DA13" s="2">
        <v>7.64</v>
      </c>
      <c r="DB13" s="2">
        <v>0.52</v>
      </c>
      <c r="DC13" s="2">
        <v>0.6</v>
      </c>
      <c r="DD13" s="2">
        <v>1.96</v>
      </c>
      <c r="DE13" s="2">
        <v>1.32</v>
      </c>
      <c r="DF13" s="2">
        <v>11.44</v>
      </c>
      <c r="DG13" s="2">
        <v>4.8</v>
      </c>
      <c r="DH13" s="2">
        <v>11.76</v>
      </c>
      <c r="DI13" s="2">
        <v>6.96</v>
      </c>
      <c r="DJ13" s="2">
        <v>1.2</v>
      </c>
      <c r="DK13" s="2">
        <v>13.28</v>
      </c>
      <c r="DL13" s="2">
        <v>3.88</v>
      </c>
      <c r="DM13" s="2">
        <v>3.4</v>
      </c>
      <c r="DN13" s="2">
        <v>9.8800000000000008</v>
      </c>
      <c r="DO13" s="2">
        <v>3.48</v>
      </c>
      <c r="DP13" s="2">
        <v>4.8</v>
      </c>
      <c r="DQ13" s="2">
        <v>6.28</v>
      </c>
      <c r="DR13" s="2">
        <v>0.08</v>
      </c>
      <c r="DS13" s="2">
        <v>13.36</v>
      </c>
      <c r="DT13" s="2">
        <v>3.36</v>
      </c>
      <c r="DU13" s="2">
        <v>3.24</v>
      </c>
      <c r="DV13" s="2">
        <v>17.28</v>
      </c>
      <c r="DW13" s="2">
        <v>1.96</v>
      </c>
      <c r="DX13" s="2">
        <v>1.6</v>
      </c>
      <c r="DY13" s="2">
        <v>6.88</v>
      </c>
      <c r="DZ13" s="2">
        <v>3.64</v>
      </c>
      <c r="EA13" s="2">
        <v>1.52</v>
      </c>
      <c r="EB13" s="2">
        <v>2.2400000000000002</v>
      </c>
      <c r="EC13" s="2">
        <v>2.2799999999999998</v>
      </c>
      <c r="ED13" s="2">
        <v>2.44</v>
      </c>
      <c r="EE13" s="2">
        <v>1.2</v>
      </c>
      <c r="EF13" s="2">
        <v>1.76</v>
      </c>
      <c r="EG13" s="2">
        <v>1.6</v>
      </c>
      <c r="EH13" s="2">
        <v>0.12</v>
      </c>
      <c r="EI13" s="2">
        <v>0.04</v>
      </c>
      <c r="EJ13" s="2">
        <v>9.6</v>
      </c>
      <c r="EK13" s="2">
        <v>0.6</v>
      </c>
      <c r="EL13" s="2">
        <v>8.9600000000000009</v>
      </c>
      <c r="EM13" s="2">
        <v>0.52</v>
      </c>
      <c r="EN13" s="2">
        <v>9.08</v>
      </c>
      <c r="EO13" s="2">
        <v>0.48</v>
      </c>
      <c r="EP13" s="2">
        <v>3.84</v>
      </c>
      <c r="EQ13" s="2">
        <v>0.64</v>
      </c>
      <c r="ER13" s="2">
        <v>4.4400000000000004</v>
      </c>
      <c r="ES13" s="2">
        <v>4.5599999999999996</v>
      </c>
      <c r="ET13" s="2">
        <v>3.52</v>
      </c>
      <c r="EU13" s="2">
        <v>1.44</v>
      </c>
      <c r="EV13" s="2">
        <v>9.6</v>
      </c>
      <c r="EW13" s="2">
        <v>0.92</v>
      </c>
      <c r="EX13" s="2">
        <v>11.04</v>
      </c>
      <c r="EY13" s="2">
        <v>0.16</v>
      </c>
      <c r="EZ13" s="2">
        <v>2.56</v>
      </c>
      <c r="FA13" s="2">
        <v>6.44</v>
      </c>
      <c r="FB13" s="2">
        <v>0.12</v>
      </c>
      <c r="FC13" s="2">
        <v>0.28000000000000003</v>
      </c>
      <c r="FD13" s="2">
        <v>3.04</v>
      </c>
      <c r="FE13" s="2">
        <v>6.6</v>
      </c>
      <c r="FF13" s="2">
        <v>6.52</v>
      </c>
      <c r="FG13" s="2">
        <v>1.36</v>
      </c>
      <c r="FH13" s="2">
        <v>2.72</v>
      </c>
      <c r="FI13" s="2">
        <v>0.84</v>
      </c>
      <c r="FJ13" s="2">
        <v>1.92</v>
      </c>
      <c r="FK13" s="2">
        <v>0.92</v>
      </c>
      <c r="FL13" s="2">
        <v>16.96</v>
      </c>
      <c r="FM13" s="2">
        <v>0.16</v>
      </c>
      <c r="FN13" s="2">
        <v>0</v>
      </c>
      <c r="FO13" s="2">
        <v>0.16</v>
      </c>
      <c r="FP13" s="2">
        <v>10.28</v>
      </c>
      <c r="FQ13" s="2">
        <v>0.28000000000000003</v>
      </c>
      <c r="FR13" s="2">
        <v>1.2</v>
      </c>
      <c r="FS13" s="2">
        <v>0.92</v>
      </c>
      <c r="FT13" s="2">
        <v>14.56</v>
      </c>
      <c r="FU13" s="2">
        <v>12.8</v>
      </c>
      <c r="FV13" s="2">
        <v>6.44</v>
      </c>
      <c r="FW13" s="2">
        <v>3</v>
      </c>
      <c r="FX13" s="2">
        <v>0.64</v>
      </c>
      <c r="FY13" s="2">
        <v>6.68</v>
      </c>
      <c r="FZ13" s="2">
        <v>0.64</v>
      </c>
      <c r="GA13" s="2">
        <v>0.24</v>
      </c>
      <c r="GB13" s="2">
        <v>0.76</v>
      </c>
      <c r="GC13" s="2">
        <v>1</v>
      </c>
      <c r="GD13" s="2">
        <v>1.32</v>
      </c>
      <c r="GE13" s="2">
        <v>1.56</v>
      </c>
      <c r="GF13" s="2">
        <v>0.24</v>
      </c>
      <c r="GG13" s="2">
        <v>0</v>
      </c>
      <c r="GH13" s="2">
        <v>0</v>
      </c>
      <c r="GI13" s="2">
        <v>8.52</v>
      </c>
      <c r="GJ13" s="2">
        <v>0</v>
      </c>
      <c r="GK13" s="2">
        <v>0.16</v>
      </c>
      <c r="GL13" s="2">
        <v>0.04</v>
      </c>
      <c r="GM13" s="2">
        <v>6.84</v>
      </c>
      <c r="GN13" s="2">
        <v>0.36</v>
      </c>
      <c r="GO13" s="2">
        <v>8</v>
      </c>
      <c r="GP13" s="2">
        <v>6</v>
      </c>
      <c r="GQ13" s="2">
        <v>0.4</v>
      </c>
      <c r="GR13" s="2">
        <v>0.48</v>
      </c>
      <c r="GS13" s="2">
        <v>7.76</v>
      </c>
      <c r="GT13" s="2">
        <v>0.08</v>
      </c>
      <c r="GU13" s="2">
        <v>11.8</v>
      </c>
      <c r="GV13" s="2">
        <v>0.92</v>
      </c>
      <c r="GW13" s="2">
        <v>2.2400000000000002</v>
      </c>
      <c r="GX13" s="2">
        <v>1.1599999999999999</v>
      </c>
      <c r="GY13" s="2">
        <v>0.04</v>
      </c>
      <c r="GZ13" s="2">
        <v>0.16</v>
      </c>
      <c r="HA13" s="2">
        <v>0.08</v>
      </c>
      <c r="HB13" s="2">
        <v>0.08</v>
      </c>
      <c r="HC13" s="2">
        <v>7.16</v>
      </c>
      <c r="HD13" s="2">
        <v>22.92</v>
      </c>
      <c r="HE13" s="2">
        <v>4.24</v>
      </c>
      <c r="HF13" s="2">
        <v>0.72</v>
      </c>
      <c r="HG13" s="2">
        <v>0.92</v>
      </c>
      <c r="HH13" s="2">
        <v>0</v>
      </c>
      <c r="HI13" s="2">
        <v>0.08</v>
      </c>
      <c r="HJ13" s="2">
        <v>0</v>
      </c>
      <c r="HK13" s="2">
        <v>4.32</v>
      </c>
      <c r="HL13" s="2">
        <v>0</v>
      </c>
      <c r="HM13" s="2">
        <v>1.32</v>
      </c>
      <c r="HN13" s="2">
        <v>5.84</v>
      </c>
      <c r="HO13" s="2">
        <v>0.44</v>
      </c>
      <c r="HP13" s="2">
        <v>0.64</v>
      </c>
      <c r="HQ13" s="2">
        <v>0.72</v>
      </c>
      <c r="HR13" s="2">
        <v>2.4</v>
      </c>
      <c r="HS13" s="2">
        <v>0.04</v>
      </c>
      <c r="HT13" s="2">
        <v>1.08</v>
      </c>
      <c r="HU13" s="2">
        <v>1.28</v>
      </c>
      <c r="HV13" s="2">
        <v>0.16</v>
      </c>
      <c r="HW13" s="2">
        <v>2.68</v>
      </c>
      <c r="HX13" s="2">
        <v>3.68</v>
      </c>
      <c r="HY13" s="2">
        <v>34.6</v>
      </c>
      <c r="HZ13" s="2">
        <v>1.6</v>
      </c>
      <c r="IA13" s="2">
        <v>0.08</v>
      </c>
      <c r="IB13" s="2">
        <v>0.4</v>
      </c>
      <c r="IC13" s="2">
        <v>5.84</v>
      </c>
      <c r="ID13" s="2">
        <v>0.12</v>
      </c>
      <c r="IE13" s="2">
        <v>1.68</v>
      </c>
      <c r="IF13" s="2">
        <v>2.16</v>
      </c>
      <c r="IG13" s="2">
        <v>6.64</v>
      </c>
      <c r="IH13" s="2">
        <v>0.24</v>
      </c>
      <c r="II13" s="2">
        <v>1.04</v>
      </c>
      <c r="IJ13" s="2">
        <v>0.12</v>
      </c>
      <c r="IK13" s="2">
        <v>1.32</v>
      </c>
      <c r="IL13" s="2">
        <v>0.36</v>
      </c>
      <c r="IM13" s="2">
        <v>31.24</v>
      </c>
      <c r="IN13" s="2">
        <v>0.52</v>
      </c>
      <c r="IO13" s="2">
        <v>0.24</v>
      </c>
      <c r="IP13" s="2">
        <v>0.2</v>
      </c>
      <c r="IQ13" s="2">
        <v>0.08</v>
      </c>
      <c r="IR13" s="2">
        <v>0.44</v>
      </c>
      <c r="IS13" s="2">
        <v>0.08</v>
      </c>
      <c r="IT13" s="2">
        <v>2.52</v>
      </c>
      <c r="IU13" s="2">
        <v>0.12</v>
      </c>
      <c r="IV13" s="2">
        <v>0.32</v>
      </c>
      <c r="IW13" s="2">
        <v>0.12</v>
      </c>
      <c r="IX13" s="2">
        <v>0.36</v>
      </c>
      <c r="IY13" s="2">
        <v>0.04</v>
      </c>
      <c r="IZ13" s="2">
        <v>0.28000000000000003</v>
      </c>
      <c r="JA13" s="2">
        <v>0.76</v>
      </c>
      <c r="JB13" s="2">
        <v>30.92</v>
      </c>
      <c r="JC13" s="2">
        <v>17</v>
      </c>
      <c r="JD13" s="2">
        <v>0.64</v>
      </c>
      <c r="JE13" s="2">
        <v>2.84</v>
      </c>
      <c r="JF13" s="2">
        <v>0.32</v>
      </c>
      <c r="JG13" s="2">
        <v>0.04</v>
      </c>
      <c r="JH13" s="2">
        <v>0</v>
      </c>
      <c r="JI13" s="2">
        <v>1</v>
      </c>
      <c r="JJ13" s="2">
        <v>3.44</v>
      </c>
      <c r="JK13" s="2">
        <v>0.64</v>
      </c>
      <c r="JL13" s="2">
        <v>0.72</v>
      </c>
      <c r="JM13" s="2">
        <v>0.24</v>
      </c>
      <c r="JN13" s="2">
        <v>0.04</v>
      </c>
      <c r="JO13" s="2">
        <v>0</v>
      </c>
      <c r="JP13" s="2">
        <v>0.36</v>
      </c>
      <c r="JQ13" s="2">
        <v>0.28000000000000003</v>
      </c>
      <c r="JR13" s="2">
        <v>1.56</v>
      </c>
      <c r="JS13" s="2">
        <v>3.4</v>
      </c>
      <c r="JT13" s="2">
        <v>1.08</v>
      </c>
      <c r="JU13" s="2">
        <v>1</v>
      </c>
      <c r="JV13" s="2">
        <v>0.04</v>
      </c>
      <c r="JW13" s="2">
        <v>0.24</v>
      </c>
      <c r="JX13" s="2">
        <v>15.52</v>
      </c>
      <c r="JY13" s="2">
        <v>0.4</v>
      </c>
      <c r="JZ13" s="2">
        <v>0.64</v>
      </c>
      <c r="KA13" s="2">
        <v>0.56000000000000005</v>
      </c>
      <c r="KB13" s="2">
        <v>0.08</v>
      </c>
      <c r="KC13" s="2">
        <v>0.28000000000000003</v>
      </c>
      <c r="KD13" s="2">
        <v>0.08</v>
      </c>
      <c r="KE13" s="2">
        <v>0.2</v>
      </c>
      <c r="KF13" s="2">
        <v>0.16</v>
      </c>
      <c r="KG13" s="2">
        <v>0.12</v>
      </c>
      <c r="KH13" s="2">
        <v>0.04</v>
      </c>
      <c r="KI13" s="2">
        <v>0</v>
      </c>
      <c r="KJ13" s="2">
        <v>0</v>
      </c>
      <c r="KK13" s="2">
        <v>0.16</v>
      </c>
      <c r="KL13" s="2">
        <v>1.24</v>
      </c>
      <c r="KM13" s="2">
        <v>8.0399999999999991</v>
      </c>
      <c r="KN13" s="2">
        <v>9.56</v>
      </c>
      <c r="KO13" s="2">
        <v>1.96</v>
      </c>
      <c r="KP13" s="2">
        <v>0.36</v>
      </c>
      <c r="KQ13" s="2">
        <v>2.84</v>
      </c>
      <c r="KR13" s="2">
        <v>0.12</v>
      </c>
      <c r="KS13" s="2">
        <v>0.04</v>
      </c>
      <c r="KT13" s="2">
        <v>41.16</v>
      </c>
      <c r="KU13" s="2">
        <v>0.36</v>
      </c>
      <c r="KV13" s="2">
        <v>0</v>
      </c>
      <c r="KW13" s="2">
        <v>4.28</v>
      </c>
      <c r="KX13" s="2">
        <v>0.04</v>
      </c>
      <c r="KY13" s="2">
        <v>0</v>
      </c>
      <c r="KZ13" s="2">
        <v>0.2</v>
      </c>
      <c r="LA13" s="2">
        <v>5.28</v>
      </c>
      <c r="LB13" s="2">
        <v>12.44</v>
      </c>
      <c r="LC13" s="2">
        <v>0.64</v>
      </c>
      <c r="LD13" s="2">
        <v>0.2</v>
      </c>
      <c r="LE13" s="2">
        <v>0</v>
      </c>
      <c r="LF13" s="2">
        <v>0.04</v>
      </c>
      <c r="LG13" s="2">
        <v>2.04</v>
      </c>
      <c r="LH13" s="2">
        <v>0</v>
      </c>
      <c r="LI13" s="2">
        <v>0</v>
      </c>
      <c r="LJ13" s="2">
        <v>10.76</v>
      </c>
      <c r="LK13" s="2">
        <v>0.08</v>
      </c>
      <c r="LL13" s="2">
        <v>0.08</v>
      </c>
      <c r="LM13" s="2">
        <v>0.2</v>
      </c>
      <c r="LN13" s="2">
        <v>0.52</v>
      </c>
      <c r="LO13" s="2">
        <v>0</v>
      </c>
      <c r="LP13" s="2">
        <v>0.4</v>
      </c>
      <c r="LQ13" s="2">
        <v>0.2</v>
      </c>
      <c r="LR13" s="2">
        <v>0.16</v>
      </c>
      <c r="LS13" s="2">
        <v>0.44</v>
      </c>
      <c r="LT13" s="2">
        <v>0</v>
      </c>
      <c r="LU13" s="2">
        <v>0.04</v>
      </c>
      <c r="LV13" s="2">
        <v>1.08</v>
      </c>
      <c r="LW13" s="2">
        <v>0.12</v>
      </c>
      <c r="LX13" s="2">
        <v>0.44</v>
      </c>
      <c r="LY13" s="2">
        <v>0.92</v>
      </c>
      <c r="LZ13" s="2">
        <v>0.12</v>
      </c>
      <c r="MA13" s="2">
        <v>0</v>
      </c>
      <c r="MB13" s="2">
        <v>0.04</v>
      </c>
      <c r="MC13" s="2">
        <v>3.36</v>
      </c>
      <c r="MD13" s="2">
        <v>0.08</v>
      </c>
      <c r="ME13" s="2">
        <v>4.3600000000000003</v>
      </c>
      <c r="MF13" s="2">
        <v>0.16</v>
      </c>
      <c r="MG13" s="2">
        <v>3.4</v>
      </c>
      <c r="MH13" s="2">
        <v>0.12</v>
      </c>
      <c r="MI13" s="2">
        <v>0.04</v>
      </c>
      <c r="MJ13" s="2">
        <v>0</v>
      </c>
      <c r="MK13" s="2">
        <v>0.2</v>
      </c>
      <c r="ML13" s="2">
        <v>0</v>
      </c>
      <c r="MM13" s="2">
        <v>6.28</v>
      </c>
      <c r="MN13" s="2">
        <v>0.04</v>
      </c>
      <c r="MO13" s="2">
        <v>0.04</v>
      </c>
      <c r="MP13" s="2">
        <v>0</v>
      </c>
      <c r="MQ13" s="2">
        <v>0</v>
      </c>
      <c r="MR13" s="2">
        <v>1</v>
      </c>
      <c r="MS13" s="2">
        <v>0.12</v>
      </c>
      <c r="MT13" s="2">
        <v>7.24</v>
      </c>
      <c r="MU13" s="2">
        <v>0.04</v>
      </c>
      <c r="MV13" s="2">
        <v>0.28000000000000003</v>
      </c>
      <c r="MW13" s="2">
        <v>0.6</v>
      </c>
      <c r="MX13" s="2">
        <v>0</v>
      </c>
      <c r="MY13" s="2">
        <v>2</v>
      </c>
      <c r="MZ13" s="2">
        <v>0.36</v>
      </c>
      <c r="NA13" s="2">
        <v>0.44</v>
      </c>
      <c r="NB13" s="2">
        <v>0.28000000000000003</v>
      </c>
      <c r="NC13" s="2">
        <v>0.04</v>
      </c>
      <c r="ND13" s="2">
        <v>0</v>
      </c>
      <c r="NE13" s="2">
        <v>0</v>
      </c>
      <c r="NF13" s="2">
        <v>0</v>
      </c>
      <c r="NG13" s="2">
        <v>0.16</v>
      </c>
      <c r="NH13" s="2">
        <v>0.12</v>
      </c>
      <c r="NI13" s="2">
        <v>0.32</v>
      </c>
      <c r="NJ13" s="2">
        <v>0.04</v>
      </c>
      <c r="NK13" s="2">
        <v>0</v>
      </c>
      <c r="NL13" s="2">
        <v>0</v>
      </c>
      <c r="NM13" s="2">
        <v>0.56000000000000005</v>
      </c>
      <c r="NN13" s="2">
        <v>0</v>
      </c>
      <c r="NO13" s="2">
        <v>0.04</v>
      </c>
      <c r="NP13" s="2">
        <v>0.12</v>
      </c>
      <c r="NQ13" s="2">
        <v>0</v>
      </c>
      <c r="NR13" s="2">
        <v>0.12</v>
      </c>
      <c r="NS13" s="2">
        <v>0.12</v>
      </c>
      <c r="NT13" s="2">
        <v>0</v>
      </c>
      <c r="NU13" s="2">
        <v>0</v>
      </c>
      <c r="NV13" s="2">
        <v>0.64</v>
      </c>
      <c r="NW13" s="2">
        <v>0</v>
      </c>
      <c r="NX13" s="2">
        <v>0</v>
      </c>
      <c r="NY13" s="2">
        <v>7.28</v>
      </c>
      <c r="NZ13" s="2">
        <v>0</v>
      </c>
      <c r="OA13" s="2">
        <v>0</v>
      </c>
      <c r="OB13" s="2">
        <v>0.04</v>
      </c>
      <c r="OC13" s="2">
        <v>0.12</v>
      </c>
      <c r="OD13" s="2">
        <v>0.88</v>
      </c>
      <c r="OE13" s="2">
        <v>0.04</v>
      </c>
      <c r="OF13" s="2">
        <v>0.08</v>
      </c>
      <c r="OG13" s="2">
        <v>0.28000000000000003</v>
      </c>
      <c r="OH13" s="2">
        <v>0</v>
      </c>
      <c r="OI13" s="2">
        <v>0.04</v>
      </c>
      <c r="OJ13" s="2">
        <v>0</v>
      </c>
      <c r="OK13" s="2">
        <v>0.04</v>
      </c>
      <c r="OL13" s="2">
        <v>0</v>
      </c>
      <c r="OM13" s="2">
        <v>0.12</v>
      </c>
      <c r="ON13" s="2">
        <v>0.64</v>
      </c>
      <c r="OO13" s="2">
        <v>0.04</v>
      </c>
      <c r="OP13" s="2">
        <v>0</v>
      </c>
      <c r="OQ13" s="2">
        <v>5</v>
      </c>
      <c r="OR13" s="2">
        <v>0.04</v>
      </c>
      <c r="OS13" s="2">
        <v>0</v>
      </c>
      <c r="OT13" s="2">
        <v>0</v>
      </c>
      <c r="OU13" s="2">
        <v>0.04</v>
      </c>
      <c r="OV13" s="2">
        <v>0</v>
      </c>
      <c r="OW13" s="2">
        <v>0.16</v>
      </c>
      <c r="OX13" s="2">
        <v>0.4</v>
      </c>
      <c r="OY13" s="2">
        <v>0.24</v>
      </c>
      <c r="OZ13" s="2">
        <v>0.08</v>
      </c>
      <c r="PA13" s="2">
        <v>0</v>
      </c>
      <c r="PB13" s="2">
        <v>0</v>
      </c>
      <c r="PC13" s="2">
        <v>0</v>
      </c>
      <c r="PD13" s="2">
        <v>0</v>
      </c>
      <c r="PE13" s="2">
        <v>0</v>
      </c>
      <c r="PF13" s="2">
        <v>0</v>
      </c>
      <c r="PG13" s="2">
        <v>1.68</v>
      </c>
      <c r="PH13" s="2">
        <v>0.88</v>
      </c>
      <c r="PI13" s="2">
        <v>0.12</v>
      </c>
      <c r="PJ13" s="2">
        <v>0</v>
      </c>
      <c r="PK13" s="2">
        <v>0</v>
      </c>
      <c r="PL13" s="2">
        <v>0</v>
      </c>
      <c r="PM13" s="2">
        <v>0</v>
      </c>
      <c r="PN13" s="2">
        <v>0.12</v>
      </c>
      <c r="PO13" s="2">
        <v>0.04</v>
      </c>
      <c r="PP13" s="2">
        <v>0</v>
      </c>
      <c r="PQ13" s="2">
        <v>0.68</v>
      </c>
      <c r="PR13" s="2">
        <v>0</v>
      </c>
      <c r="PS13" s="2">
        <v>0.28000000000000003</v>
      </c>
      <c r="PT13" s="2">
        <v>0.12</v>
      </c>
      <c r="PU13" s="2">
        <v>0.52</v>
      </c>
      <c r="PV13" s="2">
        <v>0</v>
      </c>
      <c r="PW13" s="2">
        <v>0</v>
      </c>
      <c r="PX13" s="2">
        <v>0.08</v>
      </c>
      <c r="PY13" s="2">
        <v>0</v>
      </c>
      <c r="PZ13" s="2">
        <v>0</v>
      </c>
      <c r="QA13" s="2">
        <v>0</v>
      </c>
      <c r="QB13" s="2">
        <v>0</v>
      </c>
      <c r="QC13" s="2">
        <v>0.08</v>
      </c>
      <c r="QD13" s="2">
        <v>0</v>
      </c>
      <c r="QE13" s="2">
        <v>0.56000000000000005</v>
      </c>
      <c r="QF13" s="2">
        <v>0</v>
      </c>
      <c r="QG13" s="2">
        <v>0</v>
      </c>
      <c r="QH13" s="2">
        <v>0</v>
      </c>
      <c r="QI13" s="2">
        <v>0</v>
      </c>
      <c r="QJ13" s="2">
        <v>3.04</v>
      </c>
      <c r="QK13" s="2">
        <v>27.36</v>
      </c>
      <c r="QL13" s="2">
        <v>0.08</v>
      </c>
      <c r="QM13" s="2">
        <v>0.04</v>
      </c>
      <c r="QN13" s="2">
        <v>0</v>
      </c>
      <c r="QO13" s="2">
        <v>0.12</v>
      </c>
      <c r="QP13" s="2">
        <v>0</v>
      </c>
      <c r="QQ13" s="2">
        <v>0</v>
      </c>
      <c r="QR13" s="2">
        <v>0</v>
      </c>
      <c r="QS13" s="2">
        <v>0</v>
      </c>
      <c r="QT13" s="2">
        <v>0.04</v>
      </c>
      <c r="QU13" s="2">
        <v>0</v>
      </c>
      <c r="QV13" s="2">
        <v>0.16</v>
      </c>
      <c r="QW13" s="2">
        <v>0.04</v>
      </c>
      <c r="QX13" s="2">
        <v>0.36</v>
      </c>
      <c r="QY13" s="2">
        <v>0</v>
      </c>
      <c r="QZ13" s="2">
        <v>0.6</v>
      </c>
      <c r="RA13" s="2">
        <v>0.12</v>
      </c>
      <c r="RB13" s="2">
        <v>3</v>
      </c>
      <c r="RC13" s="2">
        <v>0</v>
      </c>
      <c r="RD13" s="2">
        <v>0</v>
      </c>
      <c r="RE13" s="2">
        <v>0</v>
      </c>
      <c r="RF13" s="2">
        <v>0</v>
      </c>
      <c r="RG13" s="2">
        <v>0</v>
      </c>
      <c r="RH13" s="2">
        <v>0</v>
      </c>
      <c r="RI13" s="2">
        <v>0</v>
      </c>
      <c r="RJ13" s="2">
        <v>0</v>
      </c>
      <c r="RK13" s="2">
        <v>0</v>
      </c>
      <c r="RL13" s="2">
        <v>0.52</v>
      </c>
      <c r="RM13" s="2">
        <v>0</v>
      </c>
      <c r="RN13" s="2">
        <v>0</v>
      </c>
      <c r="RO13" s="2">
        <v>0.08</v>
      </c>
      <c r="RP13" s="2">
        <v>0.12</v>
      </c>
      <c r="RQ13" s="2">
        <v>0</v>
      </c>
      <c r="RR13" s="2">
        <v>0</v>
      </c>
      <c r="RS13" s="2">
        <v>0</v>
      </c>
      <c r="RT13" s="2">
        <v>0.04</v>
      </c>
      <c r="RU13" s="2">
        <v>0</v>
      </c>
      <c r="RV13" s="2">
        <v>0</v>
      </c>
      <c r="RW13" s="2">
        <v>0</v>
      </c>
      <c r="RX13" s="2">
        <v>0</v>
      </c>
      <c r="RY13" s="2">
        <v>0.12</v>
      </c>
      <c r="RZ13" s="2">
        <v>0</v>
      </c>
      <c r="SA13" s="2">
        <v>0</v>
      </c>
      <c r="SB13" s="2">
        <v>0</v>
      </c>
      <c r="SC13" s="2">
        <v>0</v>
      </c>
      <c r="SD13" s="2">
        <v>0</v>
      </c>
      <c r="SE13" s="2">
        <v>0</v>
      </c>
      <c r="SF13" s="2">
        <v>0</v>
      </c>
      <c r="SG13" s="2">
        <v>0</v>
      </c>
      <c r="SH13" s="2">
        <v>0</v>
      </c>
      <c r="SI13" s="2">
        <v>0</v>
      </c>
      <c r="SJ13" s="2">
        <v>0</v>
      </c>
      <c r="SK13" s="2">
        <v>0</v>
      </c>
      <c r="SL13" s="2">
        <v>0</v>
      </c>
      <c r="SM13" s="2">
        <v>0</v>
      </c>
      <c r="SN13" s="2">
        <v>3.24</v>
      </c>
      <c r="SO13" s="2">
        <v>0</v>
      </c>
      <c r="SP13" s="2">
        <v>0</v>
      </c>
      <c r="SQ13" s="2">
        <v>0.52</v>
      </c>
      <c r="SR13" s="2">
        <v>0.16</v>
      </c>
      <c r="SS13" s="2">
        <v>0.24</v>
      </c>
      <c r="ST13" s="9"/>
      <c r="SU13" s="9"/>
      <c r="SV13" s="9"/>
      <c r="SW13" s="9"/>
      <c r="SX13" s="9"/>
    </row>
    <row r="14" spans="3:518" x14ac:dyDescent="0.2">
      <c r="C14" s="1"/>
    </row>
  </sheetData>
  <mergeCells count="11">
    <mergeCell ref="JF9:LC9"/>
    <mergeCell ref="LD9:MZ9"/>
    <mergeCell ref="NA9:OX9"/>
    <mergeCell ref="OY9:QU9"/>
    <mergeCell ref="QV9:SS9"/>
    <mergeCell ref="HH9:JE9"/>
    <mergeCell ref="D9:R9"/>
    <mergeCell ref="S9:BO9"/>
    <mergeCell ref="BP9:DL9"/>
    <mergeCell ref="DM9:FJ9"/>
    <mergeCell ref="FK9:H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4396C-2F39-814C-A33C-EBFE26B14576}">
  <dimension ref="D63:H420"/>
  <sheetViews>
    <sheetView tabSelected="1" topLeftCell="C44" workbookViewId="0">
      <selection activeCell="E59" sqref="A1:XFD1048576"/>
    </sheetView>
  </sheetViews>
  <sheetFormatPr baseColWidth="10" defaultColWidth="32.1640625" defaultRowHeight="16" x14ac:dyDescent="0.2"/>
  <cols>
    <col min="1" max="16384" width="32.1640625" style="3"/>
  </cols>
  <sheetData>
    <row r="63" spans="4:8" x14ac:dyDescent="0.2">
      <c r="D63" s="30" t="s">
        <v>38</v>
      </c>
      <c r="E63" s="30"/>
      <c r="F63" s="21"/>
      <c r="G63" s="21"/>
      <c r="H63" s="21"/>
    </row>
    <row r="64" spans="4:8" x14ac:dyDescent="0.2">
      <c r="D64" s="21"/>
      <c r="E64" s="21"/>
      <c r="F64" s="21"/>
      <c r="G64" s="21"/>
      <c r="H64" s="21"/>
    </row>
    <row r="65" spans="4:8" x14ac:dyDescent="0.2">
      <c r="D65" s="20" t="s">
        <v>37</v>
      </c>
      <c r="E65" s="20" t="s">
        <v>2</v>
      </c>
      <c r="F65" s="20" t="s">
        <v>3</v>
      </c>
      <c r="G65" s="20" t="s">
        <v>4</v>
      </c>
      <c r="H65" s="20" t="s">
        <v>5</v>
      </c>
    </row>
    <row r="66" spans="4:8" x14ac:dyDescent="0.2">
      <c r="D66" s="20">
        <v>0</v>
      </c>
      <c r="E66" s="20">
        <v>1</v>
      </c>
      <c r="F66" s="20">
        <v>0.123711340206186</v>
      </c>
      <c r="G66" s="20">
        <v>0.76288659793814395</v>
      </c>
      <c r="H66" s="20">
        <v>0.49484536082474201</v>
      </c>
    </row>
    <row r="67" spans="4:8" x14ac:dyDescent="0.2">
      <c r="D67" s="20">
        <v>0</v>
      </c>
      <c r="E67" s="20">
        <v>1</v>
      </c>
      <c r="F67" s="20">
        <v>0.21399176954732499</v>
      </c>
      <c r="G67" s="20">
        <v>0.60493827160493796</v>
      </c>
      <c r="H67" s="20">
        <v>0.56790123456790098</v>
      </c>
    </row>
    <row r="68" spans="4:8" x14ac:dyDescent="0.2">
      <c r="D68" s="20">
        <v>0</v>
      </c>
      <c r="E68" s="20">
        <v>1</v>
      </c>
      <c r="F68" s="20">
        <v>0.293333333333333</v>
      </c>
      <c r="G68" s="20">
        <v>2.04</v>
      </c>
      <c r="H68" s="20">
        <v>1.4</v>
      </c>
    </row>
    <row r="69" spans="4:8" x14ac:dyDescent="0.2">
      <c r="D69" s="20">
        <v>0</v>
      </c>
      <c r="E69" s="20">
        <v>1</v>
      </c>
      <c r="F69" s="20">
        <v>0.40495867768595001</v>
      </c>
      <c r="G69" s="20">
        <v>0.37190082644628097</v>
      </c>
      <c r="H69" s="20">
        <v>0.330578512396694</v>
      </c>
    </row>
    <row r="70" spans="4:8" x14ac:dyDescent="0.2">
      <c r="D70" s="20">
        <v>0</v>
      </c>
      <c r="E70" s="20">
        <v>1</v>
      </c>
      <c r="F70" s="20">
        <v>0.55299539170506895</v>
      </c>
      <c r="G70" s="20">
        <v>0.88479262672811099</v>
      </c>
      <c r="H70" s="20">
        <v>0.28110599078340998</v>
      </c>
    </row>
    <row r="71" spans="4:8" x14ac:dyDescent="0.2">
      <c r="D71" s="20">
        <v>0</v>
      </c>
      <c r="E71" s="20">
        <v>1</v>
      </c>
      <c r="F71" s="20">
        <v>0.61111111111111105</v>
      </c>
      <c r="G71" s="20">
        <v>1.05555555555556</v>
      </c>
      <c r="H71" s="20">
        <v>1.0333333333333301</v>
      </c>
    </row>
    <row r="72" spans="4:8" x14ac:dyDescent="0.2">
      <c r="D72" s="20">
        <v>0</v>
      </c>
      <c r="E72" s="20">
        <v>1</v>
      </c>
      <c r="F72" s="20">
        <v>0.61627906976744196</v>
      </c>
      <c r="G72" s="20">
        <v>0.337209302325581</v>
      </c>
      <c r="H72" s="20">
        <v>0.116279069767442</v>
      </c>
    </row>
    <row r="73" spans="4:8" x14ac:dyDescent="0.2">
      <c r="D73" s="20">
        <v>0</v>
      </c>
      <c r="E73" s="20">
        <v>1</v>
      </c>
      <c r="F73" s="20">
        <v>0.80851063829787195</v>
      </c>
      <c r="G73" s="20">
        <v>0.48936170212766</v>
      </c>
      <c r="H73" s="20">
        <v>0.46808510638297901</v>
      </c>
    </row>
    <row r="74" spans="4:8" x14ac:dyDescent="0.2">
      <c r="D74" s="20">
        <v>0</v>
      </c>
      <c r="E74" s="20">
        <v>1</v>
      </c>
      <c r="F74" s="20">
        <v>1.9090909090909101</v>
      </c>
      <c r="G74" s="20">
        <v>2.1818181818181799</v>
      </c>
      <c r="H74" s="20">
        <v>2.3636363636363602</v>
      </c>
    </row>
    <row r="75" spans="4:8" x14ac:dyDescent="0.2">
      <c r="D75" s="20">
        <v>4.3863636363636403E-2</v>
      </c>
      <c r="E75" s="20">
        <v>1</v>
      </c>
      <c r="F75" s="20">
        <v>0.52419354838709697</v>
      </c>
      <c r="G75" s="20">
        <v>0.717741935483871</v>
      </c>
      <c r="H75" s="20">
        <v>0.36290322580645201</v>
      </c>
    </row>
    <row r="76" spans="4:8" x14ac:dyDescent="0.2">
      <c r="D76" s="20">
        <v>5.0378787878787898E-2</v>
      </c>
      <c r="E76" s="20">
        <v>1</v>
      </c>
      <c r="F76" s="20">
        <v>0.395454545454545</v>
      </c>
      <c r="G76" s="20">
        <v>0.8</v>
      </c>
      <c r="H76" s="20">
        <v>0.62727272727272698</v>
      </c>
    </row>
    <row r="77" spans="4:8" x14ac:dyDescent="0.2">
      <c r="D77" s="20">
        <v>5.5462962962962999E-2</v>
      </c>
      <c r="E77" s="20">
        <v>1</v>
      </c>
      <c r="F77" s="20">
        <v>0.112</v>
      </c>
      <c r="G77" s="20">
        <v>2.2480000000000002</v>
      </c>
      <c r="H77" s="20">
        <v>1.496</v>
      </c>
    </row>
    <row r="78" spans="4:8" x14ac:dyDescent="0.2">
      <c r="D78" s="20">
        <v>5.6734006734006699E-2</v>
      </c>
      <c r="E78" s="20">
        <v>1</v>
      </c>
      <c r="F78" s="20">
        <v>0.51333333333333298</v>
      </c>
      <c r="G78" s="20">
        <v>0.44666666666666699</v>
      </c>
      <c r="H78" s="20">
        <v>0.37333333333333302</v>
      </c>
    </row>
    <row r="79" spans="4:8" x14ac:dyDescent="0.2">
      <c r="D79" s="20">
        <v>5.9208754208754197E-2</v>
      </c>
      <c r="E79" s="20">
        <v>1</v>
      </c>
      <c r="F79" s="20">
        <v>0.162162162162162</v>
      </c>
      <c r="G79" s="20">
        <v>0.52852852852852905</v>
      </c>
      <c r="H79" s="20">
        <v>0.48048048048047998</v>
      </c>
    </row>
    <row r="80" spans="4:8" x14ac:dyDescent="0.2">
      <c r="D80" s="20">
        <v>5.9368686868686897E-2</v>
      </c>
      <c r="E80" s="20">
        <v>1</v>
      </c>
      <c r="F80" s="20">
        <v>0.52100840336134502</v>
      </c>
      <c r="G80" s="20">
        <v>1.0546218487395</v>
      </c>
      <c r="H80" s="20">
        <v>0.22689075630252101</v>
      </c>
    </row>
    <row r="81" spans="4:8" x14ac:dyDescent="0.2">
      <c r="D81" s="20">
        <v>5.9898989898989903E-2</v>
      </c>
      <c r="E81" s="20">
        <v>1</v>
      </c>
      <c r="F81" s="20">
        <v>0.74</v>
      </c>
      <c r="G81" s="20">
        <v>0.64</v>
      </c>
      <c r="H81" s="20">
        <v>0.49</v>
      </c>
    </row>
    <row r="82" spans="4:8" x14ac:dyDescent="0.2">
      <c r="D82" s="20">
        <v>6.1868686868686899E-2</v>
      </c>
      <c r="E82" s="20">
        <v>1</v>
      </c>
      <c r="F82" s="20">
        <v>0.78260869565217395</v>
      </c>
      <c r="G82" s="20">
        <v>1.00621118012422</v>
      </c>
      <c r="H82" s="20">
        <v>0.57142857142857095</v>
      </c>
    </row>
    <row r="83" spans="4:8" x14ac:dyDescent="0.2">
      <c r="D83" s="20">
        <v>6.1868686868686899E-2</v>
      </c>
      <c r="E83" s="20">
        <v>1</v>
      </c>
      <c r="F83" s="20">
        <v>4.4666666666666703</v>
      </c>
      <c r="G83" s="20">
        <v>3.3333333333333299</v>
      </c>
      <c r="H83" s="20">
        <v>3.5333333333333301</v>
      </c>
    </row>
    <row r="84" spans="4:8" x14ac:dyDescent="0.2">
      <c r="D84" s="20">
        <v>6.1893939393939397E-2</v>
      </c>
      <c r="E84" s="20">
        <v>1</v>
      </c>
      <c r="F84" s="20">
        <v>2.8076923076923102</v>
      </c>
      <c r="G84" s="20">
        <v>1.65384615384615</v>
      </c>
      <c r="H84" s="20">
        <v>1.4615384615384599</v>
      </c>
    </row>
    <row r="85" spans="4:8" x14ac:dyDescent="0.2">
      <c r="D85" s="20">
        <v>6.3080808080808098E-2</v>
      </c>
      <c r="E85" s="20">
        <v>1</v>
      </c>
      <c r="F85" s="20">
        <v>0.52336448598130902</v>
      </c>
      <c r="G85" s="20">
        <v>0.69626168224299101</v>
      </c>
      <c r="H85" s="20">
        <v>0.68224299065420602</v>
      </c>
    </row>
    <row r="86" spans="4:8" x14ac:dyDescent="0.2">
      <c r="D86" s="20">
        <v>6.3308080808080799E-2</v>
      </c>
      <c r="E86" s="20">
        <v>1</v>
      </c>
      <c r="F86" s="20">
        <v>0.79518072289156605</v>
      </c>
      <c r="G86" s="20">
        <v>1.0240963855421701</v>
      </c>
      <c r="H86" s="20">
        <v>0.67469879518072295</v>
      </c>
    </row>
    <row r="87" spans="4:8" x14ac:dyDescent="0.2">
      <c r="D87" s="20">
        <v>6.4747474747474706E-2</v>
      </c>
      <c r="E87" s="20">
        <v>1</v>
      </c>
      <c r="F87" s="20">
        <v>0.463687150837989</v>
      </c>
      <c r="G87" s="20">
        <v>0.966480446927374</v>
      </c>
      <c r="H87" s="20">
        <v>0.25139664804469303</v>
      </c>
    </row>
    <row r="88" spans="4:8" x14ac:dyDescent="0.2">
      <c r="D88" s="20">
        <v>6.6439393939394006E-2</v>
      </c>
      <c r="E88" s="20">
        <v>1</v>
      </c>
      <c r="F88" s="20">
        <v>0.487179487179487</v>
      </c>
      <c r="G88" s="20">
        <v>0.94871794871794901</v>
      </c>
      <c r="H88" s="20">
        <v>0.230769230769231</v>
      </c>
    </row>
    <row r="89" spans="4:8" x14ac:dyDescent="0.2">
      <c r="D89" s="20">
        <v>6.7954545454545504E-2</v>
      </c>
      <c r="E89" s="20">
        <v>1</v>
      </c>
      <c r="F89" s="20">
        <v>0.65853658536585402</v>
      </c>
      <c r="G89" s="20">
        <v>0.42682926829268297</v>
      </c>
      <c r="H89" s="20">
        <v>0.43292682926829301</v>
      </c>
    </row>
    <row r="90" spans="4:8" x14ac:dyDescent="0.2">
      <c r="D90" s="20">
        <v>7.2382154882154895E-2</v>
      </c>
      <c r="E90" s="20">
        <v>1</v>
      </c>
      <c r="F90" s="20">
        <v>1.8928571428571399</v>
      </c>
      <c r="G90" s="20">
        <v>1.53571428571429</v>
      </c>
      <c r="H90" s="20">
        <v>2.4285714285714302</v>
      </c>
    </row>
    <row r="91" spans="4:8" x14ac:dyDescent="0.2">
      <c r="D91" s="20">
        <v>7.2398989898989893E-2</v>
      </c>
      <c r="E91" s="20">
        <v>1</v>
      </c>
      <c r="F91" s="20">
        <v>0.15748031496063</v>
      </c>
      <c r="G91" s="20">
        <v>0.42519685039370098</v>
      </c>
      <c r="H91" s="20">
        <v>0.511811023622047</v>
      </c>
    </row>
    <row r="92" spans="4:8" x14ac:dyDescent="0.2">
      <c r="D92" s="20">
        <v>7.2853535353535406E-2</v>
      </c>
      <c r="E92" s="20">
        <v>1</v>
      </c>
      <c r="F92" s="20">
        <v>0.68243243243243201</v>
      </c>
      <c r="G92" s="20">
        <v>0.95270270270270296</v>
      </c>
      <c r="H92" s="20">
        <v>0.92567567567567599</v>
      </c>
    </row>
    <row r="93" spans="4:8" x14ac:dyDescent="0.2">
      <c r="D93" s="20">
        <v>7.2929292929292899E-2</v>
      </c>
      <c r="E93" s="20">
        <v>1</v>
      </c>
      <c r="F93" s="20">
        <v>0.48648648648648601</v>
      </c>
      <c r="G93" s="20">
        <v>0.98378378378378395</v>
      </c>
      <c r="H93" s="20">
        <v>0.464864864864865</v>
      </c>
    </row>
    <row r="94" spans="4:8" x14ac:dyDescent="0.2">
      <c r="D94" s="20">
        <v>7.5311447811447801E-2</v>
      </c>
      <c r="E94" s="20">
        <v>1</v>
      </c>
      <c r="F94" s="20">
        <v>0.63235294117647101</v>
      </c>
      <c r="G94" s="20">
        <v>0.84803921568627405</v>
      </c>
      <c r="H94" s="20">
        <v>1.3186274509803899</v>
      </c>
    </row>
    <row r="95" spans="4:8" x14ac:dyDescent="0.2">
      <c r="D95" s="20">
        <v>8.1001683501683505E-2</v>
      </c>
      <c r="E95" s="20">
        <v>1</v>
      </c>
      <c r="F95" s="20">
        <v>0.72972972972973005</v>
      </c>
      <c r="G95" s="20">
        <v>1.0608108108108101</v>
      </c>
      <c r="H95" s="20">
        <v>0.94932432432432401</v>
      </c>
    </row>
    <row r="96" spans="4:8" x14ac:dyDescent="0.2">
      <c r="D96" s="20">
        <v>8.1111111111111106E-2</v>
      </c>
      <c r="E96" s="20">
        <v>1</v>
      </c>
      <c r="F96" s="20">
        <v>0.68</v>
      </c>
      <c r="G96" s="20">
        <v>0.76666666666666705</v>
      </c>
      <c r="H96" s="20">
        <v>0.473333333333333</v>
      </c>
    </row>
    <row r="97" spans="4:8" x14ac:dyDescent="0.2">
      <c r="D97" s="20">
        <v>8.1893939393939394E-2</v>
      </c>
      <c r="E97" s="20">
        <v>1</v>
      </c>
      <c r="F97" s="20">
        <v>0.93650793650793696</v>
      </c>
      <c r="G97" s="20">
        <v>0.34920634920634902</v>
      </c>
      <c r="H97" s="20">
        <v>0.238095238095238</v>
      </c>
    </row>
    <row r="98" spans="4:8" x14ac:dyDescent="0.2">
      <c r="D98" s="20">
        <v>8.3636363636363703E-2</v>
      </c>
      <c r="E98" s="20">
        <v>1</v>
      </c>
      <c r="F98" s="20">
        <v>0.86746987951807197</v>
      </c>
      <c r="G98" s="20">
        <v>0.530120481927711</v>
      </c>
      <c r="H98" s="20">
        <v>0.14457831325301199</v>
      </c>
    </row>
    <row r="99" spans="4:8" x14ac:dyDescent="0.2">
      <c r="D99" s="20">
        <v>8.4166666666666695E-2</v>
      </c>
      <c r="E99" s="20">
        <v>1</v>
      </c>
      <c r="F99" s="20">
        <v>0.45641025641025601</v>
      </c>
      <c r="G99" s="20">
        <v>0.92820512820512802</v>
      </c>
      <c r="H99" s="20">
        <v>0.36923076923076897</v>
      </c>
    </row>
    <row r="100" spans="4:8" x14ac:dyDescent="0.2">
      <c r="D100" s="20">
        <v>8.52777777777778E-2</v>
      </c>
      <c r="E100" s="20">
        <v>1</v>
      </c>
      <c r="F100" s="20">
        <v>0.23318385650224199</v>
      </c>
      <c r="G100" s="20">
        <v>0.55156950672645699</v>
      </c>
      <c r="H100" s="20">
        <v>0.50448430493273499</v>
      </c>
    </row>
    <row r="101" spans="4:8" x14ac:dyDescent="0.2">
      <c r="D101" s="20">
        <v>8.6927609427609395E-2</v>
      </c>
      <c r="E101" s="20">
        <v>1</v>
      </c>
      <c r="F101" s="20">
        <v>186</v>
      </c>
      <c r="G101" s="20">
        <v>58</v>
      </c>
      <c r="H101" s="20">
        <v>82</v>
      </c>
    </row>
    <row r="102" spans="4:8" x14ac:dyDescent="0.2">
      <c r="D102" s="20">
        <v>8.7996632996633004E-2</v>
      </c>
      <c r="E102" s="20">
        <v>1</v>
      </c>
      <c r="F102" s="20">
        <v>0.30769230769230799</v>
      </c>
      <c r="G102" s="20">
        <v>1.7153846153846199</v>
      </c>
      <c r="H102" s="20">
        <v>1.2769230769230799</v>
      </c>
    </row>
    <row r="103" spans="4:8" x14ac:dyDescent="0.2">
      <c r="D103" s="20">
        <v>9.1287878787878807E-2</v>
      </c>
      <c r="E103" s="20">
        <v>1</v>
      </c>
      <c r="F103" s="20">
        <v>0.30808080808080801</v>
      </c>
      <c r="G103" s="20">
        <v>0.62626262626262597</v>
      </c>
      <c r="H103" s="20">
        <v>0.51515151515151503</v>
      </c>
    </row>
    <row r="104" spans="4:8" x14ac:dyDescent="0.2">
      <c r="D104" s="20">
        <v>9.2457912457912503E-2</v>
      </c>
      <c r="E104" s="20">
        <v>1</v>
      </c>
      <c r="F104" s="20">
        <v>0.14444444444444399</v>
      </c>
      <c r="G104" s="20">
        <v>2.1666666666666701</v>
      </c>
      <c r="H104" s="20">
        <v>1.6</v>
      </c>
    </row>
    <row r="105" spans="4:8" x14ac:dyDescent="0.2">
      <c r="D105" s="20">
        <v>9.2929292929292903E-2</v>
      </c>
      <c r="E105" s="20">
        <v>1</v>
      </c>
      <c r="F105" s="20">
        <v>0.49107142857142899</v>
      </c>
      <c r="G105" s="20">
        <v>1.0133928571428601</v>
      </c>
      <c r="H105" s="20">
        <v>0.25446428571428598</v>
      </c>
    </row>
    <row r="106" spans="4:8" x14ac:dyDescent="0.2">
      <c r="D106" s="20">
        <v>9.2996632996632994E-2</v>
      </c>
      <c r="E106" s="20">
        <v>1</v>
      </c>
      <c r="F106" s="20">
        <v>0.56632653061224503</v>
      </c>
      <c r="G106" s="20">
        <v>0.84183673469387799</v>
      </c>
      <c r="H106" s="20">
        <v>0.86224489795918402</v>
      </c>
    </row>
    <row r="107" spans="4:8" x14ac:dyDescent="0.2">
      <c r="D107" s="20">
        <v>9.3914141414141394E-2</v>
      </c>
      <c r="E107" s="20">
        <v>1</v>
      </c>
      <c r="F107" s="20">
        <v>0.56796116504854399</v>
      </c>
      <c r="G107" s="20">
        <v>0.38834951456310701</v>
      </c>
      <c r="H107" s="20">
        <v>0.33980582524271802</v>
      </c>
    </row>
    <row r="108" spans="4:8" x14ac:dyDescent="0.2">
      <c r="D108" s="20">
        <v>9.4242424242424197E-2</v>
      </c>
      <c r="E108" s="20">
        <v>1</v>
      </c>
      <c r="F108" s="20">
        <v>0.75238095238095204</v>
      </c>
      <c r="G108" s="20">
        <v>0.42857142857142899</v>
      </c>
      <c r="H108" s="20">
        <v>0.28571428571428598</v>
      </c>
    </row>
    <row r="109" spans="4:8" x14ac:dyDescent="0.2">
      <c r="D109" s="20">
        <v>9.4924242424242397E-2</v>
      </c>
      <c r="E109" s="20">
        <v>1</v>
      </c>
      <c r="F109" s="20">
        <v>0.46052631578947401</v>
      </c>
      <c r="G109" s="20">
        <v>0.57236842105263197</v>
      </c>
      <c r="H109" s="20">
        <v>0.177631578947368</v>
      </c>
    </row>
    <row r="110" spans="4:8" x14ac:dyDescent="0.2">
      <c r="D110" s="20">
        <v>9.5404040404040394E-2</v>
      </c>
      <c r="E110" s="20">
        <v>1</v>
      </c>
      <c r="F110" s="20">
        <v>0.69662921348314599</v>
      </c>
      <c r="G110" s="20">
        <v>0.57303370786516905</v>
      </c>
      <c r="H110" s="20">
        <v>0.58426966292134797</v>
      </c>
    </row>
    <row r="111" spans="4:8" x14ac:dyDescent="0.2">
      <c r="D111" s="20">
        <v>9.6414141414141397E-2</v>
      </c>
      <c r="E111" s="20">
        <v>1</v>
      </c>
      <c r="F111" s="20">
        <v>1.4366197183098599</v>
      </c>
      <c r="G111" s="20">
        <v>0.73943661971830998</v>
      </c>
      <c r="H111" s="20">
        <v>0.70422535211267601</v>
      </c>
    </row>
    <row r="112" spans="4:8" x14ac:dyDescent="0.2">
      <c r="D112" s="20">
        <v>9.6506734006733999E-2</v>
      </c>
      <c r="E112" s="20">
        <v>1</v>
      </c>
      <c r="F112" s="20">
        <v>0.60606060606060597</v>
      </c>
      <c r="G112" s="20">
        <v>1.1125541125541101</v>
      </c>
      <c r="H112" s="20">
        <v>1.21645021645022</v>
      </c>
    </row>
    <row r="113" spans="4:8" x14ac:dyDescent="0.2">
      <c r="D113" s="20">
        <v>9.9520202020201995E-2</v>
      </c>
      <c r="E113" s="20">
        <v>1</v>
      </c>
      <c r="F113" s="20">
        <v>0.110236220472441</v>
      </c>
      <c r="G113" s="20">
        <v>0.81102362204724399</v>
      </c>
      <c r="H113" s="20">
        <v>0.56692913385826804</v>
      </c>
    </row>
    <row r="114" spans="4:8" x14ac:dyDescent="0.2">
      <c r="D114" s="20">
        <v>0.10073232323232301</v>
      </c>
      <c r="E114" s="20">
        <v>1</v>
      </c>
      <c r="F114" s="20">
        <v>0.45289855072463803</v>
      </c>
      <c r="G114" s="20">
        <v>0.71376811594202905</v>
      </c>
      <c r="H114" s="20">
        <v>0.59420289855072495</v>
      </c>
    </row>
    <row r="115" spans="4:8" x14ac:dyDescent="0.2">
      <c r="D115" s="20">
        <v>0.101826599326599</v>
      </c>
      <c r="E115" s="20">
        <v>1</v>
      </c>
      <c r="F115" s="20">
        <v>0.133333333333333</v>
      </c>
      <c r="G115" s="20">
        <v>1.8333333333333299</v>
      </c>
      <c r="H115" s="20">
        <v>1.22857142857143</v>
      </c>
    </row>
    <row r="116" spans="4:8" x14ac:dyDescent="0.2">
      <c r="D116" s="20">
        <v>0.104469696969697</v>
      </c>
      <c r="E116" s="20">
        <v>1</v>
      </c>
      <c r="F116" s="20">
        <v>0.52500000000000002</v>
      </c>
      <c r="G116" s="20">
        <v>1.1187499999999999</v>
      </c>
      <c r="H116" s="20">
        <v>0.17499999999999999</v>
      </c>
    </row>
    <row r="117" spans="4:8" x14ac:dyDescent="0.2">
      <c r="D117" s="20">
        <v>0.10530303030303</v>
      </c>
      <c r="E117" s="20">
        <v>1</v>
      </c>
      <c r="F117" s="20">
        <v>1.1884057971014499</v>
      </c>
      <c r="G117" s="20">
        <v>0.623188405797101</v>
      </c>
      <c r="H117" s="20">
        <v>0.39130434782608697</v>
      </c>
    </row>
    <row r="118" spans="4:8" x14ac:dyDescent="0.2">
      <c r="D118" s="20">
        <v>0.106035353535354</v>
      </c>
      <c r="E118" s="20">
        <v>1</v>
      </c>
      <c r="F118" s="20">
        <v>0.71038251366120198</v>
      </c>
      <c r="G118" s="20">
        <v>0.55191256830601099</v>
      </c>
      <c r="H118" s="20">
        <v>0.65027322404371601</v>
      </c>
    </row>
    <row r="119" spans="4:8" x14ac:dyDescent="0.2">
      <c r="D119" s="20">
        <v>0.106262626262626</v>
      </c>
      <c r="E119" s="20">
        <v>1</v>
      </c>
      <c r="F119" s="20">
        <v>1.53488372093023</v>
      </c>
      <c r="G119" s="20">
        <v>0.61627906976744196</v>
      </c>
      <c r="H119" s="20">
        <v>0.61627906976744196</v>
      </c>
    </row>
    <row r="120" spans="4:8" x14ac:dyDescent="0.2">
      <c r="D120" s="20">
        <v>0.107979797979798</v>
      </c>
      <c r="E120" s="20">
        <v>1</v>
      </c>
      <c r="F120" s="20">
        <v>1.0873015873015901</v>
      </c>
      <c r="G120" s="20">
        <v>1.13492063492063</v>
      </c>
      <c r="H120" s="20">
        <v>0.92063492063492103</v>
      </c>
    </row>
    <row r="121" spans="4:8" x14ac:dyDescent="0.2">
      <c r="D121" s="20">
        <v>0.108173400673401</v>
      </c>
      <c r="E121" s="20">
        <v>1</v>
      </c>
      <c r="F121" s="20">
        <v>2.64</v>
      </c>
      <c r="G121" s="20">
        <v>2.48</v>
      </c>
      <c r="H121" s="20">
        <v>2.52</v>
      </c>
    </row>
    <row r="122" spans="4:8" x14ac:dyDescent="0.2">
      <c r="D122" s="20">
        <v>0.10844276094276099</v>
      </c>
      <c r="E122" s="20">
        <v>1</v>
      </c>
      <c r="F122" s="20">
        <v>0.5</v>
      </c>
      <c r="G122" s="20">
        <v>2.8409090909090899</v>
      </c>
      <c r="H122" s="20">
        <v>2.4545454545454501</v>
      </c>
    </row>
    <row r="123" spans="4:8" x14ac:dyDescent="0.2">
      <c r="D123" s="20">
        <v>0.10977272727272699</v>
      </c>
      <c r="E123" s="20">
        <v>1</v>
      </c>
      <c r="F123" s="20">
        <v>0.467741935483871</v>
      </c>
      <c r="G123" s="20">
        <v>0.79838709677419395</v>
      </c>
      <c r="H123" s="20">
        <v>0.266129032258065</v>
      </c>
    </row>
    <row r="124" spans="4:8" x14ac:dyDescent="0.2">
      <c r="D124" s="20">
        <v>0.109848484848485</v>
      </c>
      <c r="E124" s="20">
        <v>1</v>
      </c>
      <c r="F124" s="20">
        <v>0.185929648241206</v>
      </c>
      <c r="G124" s="20">
        <v>0.56281407035175901</v>
      </c>
      <c r="H124" s="20">
        <v>0.50251256281406997</v>
      </c>
    </row>
    <row r="125" spans="4:8" x14ac:dyDescent="0.2">
      <c r="D125" s="20">
        <v>0.110462962962963</v>
      </c>
      <c r="E125" s="20">
        <v>1</v>
      </c>
      <c r="F125" s="20">
        <v>18.149999999999999</v>
      </c>
      <c r="G125" s="20">
        <v>5.2</v>
      </c>
      <c r="H125" s="20">
        <v>3.8</v>
      </c>
    </row>
    <row r="126" spans="4:8" x14ac:dyDescent="0.2">
      <c r="D126" s="20">
        <v>0.112929292929293</v>
      </c>
      <c r="E126" s="20">
        <v>1</v>
      </c>
      <c r="F126" s="20">
        <v>0.73484848484848497</v>
      </c>
      <c r="G126" s="20">
        <v>0.83333333333333304</v>
      </c>
      <c r="H126" s="20">
        <v>0.54545454545454497</v>
      </c>
    </row>
    <row r="127" spans="4:8" x14ac:dyDescent="0.2">
      <c r="D127" s="20">
        <v>0.11305555555555601</v>
      </c>
      <c r="E127" s="20">
        <v>1</v>
      </c>
      <c r="F127" s="20">
        <v>0.52861035422343305</v>
      </c>
      <c r="G127" s="20">
        <v>1.07629427792916</v>
      </c>
      <c r="H127" s="20">
        <v>0.14441416893733</v>
      </c>
    </row>
    <row r="128" spans="4:8" x14ac:dyDescent="0.2">
      <c r="D128" s="20">
        <v>0.113686868686869</v>
      </c>
      <c r="E128" s="20">
        <v>1</v>
      </c>
      <c r="F128" s="20">
        <v>0.22500000000000001</v>
      </c>
      <c r="G128" s="20">
        <v>2.2999999999999998</v>
      </c>
      <c r="H128" s="20">
        <v>1.5375000000000001</v>
      </c>
    </row>
    <row r="129" spans="4:8" x14ac:dyDescent="0.2">
      <c r="D129" s="20">
        <v>0.11379629629629601</v>
      </c>
      <c r="E129" s="20">
        <v>1</v>
      </c>
      <c r="F129" s="20">
        <v>0.17647058823529399</v>
      </c>
      <c r="G129" s="20">
        <v>0.36764705882352899</v>
      </c>
      <c r="H129" s="20">
        <v>0.38235294117647101</v>
      </c>
    </row>
    <row r="130" spans="4:8" x14ac:dyDescent="0.2">
      <c r="D130" s="20">
        <v>0.114015151515152</v>
      </c>
      <c r="E130" s="20">
        <v>1</v>
      </c>
      <c r="F130" s="20">
        <v>0.81415929203539805</v>
      </c>
      <c r="G130" s="20">
        <v>0.68584070796460195</v>
      </c>
      <c r="H130" s="20">
        <v>0.553097345132743</v>
      </c>
    </row>
    <row r="131" spans="4:8" x14ac:dyDescent="0.2">
      <c r="D131" s="20">
        <v>0.114040404040404</v>
      </c>
      <c r="E131" s="20">
        <v>1</v>
      </c>
      <c r="F131" s="20">
        <v>0.75968992248061995</v>
      </c>
      <c r="G131" s="20">
        <v>0.71317829457364301</v>
      </c>
      <c r="H131" s="20">
        <v>0.372093023255814</v>
      </c>
    </row>
    <row r="132" spans="4:8" x14ac:dyDescent="0.2">
      <c r="D132" s="20">
        <v>0.11454545454545501</v>
      </c>
      <c r="E132" s="20">
        <v>1</v>
      </c>
      <c r="F132" s="20">
        <v>0.92857142857142905</v>
      </c>
      <c r="G132" s="20">
        <v>0.96428571428571397</v>
      </c>
      <c r="H132" s="20">
        <v>1.41071428571429</v>
      </c>
    </row>
    <row r="133" spans="4:8" x14ac:dyDescent="0.2">
      <c r="D133" s="20">
        <v>0.11467171717171699</v>
      </c>
      <c r="E133" s="20">
        <v>1</v>
      </c>
      <c r="F133" s="20">
        <v>0.17073170731707299</v>
      </c>
      <c r="G133" s="20">
        <v>0.741463414634146</v>
      </c>
      <c r="H133" s="20">
        <v>0.47317073170731699</v>
      </c>
    </row>
    <row r="134" spans="4:8" x14ac:dyDescent="0.2">
      <c r="D134" s="20">
        <v>0.11543771043771001</v>
      </c>
      <c r="E134" s="20">
        <v>1</v>
      </c>
      <c r="F134" s="20">
        <v>16.1666666666667</v>
      </c>
      <c r="G134" s="20">
        <v>9.1666666666666696</v>
      </c>
      <c r="H134" s="20">
        <v>9.3333333333333304</v>
      </c>
    </row>
    <row r="135" spans="4:8" x14ac:dyDescent="0.2">
      <c r="D135" s="20">
        <v>0.115631313131313</v>
      </c>
      <c r="E135" s="20">
        <v>1</v>
      </c>
      <c r="F135" s="20">
        <v>0.29222520107238598</v>
      </c>
      <c r="G135" s="20">
        <v>0.50938337801608602</v>
      </c>
      <c r="H135" s="20">
        <v>0.624664879356568</v>
      </c>
    </row>
    <row r="136" spans="4:8" x14ac:dyDescent="0.2">
      <c r="D136" s="20">
        <v>0.116439393939394</v>
      </c>
      <c r="E136" s="20">
        <v>1</v>
      </c>
      <c r="F136" s="20">
        <v>0.98333333333333295</v>
      </c>
      <c r="G136" s="20">
        <v>0.58333333333333304</v>
      </c>
      <c r="H136" s="20">
        <v>0.483333333333333</v>
      </c>
    </row>
    <row r="137" spans="4:8" x14ac:dyDescent="0.2">
      <c r="D137" s="20">
        <v>0.11766835016835001</v>
      </c>
      <c r="E137" s="20">
        <v>1</v>
      </c>
      <c r="F137" s="20">
        <v>0.63636363636363602</v>
      </c>
      <c r="G137" s="20">
        <v>0.92207792207792205</v>
      </c>
      <c r="H137" s="20">
        <v>0.76623376623376604</v>
      </c>
    </row>
    <row r="138" spans="4:8" x14ac:dyDescent="0.2">
      <c r="D138" s="20">
        <v>0.117676767676768</v>
      </c>
      <c r="E138" s="20">
        <v>1</v>
      </c>
      <c r="F138" s="20">
        <v>0.85815602836879401</v>
      </c>
      <c r="G138" s="20">
        <v>1.2553191489361699</v>
      </c>
      <c r="H138" s="20">
        <v>0.83687943262411402</v>
      </c>
    </row>
    <row r="139" spans="4:8" x14ac:dyDescent="0.2">
      <c r="D139" s="20">
        <v>0.117693602693603</v>
      </c>
      <c r="E139" s="20">
        <v>1</v>
      </c>
      <c r="F139" s="20">
        <v>94</v>
      </c>
      <c r="G139" s="20">
        <v>39</v>
      </c>
      <c r="H139" s="20">
        <v>44</v>
      </c>
    </row>
    <row r="140" spans="4:8" x14ac:dyDescent="0.2">
      <c r="D140" s="20">
        <v>0.118005050505051</v>
      </c>
      <c r="E140" s="20">
        <v>1</v>
      </c>
      <c r="F140" s="20">
        <v>1.18085106382979</v>
      </c>
      <c r="G140" s="20">
        <v>0.85106382978723405</v>
      </c>
      <c r="H140" s="20">
        <v>0.57446808510638303</v>
      </c>
    </row>
    <row r="141" spans="4:8" x14ac:dyDescent="0.2">
      <c r="D141" s="20">
        <v>0.118964646464646</v>
      </c>
      <c r="E141" s="20">
        <v>1</v>
      </c>
      <c r="F141" s="20">
        <v>0.90476190476190499</v>
      </c>
      <c r="G141" s="20">
        <v>0.66666666666666696</v>
      </c>
      <c r="H141" s="20">
        <v>0.19642857142857101</v>
      </c>
    </row>
    <row r="142" spans="4:8" x14ac:dyDescent="0.2">
      <c r="D142" s="20">
        <v>0.12093434343434301</v>
      </c>
      <c r="E142" s="20">
        <v>1</v>
      </c>
      <c r="F142" s="20">
        <v>0.82677165354330695</v>
      </c>
      <c r="G142" s="20">
        <v>0.80314960629921295</v>
      </c>
      <c r="H142" s="20">
        <v>0.81102362204724399</v>
      </c>
    </row>
    <row r="143" spans="4:8" x14ac:dyDescent="0.2">
      <c r="D143" s="20">
        <v>0.12152356902356901</v>
      </c>
      <c r="E143" s="20">
        <v>1</v>
      </c>
      <c r="F143" s="20">
        <v>0.66101694915254205</v>
      </c>
      <c r="G143" s="20">
        <v>1.0451977401129899</v>
      </c>
      <c r="H143" s="20">
        <v>1.0903954802259901</v>
      </c>
    </row>
    <row r="144" spans="4:8" x14ac:dyDescent="0.2">
      <c r="D144" s="20">
        <v>0.126641414141414</v>
      </c>
      <c r="E144" s="20">
        <v>1</v>
      </c>
      <c r="F144" s="20">
        <v>0.47967479674796798</v>
      </c>
      <c r="G144" s="20">
        <v>0.68292682926829296</v>
      </c>
      <c r="H144" s="20">
        <v>0.203252032520325</v>
      </c>
    </row>
    <row r="145" spans="4:8" x14ac:dyDescent="0.2">
      <c r="D145" s="20">
        <v>0.12711279461279501</v>
      </c>
      <c r="E145" s="20">
        <v>1</v>
      </c>
      <c r="F145" s="20">
        <v>0.73214285714285698</v>
      </c>
      <c r="G145" s="20">
        <v>1.0952380952381</v>
      </c>
      <c r="H145" s="20">
        <v>0.74404761904761896</v>
      </c>
    </row>
    <row r="146" spans="4:8" x14ac:dyDescent="0.2">
      <c r="D146" s="20">
        <v>0.12747474747474699</v>
      </c>
      <c r="E146" s="20">
        <v>1</v>
      </c>
      <c r="F146" s="20">
        <v>0.63218390804597702</v>
      </c>
      <c r="G146" s="20">
        <v>0.76436781609195403</v>
      </c>
      <c r="H146" s="20">
        <v>0.60919540229885105</v>
      </c>
    </row>
    <row r="147" spans="4:8" x14ac:dyDescent="0.2">
      <c r="D147" s="20">
        <v>0.12780303030303</v>
      </c>
      <c r="E147" s="20">
        <v>1</v>
      </c>
      <c r="F147" s="20">
        <v>2</v>
      </c>
      <c r="G147" s="20">
        <v>2.1764705882352899</v>
      </c>
      <c r="H147" s="20">
        <v>1.8823529411764699</v>
      </c>
    </row>
    <row r="148" spans="4:8" x14ac:dyDescent="0.2">
      <c r="D148" s="20">
        <v>0.12816498316498301</v>
      </c>
      <c r="E148" s="20">
        <v>1</v>
      </c>
      <c r="F148" s="20">
        <v>0.179012345679012</v>
      </c>
      <c r="G148" s="20">
        <v>2.12345679012346</v>
      </c>
      <c r="H148" s="20">
        <v>1.56172839506173</v>
      </c>
    </row>
    <row r="149" spans="4:8" x14ac:dyDescent="0.2">
      <c r="D149" s="20">
        <v>0.12888047138047101</v>
      </c>
      <c r="E149" s="20">
        <v>1</v>
      </c>
      <c r="F149" s="20">
        <v>3</v>
      </c>
      <c r="G149" s="20">
        <v>1.45</v>
      </c>
      <c r="H149" s="20">
        <v>1.175</v>
      </c>
    </row>
    <row r="150" spans="4:8" x14ac:dyDescent="0.2">
      <c r="D150" s="20">
        <v>0.129107744107744</v>
      </c>
      <c r="E150" s="20">
        <v>1</v>
      </c>
      <c r="F150" s="20">
        <v>0.15671641791044799</v>
      </c>
      <c r="G150" s="20">
        <v>0.47014925373134298</v>
      </c>
      <c r="H150" s="20">
        <v>0.60447761194029903</v>
      </c>
    </row>
    <row r="151" spans="4:8" x14ac:dyDescent="0.2">
      <c r="D151" s="20">
        <v>0.130909090909091</v>
      </c>
      <c r="E151" s="20">
        <v>1</v>
      </c>
      <c r="F151" s="20">
        <v>2.1951219512195101</v>
      </c>
      <c r="G151" s="20">
        <v>2.0243902439024399</v>
      </c>
      <c r="H151" s="20">
        <v>2.0975609756097602</v>
      </c>
    </row>
    <row r="152" spans="4:8" x14ac:dyDescent="0.2">
      <c r="D152" s="20">
        <v>0.1328367003367</v>
      </c>
      <c r="E152" s="20">
        <v>1</v>
      </c>
      <c r="F152" s="20">
        <v>1.02857142857143</v>
      </c>
      <c r="G152" s="20">
        <v>0.52857142857142903</v>
      </c>
      <c r="H152" s="20">
        <v>0.58571428571428596</v>
      </c>
    </row>
    <row r="153" spans="4:8" x14ac:dyDescent="0.2">
      <c r="D153" s="20">
        <v>0.133207070707071</v>
      </c>
      <c r="E153" s="20">
        <v>1</v>
      </c>
      <c r="F153" s="20">
        <v>8.45771144278607E-2</v>
      </c>
      <c r="G153" s="20">
        <v>0.45771144278607001</v>
      </c>
      <c r="H153" s="20">
        <v>0.49751243781094501</v>
      </c>
    </row>
    <row r="154" spans="4:8" x14ac:dyDescent="0.2">
      <c r="D154" s="20">
        <v>0.13337542087542101</v>
      </c>
      <c r="E154" s="20">
        <v>1</v>
      </c>
      <c r="F154" s="20">
        <v>1.1923076923076901</v>
      </c>
      <c r="G154" s="20">
        <v>0.69230769230769196</v>
      </c>
      <c r="H154" s="20">
        <v>0.83333333333333304</v>
      </c>
    </row>
    <row r="155" spans="4:8" x14ac:dyDescent="0.2">
      <c r="D155" s="20">
        <v>0.13341750841750799</v>
      </c>
      <c r="E155" s="20">
        <v>1</v>
      </c>
      <c r="F155" s="20">
        <v>0.3</v>
      </c>
      <c r="G155" s="20">
        <v>1.0714285714285701</v>
      </c>
      <c r="H155" s="20">
        <v>1.2</v>
      </c>
    </row>
    <row r="156" spans="4:8" x14ac:dyDescent="0.2">
      <c r="D156" s="20">
        <v>0.135976430976431</v>
      </c>
      <c r="E156" s="20">
        <v>1</v>
      </c>
      <c r="F156" s="20">
        <v>0.475728155339806</v>
      </c>
      <c r="G156" s="20">
        <v>0.60194174757281604</v>
      </c>
      <c r="H156" s="20">
        <v>0.20388349514563101</v>
      </c>
    </row>
    <row r="157" spans="4:8" x14ac:dyDescent="0.2">
      <c r="D157" s="20">
        <v>0.136296296296296</v>
      </c>
      <c r="E157" s="20">
        <v>1</v>
      </c>
      <c r="F157" s="20">
        <v>8.7378640776699004E-2</v>
      </c>
      <c r="G157" s="20">
        <v>2.23300970873786</v>
      </c>
      <c r="H157" s="20">
        <v>1.36893203883495</v>
      </c>
    </row>
    <row r="158" spans="4:8" x14ac:dyDescent="0.2">
      <c r="D158" s="20">
        <v>0.13636363636363599</v>
      </c>
      <c r="E158" s="20">
        <v>1</v>
      </c>
      <c r="F158" s="20">
        <v>0.53846153846153899</v>
      </c>
      <c r="G158" s="20">
        <v>0.44615384615384601</v>
      </c>
      <c r="H158" s="20">
        <v>0.38461538461538503</v>
      </c>
    </row>
    <row r="159" spans="4:8" x14ac:dyDescent="0.2">
      <c r="D159" s="20">
        <v>0.139419191919192</v>
      </c>
      <c r="E159" s="20">
        <v>1</v>
      </c>
      <c r="F159" s="20">
        <v>0.61202185792349695</v>
      </c>
      <c r="G159" s="20">
        <v>0.88524590163934402</v>
      </c>
      <c r="H159" s="20">
        <v>0.584699453551913</v>
      </c>
    </row>
    <row r="160" spans="4:8" x14ac:dyDescent="0.2">
      <c r="D160" s="20">
        <v>0.14005050505050501</v>
      </c>
      <c r="E160" s="20">
        <v>1</v>
      </c>
      <c r="F160" s="20">
        <v>0.41176470588235298</v>
      </c>
      <c r="G160" s="20">
        <v>0.53921568627451</v>
      </c>
      <c r="H160" s="20">
        <v>0.56372549019607798</v>
      </c>
    </row>
    <row r="161" spans="4:8" x14ac:dyDescent="0.2">
      <c r="D161" s="20">
        <v>0.14012626262626299</v>
      </c>
      <c r="E161" s="20">
        <v>1</v>
      </c>
      <c r="F161" s="20">
        <v>2.2999999999999998</v>
      </c>
      <c r="G161" s="20">
        <v>2.8333333333333299</v>
      </c>
      <c r="H161" s="20">
        <v>3.6</v>
      </c>
    </row>
    <row r="162" spans="4:8" x14ac:dyDescent="0.2">
      <c r="D162" s="20">
        <v>0.14015993265993301</v>
      </c>
      <c r="E162" s="20">
        <v>1</v>
      </c>
      <c r="F162" s="20">
        <v>0.190909090909091</v>
      </c>
      <c r="G162" s="20">
        <v>1.9090909090909101</v>
      </c>
      <c r="H162" s="20">
        <v>1.9363636363636401</v>
      </c>
    </row>
    <row r="163" spans="4:8" x14ac:dyDescent="0.2">
      <c r="D163" s="20">
        <v>0.14073232323232299</v>
      </c>
      <c r="E163" s="20">
        <v>1</v>
      </c>
      <c r="F163" s="20">
        <v>0.15625</v>
      </c>
      <c r="G163" s="20">
        <v>0.4375</v>
      </c>
      <c r="H163" s="20">
        <v>0.82692307692307698</v>
      </c>
    </row>
    <row r="164" spans="4:8" x14ac:dyDescent="0.2">
      <c r="D164" s="20">
        <v>0.141649831649832</v>
      </c>
      <c r="E164" s="20">
        <v>1</v>
      </c>
      <c r="F164" s="20">
        <v>1.1047619047618999</v>
      </c>
      <c r="G164" s="20">
        <v>0.74285714285714299</v>
      </c>
      <c r="H164" s="20">
        <v>0.4</v>
      </c>
    </row>
    <row r="165" spans="4:8" x14ac:dyDescent="0.2">
      <c r="D165" s="20">
        <v>0.143005050505051</v>
      </c>
      <c r="E165" s="20">
        <v>1</v>
      </c>
      <c r="F165" s="20">
        <v>0.76249999999999996</v>
      </c>
      <c r="G165" s="20">
        <v>0.50833333333333297</v>
      </c>
      <c r="H165" s="20">
        <v>0.33750000000000002</v>
      </c>
    </row>
    <row r="166" spans="4:8" x14ac:dyDescent="0.2">
      <c r="D166" s="20">
        <v>0.143080808080808</v>
      </c>
      <c r="E166" s="20">
        <v>1</v>
      </c>
      <c r="F166" s="20">
        <v>0.67142857142857104</v>
      </c>
      <c r="G166" s="20">
        <v>0.72380952380952401</v>
      </c>
      <c r="H166" s="20">
        <v>0.56666666666666698</v>
      </c>
    </row>
    <row r="167" spans="4:8" x14ac:dyDescent="0.2">
      <c r="D167" s="20">
        <v>0.14315656565656601</v>
      </c>
      <c r="E167" s="20">
        <v>1</v>
      </c>
      <c r="F167" s="20">
        <v>0.58108108108108103</v>
      </c>
      <c r="G167" s="20">
        <v>0.83783783783783805</v>
      </c>
      <c r="H167" s="20">
        <v>0.14864864864864899</v>
      </c>
    </row>
    <row r="168" spans="4:8" x14ac:dyDescent="0.2">
      <c r="D168" s="20">
        <v>0.14315656565656601</v>
      </c>
      <c r="E168" s="20">
        <v>1</v>
      </c>
      <c r="F168" s="20">
        <v>1.13636363636364</v>
      </c>
      <c r="G168" s="20">
        <v>1.25757575757576</v>
      </c>
      <c r="H168" s="20">
        <v>1.2878787878787901</v>
      </c>
    </row>
    <row r="169" spans="4:8" x14ac:dyDescent="0.2">
      <c r="D169" s="20">
        <v>0.143257575757576</v>
      </c>
      <c r="E169" s="20">
        <v>1</v>
      </c>
      <c r="F169" s="20">
        <v>0.75418994413407803</v>
      </c>
      <c r="G169" s="20">
        <v>0.65921787709497204</v>
      </c>
      <c r="H169" s="20">
        <v>0.17877094972067001</v>
      </c>
    </row>
    <row r="170" spans="4:8" x14ac:dyDescent="0.2">
      <c r="D170" s="20">
        <v>0.143863636363636</v>
      </c>
      <c r="E170" s="20">
        <v>1</v>
      </c>
      <c r="F170" s="20">
        <v>0.52857142857142903</v>
      </c>
      <c r="G170" s="20">
        <v>2.4</v>
      </c>
      <c r="H170" s="20">
        <v>1.3428571428571401</v>
      </c>
    </row>
    <row r="171" spans="4:8" x14ac:dyDescent="0.2">
      <c r="D171" s="20">
        <v>0.14436868686868701</v>
      </c>
      <c r="E171" s="20">
        <v>1</v>
      </c>
      <c r="F171" s="20">
        <v>1.4771784232365099</v>
      </c>
      <c r="G171" s="20">
        <v>0.854771784232365</v>
      </c>
      <c r="H171" s="20">
        <v>0.59751037344398295</v>
      </c>
    </row>
    <row r="172" spans="4:8" x14ac:dyDescent="0.2">
      <c r="D172" s="20">
        <v>0.14444444444444399</v>
      </c>
      <c r="E172" s="20">
        <v>1</v>
      </c>
      <c r="F172" s="20">
        <v>0.96551724137931005</v>
      </c>
      <c r="G172" s="20">
        <v>0.55172413793103503</v>
      </c>
      <c r="H172" s="20">
        <v>0.48275862068965503</v>
      </c>
    </row>
    <row r="173" spans="4:8" x14ac:dyDescent="0.2">
      <c r="D173" s="20">
        <v>0.14482323232323199</v>
      </c>
      <c r="E173" s="20">
        <v>1</v>
      </c>
      <c r="F173" s="20">
        <v>2.71875</v>
      </c>
      <c r="G173" s="20">
        <v>0.53125</v>
      </c>
      <c r="H173" s="20">
        <v>1.28125</v>
      </c>
    </row>
    <row r="174" spans="4:8" x14ac:dyDescent="0.2">
      <c r="D174" s="20">
        <v>0.14510942760942799</v>
      </c>
      <c r="E174" s="20">
        <v>1</v>
      </c>
      <c r="F174" s="20">
        <v>0.69811320754716999</v>
      </c>
      <c r="G174" s="20">
        <v>0.90566037735849103</v>
      </c>
      <c r="H174" s="20">
        <v>0.679245283018868</v>
      </c>
    </row>
    <row r="175" spans="4:8" x14ac:dyDescent="0.2">
      <c r="D175" s="20">
        <v>0.147306397306397</v>
      </c>
      <c r="E175" s="20">
        <v>1</v>
      </c>
      <c r="F175" s="20">
        <v>0.67948717948717996</v>
      </c>
      <c r="G175" s="20">
        <v>0.64102564102564097</v>
      </c>
      <c r="H175" s="20">
        <v>0.512820512820513</v>
      </c>
    </row>
    <row r="176" spans="4:8" x14ac:dyDescent="0.2">
      <c r="D176" s="20">
        <v>0.14735690235690199</v>
      </c>
      <c r="E176" s="20">
        <v>1</v>
      </c>
      <c r="F176" s="20">
        <v>0.17808219178082199</v>
      </c>
      <c r="G176" s="20">
        <v>1.58904109589041</v>
      </c>
      <c r="H176" s="20">
        <v>1.3972602739726001</v>
      </c>
    </row>
    <row r="177" spans="4:8" x14ac:dyDescent="0.2">
      <c r="D177" s="20">
        <v>0.148181818181818</v>
      </c>
      <c r="E177" s="20">
        <v>1</v>
      </c>
      <c r="F177" s="20">
        <v>30.25</v>
      </c>
      <c r="G177" s="20">
        <v>10.5</v>
      </c>
      <c r="H177" s="20">
        <v>12.75</v>
      </c>
    </row>
    <row r="178" spans="4:8" x14ac:dyDescent="0.2">
      <c r="D178" s="20">
        <v>0.14924242424242401</v>
      </c>
      <c r="E178" s="20">
        <v>1</v>
      </c>
      <c r="F178" s="20">
        <v>0.65714285714285703</v>
      </c>
      <c r="G178" s="20">
        <v>0.61428571428571399</v>
      </c>
      <c r="H178" s="20">
        <v>1.1285714285714299</v>
      </c>
    </row>
    <row r="179" spans="4:8" x14ac:dyDescent="0.2">
      <c r="D179" s="20">
        <v>0.14967171717171701</v>
      </c>
      <c r="E179" s="20">
        <v>1</v>
      </c>
      <c r="F179" s="20">
        <v>0.49189189189189197</v>
      </c>
      <c r="G179" s="20">
        <v>0.98378378378378395</v>
      </c>
      <c r="H179" s="20">
        <v>0.81081081081081097</v>
      </c>
    </row>
    <row r="180" spans="4:8" x14ac:dyDescent="0.2">
      <c r="D180" s="20">
        <v>0.15010101010101001</v>
      </c>
      <c r="E180" s="20">
        <v>1</v>
      </c>
      <c r="F180" s="20">
        <v>0.60869565217391297</v>
      </c>
      <c r="G180" s="20">
        <v>0.50310559006211197</v>
      </c>
      <c r="H180" s="20">
        <v>0.46583850931677001</v>
      </c>
    </row>
    <row r="181" spans="4:8" x14ac:dyDescent="0.2">
      <c r="D181" s="20">
        <v>0.15095959595959599</v>
      </c>
      <c r="E181" s="20">
        <v>1</v>
      </c>
      <c r="F181" s="20">
        <v>0.41450777202072497</v>
      </c>
      <c r="G181" s="20">
        <v>1.04663212435233</v>
      </c>
      <c r="H181" s="20">
        <v>0.45595854922279799</v>
      </c>
    </row>
    <row r="182" spans="4:8" x14ac:dyDescent="0.2">
      <c r="D182" s="20">
        <v>0.151540404040404</v>
      </c>
      <c r="E182" s="20">
        <v>1</v>
      </c>
      <c r="F182" s="20">
        <v>1.61904761904762</v>
      </c>
      <c r="G182" s="20">
        <v>0.74829931972789099</v>
      </c>
      <c r="H182" s="20">
        <v>1.53061224489796</v>
      </c>
    </row>
    <row r="183" spans="4:8" x14ac:dyDescent="0.2">
      <c r="D183" s="20">
        <v>0.153661616161616</v>
      </c>
      <c r="E183" s="20">
        <v>1</v>
      </c>
      <c r="F183" s="20">
        <v>3.2268041237113398</v>
      </c>
      <c r="G183" s="20">
        <v>1.58762886597938</v>
      </c>
      <c r="H183" s="20">
        <v>0.93814432989690699</v>
      </c>
    </row>
    <row r="184" spans="4:8" x14ac:dyDescent="0.2">
      <c r="D184" s="20">
        <v>0.154124579124579</v>
      </c>
      <c r="E184" s="20">
        <v>1</v>
      </c>
      <c r="F184" s="20">
        <v>0.33333333333333298</v>
      </c>
      <c r="G184" s="20">
        <v>2.5384615384615401</v>
      </c>
      <c r="H184" s="20">
        <v>2.0341880341880301</v>
      </c>
    </row>
    <row r="185" spans="4:8" x14ac:dyDescent="0.2">
      <c r="D185" s="20">
        <v>0.154141414141414</v>
      </c>
      <c r="E185" s="20">
        <v>1</v>
      </c>
      <c r="F185" s="20">
        <v>2</v>
      </c>
      <c r="G185" s="20">
        <v>1.58620689655172</v>
      </c>
      <c r="H185" s="20">
        <v>1.9655172413793101</v>
      </c>
    </row>
    <row r="186" spans="4:8" x14ac:dyDescent="0.2">
      <c r="D186" s="20">
        <v>0.15477272727272701</v>
      </c>
      <c r="E186" s="20">
        <v>1</v>
      </c>
      <c r="F186" s="20">
        <v>0.12422360248447201</v>
      </c>
      <c r="G186" s="20">
        <v>0.71428571428571397</v>
      </c>
      <c r="H186" s="20">
        <v>0.52795031055900599</v>
      </c>
    </row>
    <row r="187" spans="4:8" x14ac:dyDescent="0.2">
      <c r="D187" s="20">
        <v>0.155176767676768</v>
      </c>
      <c r="E187" s="20">
        <v>1</v>
      </c>
      <c r="F187" s="20">
        <v>0.69458128078817705</v>
      </c>
      <c r="G187" s="20">
        <v>0.83251231527093605</v>
      </c>
      <c r="H187" s="20">
        <v>0.30541871921182301</v>
      </c>
    </row>
    <row r="188" spans="4:8" x14ac:dyDescent="0.2">
      <c r="D188" s="20">
        <v>0.15623737373737401</v>
      </c>
      <c r="E188" s="20">
        <v>1</v>
      </c>
      <c r="F188" s="20">
        <v>9.3478260869565197</v>
      </c>
      <c r="G188" s="20">
        <v>7.2173913043478297</v>
      </c>
      <c r="H188" s="20">
        <v>5.8260869565217401</v>
      </c>
    </row>
    <row r="189" spans="4:8" x14ac:dyDescent="0.2">
      <c r="D189" s="20">
        <v>0.156927609427609</v>
      </c>
      <c r="E189" s="20">
        <v>1</v>
      </c>
      <c r="F189" s="20">
        <v>1.57364341085271</v>
      </c>
      <c r="G189" s="20">
        <v>0.90697674418604701</v>
      </c>
      <c r="H189" s="20">
        <v>1.2325581395348799</v>
      </c>
    </row>
    <row r="190" spans="4:8" x14ac:dyDescent="0.2">
      <c r="D190" s="20">
        <v>0.15775252525252501</v>
      </c>
      <c r="E190" s="20">
        <v>1</v>
      </c>
      <c r="F190" s="20">
        <v>1.30612244897959</v>
      </c>
      <c r="G190" s="20">
        <v>1.00680272108844</v>
      </c>
      <c r="H190" s="20">
        <v>1.3333333333333299</v>
      </c>
    </row>
    <row r="191" spans="4:8" x14ac:dyDescent="0.2">
      <c r="D191" s="20">
        <v>0.15838383838383799</v>
      </c>
      <c r="E191" s="20">
        <v>1</v>
      </c>
      <c r="F191" s="20">
        <v>0.93902439024390205</v>
      </c>
      <c r="G191" s="20">
        <v>0.97560975609756095</v>
      </c>
      <c r="H191" s="20">
        <v>0.219512195121951</v>
      </c>
    </row>
    <row r="192" spans="4:8" x14ac:dyDescent="0.2">
      <c r="D192" s="20">
        <v>0.15843434343434301</v>
      </c>
      <c r="E192" s="20">
        <v>1</v>
      </c>
      <c r="F192" s="20">
        <v>1.1078838174273899</v>
      </c>
      <c r="G192" s="20">
        <v>0.55601659751037402</v>
      </c>
      <c r="H192" s="20">
        <v>0.402489626556017</v>
      </c>
    </row>
    <row r="193" spans="4:8" x14ac:dyDescent="0.2">
      <c r="D193" s="20">
        <v>0.15851010101010099</v>
      </c>
      <c r="E193" s="20">
        <v>1</v>
      </c>
      <c r="F193" s="20">
        <v>2.3374999999999999</v>
      </c>
      <c r="G193" s="20">
        <v>1.3374999999999999</v>
      </c>
      <c r="H193" s="20">
        <v>0.66249999999999998</v>
      </c>
    </row>
    <row r="194" spans="4:8" x14ac:dyDescent="0.2">
      <c r="D194" s="20">
        <v>0.15921717171717201</v>
      </c>
      <c r="E194" s="20">
        <v>1</v>
      </c>
      <c r="F194" s="20">
        <v>1.19266055045872</v>
      </c>
      <c r="G194" s="20">
        <v>0.98165137614678899</v>
      </c>
      <c r="H194" s="20">
        <v>0.63302752293578002</v>
      </c>
    </row>
    <row r="195" spans="4:8" x14ac:dyDescent="0.2">
      <c r="D195" s="20">
        <v>0.159890572390572</v>
      </c>
      <c r="E195" s="20">
        <v>1</v>
      </c>
      <c r="F195" s="20">
        <v>0.56223175965665195</v>
      </c>
      <c r="G195" s="20">
        <v>0.78540772532188796</v>
      </c>
      <c r="H195" s="20">
        <v>1.0128755364806901</v>
      </c>
    </row>
    <row r="196" spans="4:8" x14ac:dyDescent="0.2">
      <c r="D196" s="20">
        <v>0.16080808080808101</v>
      </c>
      <c r="E196" s="20">
        <v>1</v>
      </c>
      <c r="F196" s="20">
        <v>0.42477876106194701</v>
      </c>
      <c r="G196" s="20">
        <v>1.0973451327433601</v>
      </c>
      <c r="H196" s="20">
        <v>0.30088495575221202</v>
      </c>
    </row>
    <row r="197" spans="4:8" x14ac:dyDescent="0.2">
      <c r="D197" s="20">
        <v>0.160892255892256</v>
      </c>
      <c r="E197" s="20">
        <v>1</v>
      </c>
      <c r="F197" s="20">
        <v>0.93377483443708598</v>
      </c>
      <c r="G197" s="20">
        <v>1.1357615894039701</v>
      </c>
      <c r="H197" s="20">
        <v>1.3907284768211901</v>
      </c>
    </row>
    <row r="198" spans="4:8" x14ac:dyDescent="0.2">
      <c r="D198" s="20">
        <v>0.161658249158249</v>
      </c>
      <c r="E198" s="20">
        <v>1</v>
      </c>
      <c r="F198" s="20">
        <v>0.59166666666666701</v>
      </c>
      <c r="G198" s="20">
        <v>1.25833333333333</v>
      </c>
      <c r="H198" s="20">
        <v>1.075</v>
      </c>
    </row>
    <row r="199" spans="4:8" x14ac:dyDescent="0.2">
      <c r="D199" s="20">
        <v>0.163106060606061</v>
      </c>
      <c r="E199" s="20">
        <v>1</v>
      </c>
      <c r="F199" s="20">
        <v>12.04</v>
      </c>
      <c r="G199" s="20">
        <v>4.68</v>
      </c>
      <c r="H199" s="20">
        <v>4.5199999999999996</v>
      </c>
    </row>
    <row r="200" spans="4:8" x14ac:dyDescent="0.2">
      <c r="D200" s="20">
        <v>0.16489898989898999</v>
      </c>
      <c r="E200" s="20">
        <v>1</v>
      </c>
      <c r="F200" s="20">
        <v>59.6666666666667</v>
      </c>
      <c r="G200" s="20">
        <v>42</v>
      </c>
      <c r="H200" s="20">
        <v>35.6666666666667</v>
      </c>
    </row>
    <row r="201" spans="4:8" x14ac:dyDescent="0.2">
      <c r="D201" s="20">
        <v>0.165479797979798</v>
      </c>
      <c r="E201" s="20">
        <v>1</v>
      </c>
      <c r="F201" s="20">
        <v>0.76642335766423397</v>
      </c>
      <c r="G201" s="20">
        <v>0.97810218978102204</v>
      </c>
      <c r="H201" s="20">
        <v>0.70072992700729897</v>
      </c>
    </row>
    <row r="202" spans="4:8" x14ac:dyDescent="0.2">
      <c r="D202" s="20">
        <v>0.165547138047138</v>
      </c>
      <c r="E202" s="20">
        <v>1</v>
      </c>
      <c r="F202" s="20">
        <v>0.99122807017543901</v>
      </c>
      <c r="G202" s="20">
        <v>0.97807017543859598</v>
      </c>
      <c r="H202" s="20">
        <v>0.77631578947368396</v>
      </c>
    </row>
    <row r="203" spans="4:8" x14ac:dyDescent="0.2">
      <c r="D203" s="20">
        <v>0.16614478114478101</v>
      </c>
      <c r="E203" s="20">
        <v>1</v>
      </c>
      <c r="F203" s="20">
        <v>0.3</v>
      </c>
      <c r="G203" s="20">
        <v>0.78333333333333299</v>
      </c>
      <c r="H203" s="20">
        <v>0.71666666666666701</v>
      </c>
    </row>
    <row r="204" spans="4:8" x14ac:dyDescent="0.2">
      <c r="D204" s="20">
        <v>0.16633838383838401</v>
      </c>
      <c r="E204" s="20">
        <v>1</v>
      </c>
      <c r="F204" s="20">
        <v>0.25170068027210901</v>
      </c>
      <c r="G204" s="20">
        <v>0.87074829931972797</v>
      </c>
      <c r="H204" s="20">
        <v>0.34013605442176897</v>
      </c>
    </row>
    <row r="205" spans="4:8" x14ac:dyDescent="0.2">
      <c r="D205" s="20">
        <v>0.166582491582492</v>
      </c>
      <c r="E205" s="20">
        <v>1</v>
      </c>
      <c r="F205" s="20">
        <v>0.81967213114754101</v>
      </c>
      <c r="G205" s="20">
        <v>0.90163934426229497</v>
      </c>
      <c r="H205" s="20">
        <v>0.91803278688524603</v>
      </c>
    </row>
    <row r="206" spans="4:8" x14ac:dyDescent="0.2">
      <c r="D206" s="20">
        <v>0.166759259259259</v>
      </c>
      <c r="E206" s="20">
        <v>1</v>
      </c>
      <c r="F206" s="20">
        <v>0.51428571428571401</v>
      </c>
      <c r="G206" s="20">
        <v>0.78928571428571404</v>
      </c>
      <c r="H206" s="20">
        <v>0.88214285714285701</v>
      </c>
    </row>
    <row r="207" spans="4:8" x14ac:dyDescent="0.2">
      <c r="D207" s="20">
        <v>0.16824915824915801</v>
      </c>
      <c r="E207" s="20">
        <v>1</v>
      </c>
      <c r="F207" s="20">
        <v>1.8684210526315801</v>
      </c>
      <c r="G207" s="20">
        <v>0.63157894736842102</v>
      </c>
      <c r="H207" s="20">
        <v>0.43421052631578999</v>
      </c>
    </row>
    <row r="208" spans="4:8" x14ac:dyDescent="0.2">
      <c r="D208" s="20">
        <v>0.16841750841750799</v>
      </c>
      <c r="E208" s="20">
        <v>1</v>
      </c>
      <c r="F208" s="20">
        <v>0.57499999999999996</v>
      </c>
      <c r="G208" s="20">
        <v>1.0249999999999999</v>
      </c>
      <c r="H208" s="20">
        <v>0.2</v>
      </c>
    </row>
    <row r="209" spans="4:8" x14ac:dyDescent="0.2">
      <c r="D209" s="20">
        <v>0.168510101010101</v>
      </c>
      <c r="E209" s="20">
        <v>1</v>
      </c>
      <c r="F209" s="20">
        <v>0.45038167938931301</v>
      </c>
      <c r="G209" s="20">
        <v>1.21374045801527</v>
      </c>
      <c r="H209" s="20">
        <v>0.26717557251908403</v>
      </c>
    </row>
    <row r="210" spans="4:8" x14ac:dyDescent="0.2">
      <c r="D210" s="20">
        <v>0.17005050505050501</v>
      </c>
      <c r="E210" s="20">
        <v>1</v>
      </c>
      <c r="F210" s="20">
        <v>0.64210526315789496</v>
      </c>
      <c r="G210" s="20">
        <v>0.62105263157894697</v>
      </c>
      <c r="H210" s="20">
        <v>0.16140350877192999</v>
      </c>
    </row>
    <row r="211" spans="4:8" x14ac:dyDescent="0.2">
      <c r="D211" s="20">
        <v>0.170387205387205</v>
      </c>
      <c r="E211" s="20">
        <v>1</v>
      </c>
      <c r="F211" s="20">
        <v>0.25757575757575801</v>
      </c>
      <c r="G211" s="20">
        <v>0.46464646464646497</v>
      </c>
      <c r="H211" s="20">
        <v>0.58585858585858597</v>
      </c>
    </row>
    <row r="212" spans="4:8" x14ac:dyDescent="0.2">
      <c r="D212" s="20">
        <v>0.17103535353535401</v>
      </c>
      <c r="E212" s="20">
        <v>1</v>
      </c>
      <c r="F212" s="20">
        <v>1.1454545454545499</v>
      </c>
      <c r="G212" s="20">
        <v>0.86363636363636398</v>
      </c>
      <c r="H212" s="20">
        <v>1.3181818181818199</v>
      </c>
    </row>
    <row r="213" spans="4:8" x14ac:dyDescent="0.2">
      <c r="D213" s="20">
        <v>0.17166666666666699</v>
      </c>
      <c r="E213" s="20">
        <v>1</v>
      </c>
      <c r="F213" s="20">
        <v>1.36241610738255</v>
      </c>
      <c r="G213" s="20">
        <v>0.92617449664429496</v>
      </c>
      <c r="H213" s="20">
        <v>0.48993288590604001</v>
      </c>
    </row>
    <row r="214" spans="4:8" x14ac:dyDescent="0.2">
      <c r="D214" s="20">
        <v>0.17260101010101001</v>
      </c>
      <c r="E214" s="20">
        <v>1</v>
      </c>
      <c r="F214" s="20">
        <v>0.92207792207792205</v>
      </c>
      <c r="G214" s="20">
        <v>0.91558441558441594</v>
      </c>
      <c r="H214" s="20">
        <v>0.71428571428571397</v>
      </c>
    </row>
    <row r="215" spans="4:8" x14ac:dyDescent="0.2">
      <c r="D215" s="20">
        <v>0.172777777777778</v>
      </c>
      <c r="E215" s="20">
        <v>1</v>
      </c>
      <c r="F215" s="20">
        <v>1.46938775510204</v>
      </c>
      <c r="G215" s="20">
        <v>0.93877551020408201</v>
      </c>
      <c r="H215" s="20">
        <v>0.73469387755102</v>
      </c>
    </row>
    <row r="216" spans="4:8" x14ac:dyDescent="0.2">
      <c r="D216" s="20">
        <v>0.17330808080808099</v>
      </c>
      <c r="E216" s="20">
        <v>1</v>
      </c>
      <c r="F216" s="20">
        <v>0.218978102189781</v>
      </c>
      <c r="G216" s="20">
        <v>0.39416058394160602</v>
      </c>
      <c r="H216" s="20">
        <v>0.386861313868613</v>
      </c>
    </row>
    <row r="217" spans="4:8" x14ac:dyDescent="0.2">
      <c r="D217" s="20">
        <v>0.17369528619528601</v>
      </c>
      <c r="E217" s="20">
        <v>1</v>
      </c>
      <c r="F217" s="20">
        <v>9.2105263157894704E-2</v>
      </c>
      <c r="G217" s="20">
        <v>2.25</v>
      </c>
      <c r="H217" s="20">
        <v>1.68421052631579</v>
      </c>
    </row>
    <row r="218" spans="4:8" x14ac:dyDescent="0.2">
      <c r="D218" s="20">
        <v>0.173863636363636</v>
      </c>
      <c r="E218" s="20">
        <v>1</v>
      </c>
      <c r="F218" s="20">
        <v>0.62773722627737205</v>
      </c>
      <c r="G218" s="20">
        <v>0.51094890510948898</v>
      </c>
      <c r="H218" s="20">
        <v>0.51824817518248201</v>
      </c>
    </row>
    <row r="219" spans="4:8" x14ac:dyDescent="0.2">
      <c r="D219" s="20">
        <v>0.17391414141414099</v>
      </c>
      <c r="E219" s="20">
        <v>1</v>
      </c>
      <c r="F219" s="20">
        <v>3.30909090909091</v>
      </c>
      <c r="G219" s="20">
        <v>2.4181818181818202</v>
      </c>
      <c r="H219" s="20">
        <v>1.78181818181818</v>
      </c>
    </row>
    <row r="220" spans="4:8" x14ac:dyDescent="0.2">
      <c r="D220" s="20">
        <v>0.17522727272727301</v>
      </c>
      <c r="E220" s="20">
        <v>1</v>
      </c>
      <c r="F220" s="20">
        <v>1.92682926829268</v>
      </c>
      <c r="G220" s="20">
        <v>1.3008130081300799</v>
      </c>
      <c r="H220" s="20">
        <v>1.8455284552845499</v>
      </c>
    </row>
    <row r="221" spans="4:8" x14ac:dyDescent="0.2">
      <c r="D221" s="20">
        <v>0.176540404040404</v>
      </c>
      <c r="E221" s="20">
        <v>1</v>
      </c>
      <c r="F221" s="20">
        <v>0.95180722891566305</v>
      </c>
      <c r="G221" s="20">
        <v>0.90361445783132499</v>
      </c>
      <c r="H221" s="20">
        <v>1.4819277108433699</v>
      </c>
    </row>
    <row r="222" spans="4:8" x14ac:dyDescent="0.2">
      <c r="D222" s="20">
        <v>0.17686868686868701</v>
      </c>
      <c r="E222" s="20">
        <v>1</v>
      </c>
      <c r="F222" s="20">
        <v>0.36734693877551</v>
      </c>
      <c r="G222" s="20">
        <v>0.29251700680272102</v>
      </c>
      <c r="H222" s="20">
        <v>0.44217687074829898</v>
      </c>
    </row>
    <row r="223" spans="4:8" x14ac:dyDescent="0.2">
      <c r="D223" s="20">
        <v>0.177146464646465</v>
      </c>
      <c r="E223" s="20">
        <v>1</v>
      </c>
      <c r="F223" s="20">
        <v>1</v>
      </c>
      <c r="G223" s="20">
        <v>0.53488372093023295</v>
      </c>
      <c r="H223" s="20">
        <v>0.209302325581395</v>
      </c>
    </row>
    <row r="224" spans="4:8" x14ac:dyDescent="0.2">
      <c r="D224" s="20">
        <v>0.17845959595959601</v>
      </c>
      <c r="E224" s="20">
        <v>1</v>
      </c>
      <c r="F224" s="20">
        <v>10.1</v>
      </c>
      <c r="G224" s="20">
        <v>5.3</v>
      </c>
      <c r="H224" s="20">
        <v>4.2666666666666702</v>
      </c>
    </row>
    <row r="225" spans="4:8" x14ac:dyDescent="0.2">
      <c r="D225" s="20">
        <v>0.18029461279461301</v>
      </c>
      <c r="E225" s="20">
        <v>1</v>
      </c>
      <c r="F225" s="20">
        <v>20.272727272727298</v>
      </c>
      <c r="G225" s="20">
        <v>5.8181818181818201</v>
      </c>
      <c r="H225" s="20">
        <v>6.3636363636363598</v>
      </c>
    </row>
    <row r="226" spans="4:8" x14ac:dyDescent="0.2">
      <c r="D226" s="20">
        <v>0.180328282828283</v>
      </c>
      <c r="E226" s="20">
        <v>1</v>
      </c>
      <c r="F226" s="20">
        <v>9.6273291925465798E-2</v>
      </c>
      <c r="G226" s="20">
        <v>0.42857142857142899</v>
      </c>
      <c r="H226" s="20">
        <v>1.03105590062112</v>
      </c>
    </row>
    <row r="227" spans="4:8" x14ac:dyDescent="0.2">
      <c r="D227" s="20">
        <v>0.18035353535353499</v>
      </c>
      <c r="E227" s="20">
        <v>1</v>
      </c>
      <c r="F227" s="20">
        <v>1.5764705882352901</v>
      </c>
      <c r="G227" s="20">
        <v>1.8705882352941201</v>
      </c>
      <c r="H227" s="20">
        <v>1.8235294117647101</v>
      </c>
    </row>
    <row r="228" spans="4:8" x14ac:dyDescent="0.2">
      <c r="D228" s="20">
        <v>0.18196127946127899</v>
      </c>
      <c r="E228" s="20">
        <v>1</v>
      </c>
      <c r="F228" s="20">
        <v>1.14942528735632</v>
      </c>
      <c r="G228" s="20">
        <v>2.5517241379310298</v>
      </c>
      <c r="H228" s="20">
        <v>1.5057471264367801</v>
      </c>
    </row>
    <row r="229" spans="4:8" x14ac:dyDescent="0.2">
      <c r="D229" s="20">
        <v>0.182180134680135</v>
      </c>
      <c r="E229" s="20">
        <v>1</v>
      </c>
      <c r="F229" s="20">
        <v>0.87096774193548399</v>
      </c>
      <c r="G229" s="20">
        <v>0.25806451612903197</v>
      </c>
      <c r="H229" s="20">
        <v>0.19354838709677399</v>
      </c>
    </row>
    <row r="230" spans="4:8" x14ac:dyDescent="0.2">
      <c r="D230" s="20">
        <v>0.18256734006733999</v>
      </c>
      <c r="E230" s="20">
        <v>1</v>
      </c>
      <c r="F230" s="20">
        <v>0.17647058823529399</v>
      </c>
      <c r="G230" s="20">
        <v>0.33484162895927599</v>
      </c>
      <c r="H230" s="20">
        <v>0.38009049773755699</v>
      </c>
    </row>
    <row r="231" spans="4:8" x14ac:dyDescent="0.2">
      <c r="D231" s="20">
        <v>0.18429292929292901</v>
      </c>
      <c r="E231" s="20">
        <v>1</v>
      </c>
      <c r="F231" s="20">
        <v>0.61046511627906996</v>
      </c>
      <c r="G231" s="20">
        <v>0.65697674418604701</v>
      </c>
      <c r="H231" s="20">
        <v>0.72674418604651203</v>
      </c>
    </row>
    <row r="232" spans="4:8" x14ac:dyDescent="0.2">
      <c r="D232" s="20">
        <v>0.18523569023569</v>
      </c>
      <c r="E232" s="20">
        <v>1</v>
      </c>
      <c r="F232" s="20">
        <v>9.9173553719008295E-2</v>
      </c>
      <c r="G232" s="20">
        <v>1.5206611570247901</v>
      </c>
      <c r="H232" s="20">
        <v>1.8264462809917399</v>
      </c>
    </row>
    <row r="233" spans="4:8" x14ac:dyDescent="0.2">
      <c r="D233" s="20">
        <v>0.18536195286195301</v>
      </c>
      <c r="E233" s="20">
        <v>1</v>
      </c>
      <c r="F233" s="20">
        <v>0.47727272727272702</v>
      </c>
      <c r="G233" s="20">
        <v>1.2045454545454499</v>
      </c>
      <c r="H233" s="20">
        <v>0.27272727272727298</v>
      </c>
    </row>
    <row r="234" spans="4:8" x14ac:dyDescent="0.2">
      <c r="D234" s="20">
        <v>0.18709595959596001</v>
      </c>
      <c r="E234" s="20">
        <v>1</v>
      </c>
      <c r="F234" s="20">
        <v>1.53488372093023</v>
      </c>
      <c r="G234" s="20">
        <v>0.79069767441860495</v>
      </c>
      <c r="H234" s="20">
        <v>0.232558139534884</v>
      </c>
    </row>
    <row r="235" spans="4:8" x14ac:dyDescent="0.2">
      <c r="D235" s="20">
        <v>0.187676767676768</v>
      </c>
      <c r="E235" s="20">
        <v>1</v>
      </c>
      <c r="F235" s="20">
        <v>0.71929824561403499</v>
      </c>
      <c r="G235" s="20">
        <v>0.89473684210526305</v>
      </c>
      <c r="H235" s="20">
        <v>0.251461988304094</v>
      </c>
    </row>
    <row r="236" spans="4:8" x14ac:dyDescent="0.2">
      <c r="D236" s="20">
        <v>0.18881313131313099</v>
      </c>
      <c r="E236" s="20">
        <v>1</v>
      </c>
      <c r="F236" s="20">
        <v>0.62406015037593998</v>
      </c>
      <c r="G236" s="20">
        <v>1.0488721804511301</v>
      </c>
      <c r="H236" s="20">
        <v>0.69924812030075201</v>
      </c>
    </row>
    <row r="237" spans="4:8" x14ac:dyDescent="0.2">
      <c r="D237" s="20">
        <v>0.190732323232323</v>
      </c>
      <c r="E237" s="20">
        <v>1</v>
      </c>
      <c r="F237" s="20">
        <v>1.21904761904762</v>
      </c>
      <c r="G237" s="20">
        <v>0.838095238095238</v>
      </c>
      <c r="H237" s="20">
        <v>0.53333333333333299</v>
      </c>
    </row>
    <row r="238" spans="4:8" x14ac:dyDescent="0.2">
      <c r="D238" s="20">
        <v>0.19097643097643099</v>
      </c>
      <c r="E238" s="20">
        <v>1</v>
      </c>
      <c r="F238" s="20">
        <v>0.98275862068965503</v>
      </c>
      <c r="G238" s="20">
        <v>1.08620689655172</v>
      </c>
      <c r="H238" s="20">
        <v>0.95689655172413801</v>
      </c>
    </row>
    <row r="239" spans="4:8" x14ac:dyDescent="0.2">
      <c r="D239" s="20">
        <v>0.191085858585859</v>
      </c>
      <c r="E239" s="20">
        <v>1</v>
      </c>
      <c r="F239" s="20">
        <v>1.6470588235294099</v>
      </c>
      <c r="G239" s="20">
        <v>1.8823529411764699</v>
      </c>
      <c r="H239" s="20">
        <v>2.2352941176470602</v>
      </c>
    </row>
    <row r="240" spans="4:8" x14ac:dyDescent="0.2">
      <c r="D240" s="20">
        <v>0.191212121212121</v>
      </c>
      <c r="E240" s="20">
        <v>1</v>
      </c>
      <c r="F240" s="20">
        <v>1.3125</v>
      </c>
      <c r="G240" s="20">
        <v>0.66666666666666696</v>
      </c>
      <c r="H240" s="20">
        <v>1.5416666666666701</v>
      </c>
    </row>
    <row r="241" spans="4:8" x14ac:dyDescent="0.2">
      <c r="D241" s="20">
        <v>0.191388888888889</v>
      </c>
      <c r="E241" s="20">
        <v>1</v>
      </c>
      <c r="F241" s="20">
        <v>2.7250000000000001</v>
      </c>
      <c r="G241" s="20">
        <v>2.5249999999999999</v>
      </c>
      <c r="H241" s="20">
        <v>1.5874999999999999</v>
      </c>
    </row>
    <row r="242" spans="4:8" x14ac:dyDescent="0.2">
      <c r="D242" s="20">
        <v>0.191691919191919</v>
      </c>
      <c r="E242" s="20">
        <v>1</v>
      </c>
      <c r="F242" s="20">
        <v>1.54117647058824</v>
      </c>
      <c r="G242" s="20">
        <v>1.24705882352941</v>
      </c>
      <c r="H242" s="20">
        <v>1.0823529411764701</v>
      </c>
    </row>
    <row r="243" spans="4:8" x14ac:dyDescent="0.2">
      <c r="D243" s="20">
        <v>0.191767676767677</v>
      </c>
      <c r="E243" s="20">
        <v>1</v>
      </c>
      <c r="F243" s="20">
        <v>1.1098901098901099</v>
      </c>
      <c r="G243" s="20">
        <v>1.7692307692307701</v>
      </c>
      <c r="H243" s="20">
        <v>1.36263736263736</v>
      </c>
    </row>
    <row r="244" spans="4:8" x14ac:dyDescent="0.2">
      <c r="D244" s="20">
        <v>0.19184343434343401</v>
      </c>
      <c r="E244" s="20">
        <v>1</v>
      </c>
      <c r="F244" s="20">
        <v>5.6497175141242903E-2</v>
      </c>
      <c r="G244" s="20">
        <v>1.57627118644068</v>
      </c>
      <c r="H244" s="20">
        <v>0.49717514124293799</v>
      </c>
    </row>
    <row r="245" spans="4:8" x14ac:dyDescent="0.2">
      <c r="D245" s="20">
        <v>0.19250841750841799</v>
      </c>
      <c r="E245" s="20">
        <v>1</v>
      </c>
      <c r="F245" s="20">
        <v>0.862433862433862</v>
      </c>
      <c r="G245" s="20">
        <v>1.2010582010582</v>
      </c>
      <c r="H245" s="20">
        <v>1.08465608465608</v>
      </c>
    </row>
    <row r="246" spans="4:8" x14ac:dyDescent="0.2">
      <c r="D246" s="20">
        <v>0.19365319865319899</v>
      </c>
      <c r="E246" s="20">
        <v>1</v>
      </c>
      <c r="F246" s="20">
        <v>1.3595505617977499</v>
      </c>
      <c r="G246" s="20">
        <v>0.49438202247190999</v>
      </c>
      <c r="H246" s="20">
        <v>0.84269662921348298</v>
      </c>
    </row>
    <row r="247" spans="4:8" x14ac:dyDescent="0.2">
      <c r="D247" s="20">
        <v>0.194141414141414</v>
      </c>
      <c r="E247" s="20">
        <v>1</v>
      </c>
      <c r="F247" s="20">
        <v>1.31666666666667</v>
      </c>
      <c r="G247" s="20">
        <v>0.6</v>
      </c>
      <c r="H247" s="20">
        <v>0.53333333333333299</v>
      </c>
    </row>
    <row r="248" spans="4:8" x14ac:dyDescent="0.2">
      <c r="D248" s="20">
        <v>0.19537878787878801</v>
      </c>
      <c r="E248" s="20">
        <v>1</v>
      </c>
      <c r="F248" s="20">
        <v>2.1304347826086998</v>
      </c>
      <c r="G248" s="20">
        <v>1.34782608695652</v>
      </c>
      <c r="H248" s="20">
        <v>2</v>
      </c>
    </row>
    <row r="249" spans="4:8" x14ac:dyDescent="0.2">
      <c r="D249" s="20">
        <v>0.196851851851852</v>
      </c>
      <c r="E249" s="20">
        <v>1</v>
      </c>
      <c r="F249" s="20">
        <v>0.26744186046511598</v>
      </c>
      <c r="G249" s="20">
        <v>1.65116279069767</v>
      </c>
      <c r="H249" s="20">
        <v>1.52325581395349</v>
      </c>
    </row>
    <row r="250" spans="4:8" x14ac:dyDescent="0.2">
      <c r="D250" s="20">
        <v>0.19782828282828299</v>
      </c>
      <c r="E250" s="20">
        <v>1</v>
      </c>
      <c r="F250" s="20">
        <v>1.11392405063291</v>
      </c>
      <c r="G250" s="20">
        <v>1.31645569620253</v>
      </c>
      <c r="H250" s="20">
        <v>0.79746835443038</v>
      </c>
    </row>
    <row r="251" spans="4:8" x14ac:dyDescent="0.2">
      <c r="D251" s="20">
        <v>0.19805555555555601</v>
      </c>
      <c r="E251" s="20">
        <v>1</v>
      </c>
      <c r="F251" s="20">
        <v>2.1186440677966099</v>
      </c>
      <c r="G251" s="20">
        <v>1.7542372881355901</v>
      </c>
      <c r="H251" s="20">
        <v>1.5338983050847499</v>
      </c>
    </row>
    <row r="252" spans="4:8" x14ac:dyDescent="0.2">
      <c r="D252" s="20">
        <v>0.198139730639731</v>
      </c>
      <c r="E252" s="20">
        <v>1</v>
      </c>
      <c r="F252" s="20">
        <v>0.660377358490566</v>
      </c>
      <c r="G252" s="20">
        <v>0.44339622641509402</v>
      </c>
      <c r="H252" s="20">
        <v>0.160377358490566</v>
      </c>
    </row>
    <row r="253" spans="4:8" x14ac:dyDescent="0.2">
      <c r="D253" s="20">
        <v>0.198156565656566</v>
      </c>
      <c r="E253" s="20">
        <v>1</v>
      </c>
      <c r="F253" s="20">
        <v>0.822784810126582</v>
      </c>
      <c r="G253" s="20">
        <v>0.594936708860759</v>
      </c>
      <c r="H253" s="20">
        <v>0.291139240506329</v>
      </c>
    </row>
    <row r="254" spans="4:8" x14ac:dyDescent="0.2">
      <c r="D254" s="20">
        <v>0.19835858585858601</v>
      </c>
      <c r="E254" s="20">
        <v>1</v>
      </c>
      <c r="F254" s="20">
        <v>4.86956521739131</v>
      </c>
      <c r="G254" s="20">
        <v>4.6956521739130404</v>
      </c>
      <c r="H254" s="20">
        <v>3.6956521739130399</v>
      </c>
    </row>
    <row r="255" spans="4:8" x14ac:dyDescent="0.2">
      <c r="D255" s="20">
        <v>0.19898989898989899</v>
      </c>
      <c r="E255" s="20">
        <v>1</v>
      </c>
      <c r="F255" s="20">
        <v>0.38135593220338998</v>
      </c>
      <c r="G255" s="20">
        <v>0.94067796610169496</v>
      </c>
      <c r="H255" s="20">
        <v>0.52542372881355903</v>
      </c>
    </row>
    <row r="256" spans="4:8" x14ac:dyDescent="0.2">
      <c r="D256" s="20">
        <v>0.19898989898989899</v>
      </c>
      <c r="E256" s="20">
        <v>1</v>
      </c>
      <c r="F256" s="20">
        <v>1.671875</v>
      </c>
      <c r="G256" s="20">
        <v>1.21875</v>
      </c>
      <c r="H256" s="20">
        <v>2.203125</v>
      </c>
    </row>
    <row r="257" spans="4:8" x14ac:dyDescent="0.2">
      <c r="D257" s="20">
        <v>0.20137205387205401</v>
      </c>
      <c r="E257" s="20">
        <v>1</v>
      </c>
      <c r="F257" s="20">
        <v>0.55172413793103503</v>
      </c>
      <c r="G257" s="20">
        <v>1.1206896551724099</v>
      </c>
      <c r="H257" s="20">
        <v>0.29310344827586199</v>
      </c>
    </row>
    <row r="258" spans="4:8" x14ac:dyDescent="0.2">
      <c r="D258" s="20">
        <v>0.20266835016835</v>
      </c>
      <c r="E258" s="20">
        <v>1</v>
      </c>
      <c r="F258" s="20">
        <v>0.52941176470588203</v>
      </c>
      <c r="G258" s="20">
        <v>0.68907563025210095</v>
      </c>
      <c r="H258" s="20">
        <v>0.66386554621848703</v>
      </c>
    </row>
    <row r="259" spans="4:8" x14ac:dyDescent="0.2">
      <c r="D259" s="20">
        <v>0.20287878787878799</v>
      </c>
      <c r="E259" s="20">
        <v>1</v>
      </c>
      <c r="F259" s="20">
        <v>0.875</v>
      </c>
      <c r="G259" s="20">
        <v>0.53125</v>
      </c>
      <c r="H259" s="20">
        <v>0.234375</v>
      </c>
    </row>
    <row r="260" spans="4:8" x14ac:dyDescent="0.2">
      <c r="D260" s="20">
        <v>0.20314814814814799</v>
      </c>
      <c r="E260" s="20">
        <v>1</v>
      </c>
      <c r="F260" s="20">
        <v>0.225806451612903</v>
      </c>
      <c r="G260" s="20">
        <v>0.60215053763440896</v>
      </c>
      <c r="H260" s="20">
        <v>0.82795698924731198</v>
      </c>
    </row>
    <row r="261" spans="4:8" x14ac:dyDescent="0.2">
      <c r="D261" s="20">
        <v>0.20694444444444399</v>
      </c>
      <c r="E261" s="20">
        <v>1</v>
      </c>
      <c r="F261" s="20">
        <v>8.6092715231788103E-2</v>
      </c>
      <c r="G261" s="20">
        <v>0.67549668874172197</v>
      </c>
      <c r="H261" s="20">
        <v>0.35761589403973498</v>
      </c>
    </row>
    <row r="262" spans="4:8" x14ac:dyDescent="0.2">
      <c r="D262" s="20">
        <v>0.20792087542087501</v>
      </c>
      <c r="E262" s="20">
        <v>1</v>
      </c>
      <c r="F262" s="20">
        <v>0.741721854304636</v>
      </c>
      <c r="G262" s="20">
        <v>0.49006622516556297</v>
      </c>
      <c r="H262" s="20">
        <v>0.24503311258278099</v>
      </c>
    </row>
    <row r="263" spans="4:8" x14ac:dyDescent="0.2">
      <c r="D263" s="20">
        <v>0.20805555555555599</v>
      </c>
      <c r="E263" s="20">
        <v>1</v>
      </c>
      <c r="F263" s="20">
        <v>0.49800796812748999</v>
      </c>
      <c r="G263" s="20">
        <v>0.70119521912350602</v>
      </c>
      <c r="H263" s="20">
        <v>0.83665338645418297</v>
      </c>
    </row>
    <row r="264" spans="4:8" x14ac:dyDescent="0.2">
      <c r="D264" s="20">
        <v>0.20858585858585901</v>
      </c>
      <c r="E264" s="20">
        <v>1</v>
      </c>
      <c r="F264" s="20">
        <v>3.25</v>
      </c>
      <c r="G264" s="20">
        <v>1.5454545454545501</v>
      </c>
      <c r="H264" s="20">
        <v>4.2272727272727302</v>
      </c>
    </row>
    <row r="265" spans="4:8" x14ac:dyDescent="0.2">
      <c r="D265" s="20">
        <v>0.21058080808080801</v>
      </c>
      <c r="E265" s="20">
        <v>1</v>
      </c>
      <c r="F265" s="20">
        <v>0.12844036697247699</v>
      </c>
      <c r="G265" s="20">
        <v>0.71100917431192701</v>
      </c>
      <c r="H265" s="20">
        <v>0.53211009174311896</v>
      </c>
    </row>
    <row r="266" spans="4:8" x14ac:dyDescent="0.2">
      <c r="D266" s="20">
        <v>0.21118686868686901</v>
      </c>
      <c r="E266" s="20">
        <v>1</v>
      </c>
      <c r="F266" s="20">
        <v>0.95798319327731096</v>
      </c>
      <c r="G266" s="20">
        <v>0.71428571428571397</v>
      </c>
      <c r="H266" s="20">
        <v>0.69747899159663895</v>
      </c>
    </row>
    <row r="267" spans="4:8" x14ac:dyDescent="0.2">
      <c r="D267" s="20">
        <v>0.21181818181818199</v>
      </c>
      <c r="E267" s="20">
        <v>1</v>
      </c>
      <c r="F267" s="20">
        <v>1.21476510067114</v>
      </c>
      <c r="G267" s="20">
        <v>0.865771812080537</v>
      </c>
      <c r="H267" s="20">
        <v>0.83892617449664397</v>
      </c>
    </row>
    <row r="268" spans="4:8" x14ac:dyDescent="0.2">
      <c r="D268" s="20">
        <v>0.212878787878788</v>
      </c>
      <c r="E268" s="20">
        <v>1</v>
      </c>
      <c r="F268" s="20">
        <v>1.2168674698795201</v>
      </c>
      <c r="G268" s="20">
        <v>1.36144578313253</v>
      </c>
      <c r="H268" s="20">
        <v>0.843373493975904</v>
      </c>
    </row>
    <row r="269" spans="4:8" x14ac:dyDescent="0.2">
      <c r="D269" s="20">
        <v>0.21320707070707101</v>
      </c>
      <c r="E269" s="20">
        <v>1</v>
      </c>
      <c r="F269" s="20">
        <v>0</v>
      </c>
      <c r="G269" s="20">
        <v>0.83333333333333304</v>
      </c>
      <c r="H269" s="20">
        <v>0.375</v>
      </c>
    </row>
    <row r="270" spans="4:8" x14ac:dyDescent="0.2">
      <c r="D270" s="20">
        <v>0.21328282828282799</v>
      </c>
      <c r="E270" s="20">
        <v>1</v>
      </c>
      <c r="F270" s="20">
        <v>0.71666666666666701</v>
      </c>
      <c r="G270" s="20">
        <v>0.75</v>
      </c>
      <c r="H270" s="20">
        <v>0.2</v>
      </c>
    </row>
    <row r="271" spans="4:8" x14ac:dyDescent="0.2">
      <c r="D271" s="20">
        <v>0.21379629629629601</v>
      </c>
      <c r="E271" s="20">
        <v>1</v>
      </c>
      <c r="F271" s="20">
        <v>0.105769230769231</v>
      </c>
      <c r="G271" s="20">
        <v>0.51923076923076905</v>
      </c>
      <c r="H271" s="20">
        <v>0.46153846153846201</v>
      </c>
    </row>
    <row r="272" spans="4:8" x14ac:dyDescent="0.2">
      <c r="D272" s="20">
        <v>0.21425925925925901</v>
      </c>
      <c r="E272" s="20">
        <v>1</v>
      </c>
      <c r="F272" s="20">
        <v>1.44776119402985</v>
      </c>
      <c r="G272" s="20">
        <v>1.2835820895522401</v>
      </c>
      <c r="H272" s="20">
        <v>0.41791044776119401</v>
      </c>
    </row>
    <row r="273" spans="4:8" x14ac:dyDescent="0.2">
      <c r="D273" s="20">
        <v>0.21430976430976401</v>
      </c>
      <c r="E273" s="20">
        <v>1</v>
      </c>
      <c r="F273" s="20">
        <v>1.97619047619048</v>
      </c>
      <c r="G273" s="20">
        <v>4.0476190476190501</v>
      </c>
      <c r="H273" s="20">
        <v>2.7738095238095202</v>
      </c>
    </row>
    <row r="274" spans="4:8" x14ac:dyDescent="0.2">
      <c r="D274" s="20">
        <v>0.21502525252525301</v>
      </c>
      <c r="E274" s="20">
        <v>1</v>
      </c>
      <c r="F274" s="20">
        <v>0.747899159663865</v>
      </c>
      <c r="G274" s="20">
        <v>0.57142857142857095</v>
      </c>
      <c r="H274" s="20">
        <v>0.54621848739495804</v>
      </c>
    </row>
    <row r="275" spans="4:8" x14ac:dyDescent="0.2">
      <c r="D275" s="20">
        <v>0.216700336700337</v>
      </c>
      <c r="E275" s="20">
        <v>1</v>
      </c>
      <c r="F275" s="20">
        <v>1.15384615384615</v>
      </c>
      <c r="G275" s="20">
        <v>1.3076923076923099</v>
      </c>
      <c r="H275" s="20">
        <v>1.9615384615384599</v>
      </c>
    </row>
    <row r="276" spans="4:8" x14ac:dyDescent="0.2">
      <c r="D276" s="20">
        <v>0.21707912457912501</v>
      </c>
      <c r="E276" s="20">
        <v>1</v>
      </c>
      <c r="F276" s="20">
        <v>0.265625</v>
      </c>
      <c r="G276" s="20">
        <v>1.5625</v>
      </c>
      <c r="H276" s="20">
        <v>1.53125</v>
      </c>
    </row>
    <row r="277" spans="4:8" x14ac:dyDescent="0.2">
      <c r="D277" s="20">
        <v>0.21718855218855199</v>
      </c>
      <c r="E277" s="20">
        <v>1</v>
      </c>
      <c r="F277" s="20">
        <v>1.07</v>
      </c>
      <c r="G277" s="20">
        <v>1.87</v>
      </c>
      <c r="H277" s="20">
        <v>1.43</v>
      </c>
    </row>
    <row r="278" spans="4:8" x14ac:dyDescent="0.2">
      <c r="D278" s="20">
        <v>0.21808080808080799</v>
      </c>
      <c r="E278" s="20">
        <v>1</v>
      </c>
      <c r="F278" s="20">
        <v>2.6229508196721301</v>
      </c>
      <c r="G278" s="20">
        <v>1.22950819672131</v>
      </c>
      <c r="H278" s="20">
        <v>3.7377049180327901</v>
      </c>
    </row>
    <row r="279" spans="4:8" x14ac:dyDescent="0.2">
      <c r="D279" s="20">
        <v>0.21983164983164999</v>
      </c>
      <c r="E279" s="20">
        <v>1</v>
      </c>
      <c r="F279" s="20">
        <v>0.52941176470588203</v>
      </c>
      <c r="G279" s="20">
        <v>1.52941176470588</v>
      </c>
      <c r="H279" s="20">
        <v>0.38235294117647101</v>
      </c>
    </row>
    <row r="280" spans="4:8" x14ac:dyDescent="0.2">
      <c r="D280" s="20">
        <v>0.22131313131313099</v>
      </c>
      <c r="E280" s="20">
        <v>1</v>
      </c>
      <c r="F280" s="20">
        <v>9.125</v>
      </c>
      <c r="G280" s="20">
        <v>7.2916666666666696</v>
      </c>
      <c r="H280" s="20">
        <v>5.2083333333333304</v>
      </c>
    </row>
    <row r="281" spans="4:8" x14ac:dyDescent="0.2">
      <c r="D281" s="20">
        <v>0.221515151515152</v>
      </c>
      <c r="E281" s="20">
        <v>1</v>
      </c>
      <c r="F281" s="20">
        <v>7</v>
      </c>
      <c r="G281" s="20">
        <v>8.6</v>
      </c>
      <c r="H281" s="20">
        <v>6</v>
      </c>
    </row>
    <row r="282" spans="4:8" x14ac:dyDescent="0.2">
      <c r="D282" s="20">
        <v>0.221691919191919</v>
      </c>
      <c r="E282" s="20">
        <v>1</v>
      </c>
      <c r="F282" s="20">
        <v>11.7222222222222</v>
      </c>
      <c r="G282" s="20">
        <v>4.7777777777777803</v>
      </c>
      <c r="H282" s="20">
        <v>2.3333333333333299</v>
      </c>
    </row>
    <row r="283" spans="4:8" x14ac:dyDescent="0.2">
      <c r="D283" s="20">
        <v>0.222070707070707</v>
      </c>
      <c r="E283" s="20">
        <v>1</v>
      </c>
      <c r="F283" s="20">
        <v>0.7578125</v>
      </c>
      <c r="G283" s="20">
        <v>1.0390625</v>
      </c>
      <c r="H283" s="20">
        <v>1.0078125</v>
      </c>
    </row>
    <row r="284" spans="4:8" x14ac:dyDescent="0.2">
      <c r="D284" s="20">
        <v>0.22405723905723901</v>
      </c>
      <c r="E284" s="20">
        <v>1</v>
      </c>
      <c r="F284" s="20">
        <v>1.12903225806452</v>
      </c>
      <c r="G284" s="20">
        <v>0.58064516129032295</v>
      </c>
      <c r="H284" s="20">
        <v>0.58064516129032295</v>
      </c>
    </row>
    <row r="285" spans="4:8" x14ac:dyDescent="0.2">
      <c r="D285" s="20">
        <v>0.22469696969697001</v>
      </c>
      <c r="E285" s="20">
        <v>1</v>
      </c>
      <c r="F285" s="20">
        <v>0.85416666666666696</v>
      </c>
      <c r="G285" s="20">
        <v>1.0416666666666701</v>
      </c>
      <c r="H285" s="20">
        <v>4.1666666666666699E-2</v>
      </c>
    </row>
    <row r="286" spans="4:8" x14ac:dyDescent="0.2">
      <c r="D286" s="20">
        <v>0.225765993265993</v>
      </c>
      <c r="E286" s="20">
        <v>1</v>
      </c>
      <c r="F286" s="20">
        <v>0.66176470588235303</v>
      </c>
      <c r="G286" s="20">
        <v>0.45588235294117602</v>
      </c>
      <c r="H286" s="20">
        <v>0.41176470588235298</v>
      </c>
    </row>
    <row r="287" spans="4:8" x14ac:dyDescent="0.2">
      <c r="D287" s="20">
        <v>0.22616161616161601</v>
      </c>
      <c r="E287" s="20">
        <v>1</v>
      </c>
      <c r="F287" s="20">
        <v>0.34883720930232598</v>
      </c>
      <c r="G287" s="20">
        <v>0.50581395348837199</v>
      </c>
      <c r="H287" s="20">
        <v>0.76744186046511598</v>
      </c>
    </row>
    <row r="288" spans="4:8" x14ac:dyDescent="0.2">
      <c r="D288" s="20">
        <v>0.22623737373737399</v>
      </c>
      <c r="E288" s="20">
        <v>1</v>
      </c>
      <c r="F288" s="20">
        <v>0.16265060240963899</v>
      </c>
      <c r="G288" s="20">
        <v>0.210843373493976</v>
      </c>
      <c r="H288" s="20">
        <v>0.33132530120481901</v>
      </c>
    </row>
    <row r="289" spans="4:8" x14ac:dyDescent="0.2">
      <c r="D289" s="20">
        <v>0.22664983164983199</v>
      </c>
      <c r="E289" s="20">
        <v>1</v>
      </c>
      <c r="F289" s="20">
        <v>0.36016949152542399</v>
      </c>
      <c r="G289" s="20">
        <v>0.338983050847458</v>
      </c>
      <c r="H289" s="20">
        <v>0.65254237288135597</v>
      </c>
    </row>
    <row r="290" spans="4:8" x14ac:dyDescent="0.2">
      <c r="D290" s="20">
        <v>0.22707070707070701</v>
      </c>
      <c r="E290" s="20">
        <v>1</v>
      </c>
      <c r="F290" s="20">
        <v>0.65566037735849103</v>
      </c>
      <c r="G290" s="20">
        <v>0.67452830188679302</v>
      </c>
      <c r="H290" s="20">
        <v>0.25471698113207503</v>
      </c>
    </row>
    <row r="291" spans="4:8" x14ac:dyDescent="0.2">
      <c r="D291" s="20">
        <v>0.22775252525252501</v>
      </c>
      <c r="E291" s="20">
        <v>1</v>
      </c>
      <c r="F291" s="20">
        <v>2.8</v>
      </c>
      <c r="G291" s="20">
        <v>6.95</v>
      </c>
      <c r="H291" s="20">
        <v>6.1</v>
      </c>
    </row>
    <row r="292" spans="4:8" x14ac:dyDescent="0.2">
      <c r="D292" s="20">
        <v>0.227979797979798</v>
      </c>
      <c r="E292" s="20">
        <v>1</v>
      </c>
      <c r="F292" s="20">
        <v>8.6956521739130502E-2</v>
      </c>
      <c r="G292" s="20">
        <v>2.0869565217391299</v>
      </c>
      <c r="H292" s="20">
        <v>0.34782608695652201</v>
      </c>
    </row>
    <row r="293" spans="4:8" x14ac:dyDescent="0.2">
      <c r="D293" s="20">
        <v>0.228282828282828</v>
      </c>
      <c r="E293" s="20">
        <v>1</v>
      </c>
      <c r="F293" s="20">
        <v>1.4285714285714299</v>
      </c>
      <c r="G293" s="20">
        <v>1.8333333333333299</v>
      </c>
      <c r="H293" s="20">
        <v>2.0476190476190501</v>
      </c>
    </row>
    <row r="294" spans="4:8" x14ac:dyDescent="0.2">
      <c r="D294" s="20">
        <v>0.22977272727272699</v>
      </c>
      <c r="E294" s="20">
        <v>1</v>
      </c>
      <c r="F294" s="20">
        <v>5.1363636363636402</v>
      </c>
      <c r="G294" s="20">
        <v>2.0909090909090899</v>
      </c>
      <c r="H294" s="20">
        <v>2.1818181818181799</v>
      </c>
    </row>
    <row r="295" spans="4:8" x14ac:dyDescent="0.2">
      <c r="D295" s="20">
        <v>0.229991582491582</v>
      </c>
      <c r="E295" s="20">
        <v>1</v>
      </c>
      <c r="F295" s="20">
        <v>2.4358974358974401</v>
      </c>
      <c r="G295" s="20">
        <v>2.2564102564102599</v>
      </c>
      <c r="H295" s="20">
        <v>2.2564102564102599</v>
      </c>
    </row>
    <row r="296" spans="4:8" x14ac:dyDescent="0.2">
      <c r="D296" s="20">
        <v>0.23005050505050501</v>
      </c>
      <c r="E296" s="20">
        <v>1</v>
      </c>
      <c r="F296" s="20">
        <v>1.5045871559632999</v>
      </c>
      <c r="G296" s="20">
        <v>0.92660550458715596</v>
      </c>
      <c r="H296" s="20">
        <v>0.66972477064220204</v>
      </c>
    </row>
    <row r="297" spans="4:8" x14ac:dyDescent="0.2">
      <c r="D297" s="20">
        <v>0.233939393939394</v>
      </c>
      <c r="E297" s="20">
        <v>1</v>
      </c>
      <c r="F297" s="20">
        <v>9.9290780141844004E-2</v>
      </c>
      <c r="G297" s="20">
        <v>0.44680851063829802</v>
      </c>
      <c r="H297" s="20">
        <v>0.390070921985816</v>
      </c>
    </row>
    <row r="298" spans="4:8" x14ac:dyDescent="0.2">
      <c r="D298" s="20">
        <v>0.23431818181818201</v>
      </c>
      <c r="E298" s="20">
        <v>1</v>
      </c>
      <c r="F298" s="20">
        <v>0.88</v>
      </c>
      <c r="G298" s="20">
        <v>0.55000000000000004</v>
      </c>
      <c r="H298" s="20">
        <v>0.19</v>
      </c>
    </row>
    <row r="299" spans="4:8" x14ac:dyDescent="0.2">
      <c r="D299" s="20">
        <v>0.236792929292929</v>
      </c>
      <c r="E299" s="20">
        <v>1</v>
      </c>
      <c r="F299" s="20">
        <v>0.54901960784313697</v>
      </c>
      <c r="G299" s="20">
        <v>0.53921568627451</v>
      </c>
      <c r="H299" s="20">
        <v>0.18627450980392199</v>
      </c>
    </row>
    <row r="300" spans="4:8" x14ac:dyDescent="0.2">
      <c r="D300" s="20">
        <v>0.23803872053872099</v>
      </c>
      <c r="E300" s="20">
        <v>1</v>
      </c>
      <c r="F300" s="20">
        <v>0.99363057324840798</v>
      </c>
      <c r="G300" s="20">
        <v>0.46496815286624199</v>
      </c>
      <c r="H300" s="20">
        <v>0.56687898089171995</v>
      </c>
    </row>
    <row r="301" spans="4:8" x14ac:dyDescent="0.2">
      <c r="D301" s="20">
        <v>0.23949494949495001</v>
      </c>
      <c r="E301" s="20">
        <v>1</v>
      </c>
      <c r="F301" s="20">
        <v>0.64285714285714302</v>
      </c>
      <c r="G301" s="20">
        <v>1.2040816326530599</v>
      </c>
      <c r="H301" s="20">
        <v>1.7040816326530599</v>
      </c>
    </row>
    <row r="302" spans="4:8" x14ac:dyDescent="0.2">
      <c r="D302" s="20">
        <v>0.23987373737373699</v>
      </c>
      <c r="E302" s="20">
        <v>1</v>
      </c>
      <c r="F302" s="20">
        <v>0.55555555555555602</v>
      </c>
      <c r="G302" s="20">
        <v>0.8</v>
      </c>
      <c r="H302" s="20">
        <v>2.62222222222222</v>
      </c>
    </row>
    <row r="303" spans="4:8" x14ac:dyDescent="0.2">
      <c r="D303" s="20">
        <v>0.240597643097643</v>
      </c>
      <c r="E303" s="20">
        <v>1</v>
      </c>
      <c r="F303" s="20">
        <v>1.2716049382716099</v>
      </c>
      <c r="G303" s="20">
        <v>1.32098765432099</v>
      </c>
      <c r="H303" s="20">
        <v>1.0864197530864199</v>
      </c>
    </row>
    <row r="304" spans="4:8" x14ac:dyDescent="0.2">
      <c r="D304" s="20">
        <v>0.24297979797979799</v>
      </c>
      <c r="E304" s="20">
        <v>1</v>
      </c>
      <c r="F304" s="20">
        <v>1.78125</v>
      </c>
      <c r="G304" s="20">
        <v>0.65625</v>
      </c>
      <c r="H304" s="20">
        <v>0.25</v>
      </c>
    </row>
    <row r="305" spans="4:8" x14ac:dyDescent="0.2">
      <c r="D305" s="20">
        <v>0.243181818181818</v>
      </c>
      <c r="E305" s="20">
        <v>1</v>
      </c>
      <c r="F305" s="20">
        <v>3.5</v>
      </c>
      <c r="G305" s="20">
        <v>1.75</v>
      </c>
      <c r="H305" s="20">
        <v>0.54166666666666696</v>
      </c>
    </row>
    <row r="306" spans="4:8" x14ac:dyDescent="0.2">
      <c r="D306" s="20">
        <v>0.24328282828282799</v>
      </c>
      <c r="E306" s="20">
        <v>1</v>
      </c>
      <c r="F306" s="20">
        <v>0.6</v>
      </c>
      <c r="G306" s="20">
        <v>1.31111111111111</v>
      </c>
      <c r="H306" s="20">
        <v>0.28888888888888897</v>
      </c>
    </row>
    <row r="307" spans="4:8" x14ac:dyDescent="0.2">
      <c r="D307" s="20">
        <v>0.24454545454545501</v>
      </c>
      <c r="E307" s="20">
        <v>1</v>
      </c>
      <c r="F307" s="20">
        <v>1.5178571428571399</v>
      </c>
      <c r="G307" s="20">
        <v>0.76785714285714302</v>
      </c>
      <c r="H307" s="20">
        <v>1.6071428571428601</v>
      </c>
    </row>
    <row r="308" spans="4:8" x14ac:dyDescent="0.2">
      <c r="D308" s="20">
        <v>0.24483164983165001</v>
      </c>
      <c r="E308" s="20">
        <v>1</v>
      </c>
      <c r="F308" s="20">
        <v>0.15766738660907101</v>
      </c>
      <c r="G308" s="20">
        <v>0.43628509719222502</v>
      </c>
      <c r="H308" s="20">
        <v>0.47516198704103702</v>
      </c>
    </row>
    <row r="309" spans="4:8" x14ac:dyDescent="0.2">
      <c r="D309" s="20">
        <v>0.24515151515151501</v>
      </c>
      <c r="E309" s="20">
        <v>1</v>
      </c>
      <c r="F309" s="20">
        <v>6.4285714285714297</v>
      </c>
      <c r="G309" s="20">
        <v>4.28571428571429</v>
      </c>
      <c r="H309" s="20">
        <v>4.71428571428571</v>
      </c>
    </row>
    <row r="310" spans="4:8" x14ac:dyDescent="0.2">
      <c r="D310" s="20">
        <v>0.245218855218855</v>
      </c>
      <c r="E310" s="20">
        <v>1</v>
      </c>
      <c r="F310" s="20">
        <v>2.0425531914893602</v>
      </c>
      <c r="G310" s="20">
        <v>2.12765957446809</v>
      </c>
      <c r="H310" s="20">
        <v>1.80851063829787</v>
      </c>
    </row>
    <row r="311" spans="4:8" x14ac:dyDescent="0.2">
      <c r="D311" s="20">
        <v>0.24664983164983201</v>
      </c>
      <c r="E311" s="20">
        <v>1</v>
      </c>
      <c r="F311" s="20">
        <v>0.21551724137931</v>
      </c>
      <c r="G311" s="20">
        <v>0.74568965517241403</v>
      </c>
      <c r="H311" s="20">
        <v>1.0086206896551699</v>
      </c>
    </row>
    <row r="312" spans="4:8" x14ac:dyDescent="0.2">
      <c r="D312" s="20">
        <v>0.248947811447811</v>
      </c>
      <c r="E312" s="20">
        <v>1</v>
      </c>
      <c r="F312" s="20">
        <v>0.359375</v>
      </c>
      <c r="G312" s="20">
        <v>1.40625</v>
      </c>
      <c r="H312" s="20">
        <v>1.421875</v>
      </c>
    </row>
    <row r="313" spans="4:8" x14ac:dyDescent="0.2">
      <c r="D313" s="20">
        <v>0.24984848484848499</v>
      </c>
      <c r="E313" s="20">
        <v>1</v>
      </c>
      <c r="F313" s="20">
        <v>0.82608695652173902</v>
      </c>
      <c r="G313" s="20">
        <v>1.1304347826087</v>
      </c>
      <c r="H313" s="20">
        <v>0.36956521739130399</v>
      </c>
    </row>
    <row r="314" spans="4:8" x14ac:dyDescent="0.2">
      <c r="D314" s="20">
        <v>0.24997474747474699</v>
      </c>
      <c r="E314" s="20">
        <v>1</v>
      </c>
      <c r="F314" s="20">
        <v>3.74074074074074</v>
      </c>
      <c r="G314" s="20">
        <v>1.2222222222222201</v>
      </c>
      <c r="H314" s="20">
        <v>0.96296296296296302</v>
      </c>
    </row>
    <row r="315" spans="4:8" x14ac:dyDescent="0.2">
      <c r="D315" s="20">
        <v>0.25010101010100999</v>
      </c>
      <c r="E315" s="20">
        <v>1</v>
      </c>
      <c r="F315" s="20">
        <v>3.8125</v>
      </c>
      <c r="G315" s="20">
        <v>4.5625</v>
      </c>
      <c r="H315" s="20">
        <v>2.53125</v>
      </c>
    </row>
    <row r="316" spans="4:8" x14ac:dyDescent="0.2">
      <c r="D316" s="20">
        <v>0.25047979797979802</v>
      </c>
      <c r="E316" s="20">
        <v>1</v>
      </c>
      <c r="F316" s="20">
        <v>7.5</v>
      </c>
      <c r="G316" s="20">
        <v>3.2272727272727302</v>
      </c>
      <c r="H316" s="20">
        <v>4.4090909090909101</v>
      </c>
    </row>
    <row r="317" spans="4:8" x14ac:dyDescent="0.2">
      <c r="D317" s="20">
        <v>0.25262626262626298</v>
      </c>
      <c r="E317" s="20">
        <v>1</v>
      </c>
      <c r="F317" s="20">
        <v>7.8</v>
      </c>
      <c r="G317" s="20">
        <v>8.6</v>
      </c>
      <c r="H317" s="20">
        <v>8.1</v>
      </c>
    </row>
    <row r="318" spans="4:8" x14ac:dyDescent="0.2">
      <c r="D318" s="20">
        <v>0.25288720538720499</v>
      </c>
      <c r="E318" s="20">
        <v>1</v>
      </c>
      <c r="F318" s="20">
        <v>0.60909090909090902</v>
      </c>
      <c r="G318" s="20">
        <v>0.56363636363636405</v>
      </c>
      <c r="H318" s="20">
        <v>0.82727272727272705</v>
      </c>
    </row>
    <row r="319" spans="4:8" x14ac:dyDescent="0.2">
      <c r="D319" s="20">
        <v>0.25290404040404002</v>
      </c>
      <c r="E319" s="20">
        <v>1</v>
      </c>
      <c r="F319" s="20">
        <v>0.71428571428571397</v>
      </c>
      <c r="G319" s="20">
        <v>0.57142857142857095</v>
      </c>
      <c r="H319" s="20">
        <v>0.48571428571428599</v>
      </c>
    </row>
    <row r="320" spans="4:8" x14ac:dyDescent="0.2">
      <c r="D320" s="20">
        <v>0.25333333333333302</v>
      </c>
      <c r="E320" s="20">
        <v>1</v>
      </c>
      <c r="F320" s="20">
        <v>0.88144329896907203</v>
      </c>
      <c r="G320" s="20">
        <v>1.1546391752577301</v>
      </c>
      <c r="H320" s="20">
        <v>0.67525773195876304</v>
      </c>
    </row>
    <row r="321" spans="4:8" x14ac:dyDescent="0.2">
      <c r="D321" s="20">
        <v>0.25381313131313099</v>
      </c>
      <c r="E321" s="20">
        <v>1</v>
      </c>
      <c r="F321" s="20">
        <v>0.173913043478261</v>
      </c>
      <c r="G321" s="20">
        <v>0.15217391304347799</v>
      </c>
      <c r="H321" s="20">
        <v>0.13043478260869601</v>
      </c>
    </row>
    <row r="322" spans="4:8" x14ac:dyDescent="0.2">
      <c r="D322" s="20">
        <v>0.25416666666666698</v>
      </c>
      <c r="E322" s="20">
        <v>1</v>
      </c>
      <c r="F322" s="20">
        <v>1.9393939393939399</v>
      </c>
      <c r="G322" s="20">
        <v>3.0909090909090899</v>
      </c>
      <c r="H322" s="20">
        <v>2.39393939393939</v>
      </c>
    </row>
    <row r="323" spans="4:8" x14ac:dyDescent="0.2">
      <c r="D323" s="20">
        <v>0.25520202020201999</v>
      </c>
      <c r="E323" s="20">
        <v>1</v>
      </c>
      <c r="F323" s="20">
        <v>1.07692307692308</v>
      </c>
      <c r="G323" s="20">
        <v>0.71794871794871795</v>
      </c>
      <c r="H323" s="20">
        <v>0.256410256410256</v>
      </c>
    </row>
    <row r="324" spans="4:8" x14ac:dyDescent="0.2">
      <c r="D324" s="20">
        <v>0.25830808080808099</v>
      </c>
      <c r="E324" s="20">
        <v>1</v>
      </c>
      <c r="F324" s="20">
        <v>19.1428571428571</v>
      </c>
      <c r="G324" s="20">
        <v>8.5714285714285694</v>
      </c>
      <c r="H324" s="20">
        <v>9.4285714285714306</v>
      </c>
    </row>
    <row r="325" spans="4:8" x14ac:dyDescent="0.2">
      <c r="D325" s="20">
        <v>0.26063131313131299</v>
      </c>
      <c r="E325" s="20">
        <v>1</v>
      </c>
      <c r="F325" s="20">
        <v>1.6438356164383601</v>
      </c>
      <c r="G325" s="20">
        <v>1.72602739726027</v>
      </c>
      <c r="H325" s="20">
        <v>1.86301369863014</v>
      </c>
    </row>
    <row r="326" spans="4:8" x14ac:dyDescent="0.2">
      <c r="D326" s="20">
        <v>0.26272727272727298</v>
      </c>
      <c r="E326" s="20">
        <v>1</v>
      </c>
      <c r="F326" s="20">
        <v>0.84722222222222199</v>
      </c>
      <c r="G326" s="20">
        <v>0.73611111111111105</v>
      </c>
      <c r="H326" s="20">
        <v>0.13888888888888901</v>
      </c>
    </row>
    <row r="327" spans="4:8" x14ac:dyDescent="0.2">
      <c r="D327" s="20">
        <v>0.26303872053872102</v>
      </c>
      <c r="E327" s="20">
        <v>1</v>
      </c>
      <c r="F327" s="20">
        <v>11.6</v>
      </c>
      <c r="G327" s="20">
        <v>7.2666666666666702</v>
      </c>
      <c r="H327" s="20">
        <v>6.1333333333333302</v>
      </c>
    </row>
    <row r="328" spans="4:8" x14ac:dyDescent="0.2">
      <c r="D328" s="20">
        <v>0.263207070707071</v>
      </c>
      <c r="E328" s="20">
        <v>1</v>
      </c>
      <c r="F328" s="20">
        <v>0.29824561403508798</v>
      </c>
      <c r="G328" s="20">
        <v>1.5087719298245601</v>
      </c>
      <c r="H328" s="20">
        <v>1.5263157894736801</v>
      </c>
    </row>
    <row r="329" spans="4:8" x14ac:dyDescent="0.2">
      <c r="D329" s="20">
        <v>0.263207070707071</v>
      </c>
      <c r="E329" s="20">
        <v>1</v>
      </c>
      <c r="F329" s="20">
        <v>0.59872611464968195</v>
      </c>
      <c r="G329" s="20">
        <v>0.56687898089171995</v>
      </c>
      <c r="H329" s="20">
        <v>0.21656050955414</v>
      </c>
    </row>
    <row r="330" spans="4:8" x14ac:dyDescent="0.2">
      <c r="D330" s="20">
        <v>0.26376262626262598</v>
      </c>
      <c r="E330" s="20">
        <v>1</v>
      </c>
      <c r="F330" s="20">
        <v>2.1594202898550701</v>
      </c>
      <c r="G330" s="20">
        <v>1.2463768115942</v>
      </c>
      <c r="H330" s="20">
        <v>0.78260869565217395</v>
      </c>
    </row>
    <row r="331" spans="4:8" x14ac:dyDescent="0.2">
      <c r="D331" s="20">
        <v>0.26514309764309801</v>
      </c>
      <c r="E331" s="20">
        <v>1</v>
      </c>
      <c r="F331" s="20">
        <v>0.89705882352941202</v>
      </c>
      <c r="G331" s="20">
        <v>0.66176470588235303</v>
      </c>
      <c r="H331" s="20">
        <v>0.67647058823529405</v>
      </c>
    </row>
    <row r="332" spans="4:8" x14ac:dyDescent="0.2">
      <c r="D332" s="20">
        <v>0.26643939393939398</v>
      </c>
      <c r="E332" s="20">
        <v>1</v>
      </c>
      <c r="F332" s="20">
        <v>0.68045112781954897</v>
      </c>
      <c r="G332" s="20">
        <v>1.0263157894736801</v>
      </c>
      <c r="H332" s="20">
        <v>0.62406015037593998</v>
      </c>
    </row>
    <row r="333" spans="4:8" x14ac:dyDescent="0.2">
      <c r="D333" s="20">
        <v>0.26701178451178498</v>
      </c>
      <c r="E333" s="20">
        <v>1</v>
      </c>
      <c r="F333" s="20">
        <v>0.34210526315789502</v>
      </c>
      <c r="G333" s="20">
        <v>1.8333333333333299</v>
      </c>
      <c r="H333" s="20">
        <v>0.929824561403509</v>
      </c>
    </row>
    <row r="334" spans="4:8" x14ac:dyDescent="0.2">
      <c r="D334" s="20">
        <v>0.26707070707070701</v>
      </c>
      <c r="E334" s="20">
        <v>1</v>
      </c>
      <c r="F334" s="20">
        <v>0.90769230769230802</v>
      </c>
      <c r="G334" s="20">
        <v>0.93076923076923102</v>
      </c>
      <c r="H334" s="20">
        <v>0.89230769230769202</v>
      </c>
    </row>
    <row r="335" spans="4:8" x14ac:dyDescent="0.2">
      <c r="D335" s="20">
        <v>0.26823232323232299</v>
      </c>
      <c r="E335" s="20">
        <v>1</v>
      </c>
      <c r="F335" s="20">
        <v>0.46296296296296302</v>
      </c>
      <c r="G335" s="20">
        <v>0.37037037037037002</v>
      </c>
      <c r="H335" s="20">
        <v>0.12962962962963001</v>
      </c>
    </row>
    <row r="336" spans="4:8" x14ac:dyDescent="0.2">
      <c r="D336" s="20">
        <v>0.26824915824915802</v>
      </c>
      <c r="E336" s="20">
        <v>1</v>
      </c>
      <c r="F336" s="20">
        <v>2.5454545454545499</v>
      </c>
      <c r="G336" s="20">
        <v>2.3636363636363602</v>
      </c>
      <c r="H336" s="20">
        <v>1.72727272727273</v>
      </c>
    </row>
    <row r="337" spans="4:8" x14ac:dyDescent="0.2">
      <c r="D337" s="20">
        <v>0.27179292929292898</v>
      </c>
      <c r="E337" s="20">
        <v>1</v>
      </c>
      <c r="F337" s="20">
        <v>0.78431372549019596</v>
      </c>
      <c r="G337" s="20">
        <v>0.45098039215686297</v>
      </c>
      <c r="H337" s="20">
        <v>0.46405228758169897</v>
      </c>
    </row>
    <row r="338" spans="4:8" x14ac:dyDescent="0.2">
      <c r="D338" s="20">
        <v>0.27257575757575803</v>
      </c>
      <c r="E338" s="20">
        <v>1</v>
      </c>
      <c r="F338" s="20">
        <v>1.3063829787234</v>
      </c>
      <c r="G338" s="20">
        <v>1.1659574468085101</v>
      </c>
      <c r="H338" s="20">
        <v>1.3531914893617001</v>
      </c>
    </row>
    <row r="339" spans="4:8" x14ac:dyDescent="0.2">
      <c r="D339" s="20">
        <v>0.27260101010101001</v>
      </c>
      <c r="E339" s="20">
        <v>1</v>
      </c>
      <c r="F339" s="20">
        <v>0.23913043478260901</v>
      </c>
      <c r="G339" s="20">
        <v>0.89130434782608703</v>
      </c>
      <c r="H339" s="20">
        <v>0.15217391304347799</v>
      </c>
    </row>
    <row r="340" spans="4:8" x14ac:dyDescent="0.2">
      <c r="D340" s="20">
        <v>0.27393939393939398</v>
      </c>
      <c r="E340" s="20">
        <v>1</v>
      </c>
      <c r="F340" s="20">
        <v>6.5909090909090899</v>
      </c>
      <c r="G340" s="20">
        <v>4.0909090909090899</v>
      </c>
      <c r="H340" s="20">
        <v>3.7727272727272698</v>
      </c>
    </row>
    <row r="341" spans="4:8" x14ac:dyDescent="0.2">
      <c r="D341" s="20">
        <v>0.27431818181818202</v>
      </c>
      <c r="E341" s="20">
        <v>1</v>
      </c>
      <c r="F341" s="20">
        <v>5.78125</v>
      </c>
      <c r="G341" s="20">
        <v>6.15625</v>
      </c>
      <c r="H341" s="20">
        <v>4.4375</v>
      </c>
    </row>
    <row r="342" spans="4:8" x14ac:dyDescent="0.2">
      <c r="D342" s="20">
        <v>0.27565656565656599</v>
      </c>
      <c r="E342" s="20">
        <v>1</v>
      </c>
      <c r="F342" s="20">
        <v>0.86407766990291301</v>
      </c>
      <c r="G342" s="20">
        <v>0.79611650485436902</v>
      </c>
      <c r="H342" s="20">
        <v>0.57281553398058305</v>
      </c>
    </row>
    <row r="343" spans="4:8" x14ac:dyDescent="0.2">
      <c r="D343" s="20">
        <v>0.27608585858585899</v>
      </c>
      <c r="E343" s="20">
        <v>1</v>
      </c>
      <c r="F343" s="20">
        <v>0.875</v>
      </c>
      <c r="G343" s="20">
        <v>0.984375</v>
      </c>
      <c r="H343" s="20">
        <v>0.453125</v>
      </c>
    </row>
    <row r="344" spans="4:8" x14ac:dyDescent="0.2">
      <c r="D344" s="20">
        <v>0.27803030303030302</v>
      </c>
      <c r="E344" s="20">
        <v>1</v>
      </c>
      <c r="F344" s="20">
        <v>10.1920529801325</v>
      </c>
      <c r="G344" s="20">
        <v>2.17880794701987</v>
      </c>
      <c r="H344" s="20">
        <v>15.880794701986799</v>
      </c>
    </row>
    <row r="345" spans="4:8" x14ac:dyDescent="0.2">
      <c r="D345" s="20">
        <v>0.28121212121212102</v>
      </c>
      <c r="E345" s="20">
        <v>1</v>
      </c>
      <c r="F345" s="20">
        <v>0.98245614035087703</v>
      </c>
      <c r="G345" s="20">
        <v>1.5263157894736801</v>
      </c>
      <c r="H345" s="20">
        <v>1.28070175438597</v>
      </c>
    </row>
    <row r="346" spans="4:8" x14ac:dyDescent="0.2">
      <c r="D346" s="20">
        <v>0.28191919191919201</v>
      </c>
      <c r="E346" s="20">
        <v>1</v>
      </c>
      <c r="F346" s="20">
        <v>0.67295597484276704</v>
      </c>
      <c r="G346" s="20">
        <v>0.90566037735849103</v>
      </c>
      <c r="H346" s="20">
        <v>0.36477987421383601</v>
      </c>
    </row>
    <row r="347" spans="4:8" x14ac:dyDescent="0.2">
      <c r="D347" s="20">
        <v>0.28242424242424202</v>
      </c>
      <c r="E347" s="20">
        <v>1</v>
      </c>
      <c r="F347" s="20">
        <v>29</v>
      </c>
      <c r="G347" s="20">
        <v>20</v>
      </c>
      <c r="H347" s="20">
        <v>31.5</v>
      </c>
    </row>
    <row r="348" spans="4:8" x14ac:dyDescent="0.2">
      <c r="D348" s="20">
        <v>0.28324074074074101</v>
      </c>
      <c r="E348" s="20">
        <v>1</v>
      </c>
      <c r="F348" s="20">
        <v>1.1235955056179799E-2</v>
      </c>
      <c r="G348" s="20">
        <v>0.47191011235955099</v>
      </c>
      <c r="H348" s="20">
        <v>1.00561797752809</v>
      </c>
    </row>
    <row r="349" spans="4:8" x14ac:dyDescent="0.2">
      <c r="D349" s="20">
        <v>0.28611111111111098</v>
      </c>
      <c r="E349" s="20">
        <v>1</v>
      </c>
      <c r="F349" s="20">
        <v>0.442105263157895</v>
      </c>
      <c r="G349" s="20">
        <v>0.83684210526315805</v>
      </c>
      <c r="H349" s="20">
        <v>1.0157894736842099</v>
      </c>
    </row>
    <row r="350" spans="4:8" x14ac:dyDescent="0.2">
      <c r="D350" s="20">
        <v>0.28784511784511801</v>
      </c>
      <c r="E350" s="20">
        <v>1</v>
      </c>
      <c r="F350" s="20">
        <v>1.0204081632653099</v>
      </c>
      <c r="G350" s="20">
        <v>1.12244897959184</v>
      </c>
      <c r="H350" s="20">
        <v>0.89795918367347005</v>
      </c>
    </row>
    <row r="351" spans="4:8" x14ac:dyDescent="0.2">
      <c r="D351" s="20">
        <v>0.28803872053872098</v>
      </c>
      <c r="E351" s="20">
        <v>1</v>
      </c>
      <c r="F351" s="20">
        <v>1.3214285714285701</v>
      </c>
      <c r="G351" s="20">
        <v>0.60714285714285698</v>
      </c>
      <c r="H351" s="20">
        <v>0.57142857142857195</v>
      </c>
    </row>
    <row r="352" spans="4:8" x14ac:dyDescent="0.2">
      <c r="D352" s="20">
        <v>0.29078282828282798</v>
      </c>
      <c r="E352" s="20">
        <v>1</v>
      </c>
      <c r="F352" s="20">
        <v>0.29606625258799202</v>
      </c>
      <c r="G352" s="20">
        <v>0.26086956521739102</v>
      </c>
      <c r="H352" s="20">
        <v>0.122153209109731</v>
      </c>
    </row>
    <row r="353" spans="4:8" x14ac:dyDescent="0.2">
      <c r="D353" s="20">
        <v>0.29293771043771</v>
      </c>
      <c r="E353" s="20">
        <v>1</v>
      </c>
      <c r="F353" s="20">
        <v>0.58620689655172398</v>
      </c>
      <c r="G353" s="20">
        <v>0.27586206896551702</v>
      </c>
      <c r="H353" s="20">
        <v>0.34482758620689702</v>
      </c>
    </row>
    <row r="354" spans="4:8" x14ac:dyDescent="0.2">
      <c r="D354" s="20">
        <v>0.29386363636363599</v>
      </c>
      <c r="E354" s="20">
        <v>1</v>
      </c>
      <c r="F354" s="20">
        <v>13.2</v>
      </c>
      <c r="G354" s="20">
        <v>1</v>
      </c>
      <c r="H354" s="20">
        <v>4.8</v>
      </c>
    </row>
    <row r="355" spans="4:8" x14ac:dyDescent="0.2">
      <c r="D355" s="20">
        <v>0.29409090909090901</v>
      </c>
      <c r="E355" s="20">
        <v>1</v>
      </c>
      <c r="F355" s="20">
        <v>4.3095238095238102</v>
      </c>
      <c r="G355" s="20">
        <v>5.5952380952381002</v>
      </c>
      <c r="H355" s="20">
        <v>4.3571428571428603</v>
      </c>
    </row>
    <row r="356" spans="4:8" x14ac:dyDescent="0.2">
      <c r="D356" s="20">
        <v>0.29648989898989903</v>
      </c>
      <c r="E356" s="20">
        <v>1</v>
      </c>
      <c r="F356" s="20">
        <v>2.6</v>
      </c>
      <c r="G356" s="20">
        <v>1.8</v>
      </c>
      <c r="H356" s="20">
        <v>0.6</v>
      </c>
    </row>
    <row r="357" spans="4:8" x14ac:dyDescent="0.2">
      <c r="D357" s="20">
        <v>0.298367003367003</v>
      </c>
      <c r="E357" s="20">
        <v>1</v>
      </c>
      <c r="F357" s="20">
        <v>1.8235294117647101</v>
      </c>
      <c r="G357" s="20">
        <v>2.2352941176470602</v>
      </c>
      <c r="H357" s="20">
        <v>2.8823529411764701</v>
      </c>
    </row>
    <row r="358" spans="4:8" x14ac:dyDescent="0.2">
      <c r="D358" s="20">
        <v>0.299149831649832</v>
      </c>
      <c r="E358" s="20">
        <v>1</v>
      </c>
      <c r="F358" s="20">
        <v>4.2553191489361701E-2</v>
      </c>
      <c r="G358" s="20">
        <v>0.154255319148936</v>
      </c>
      <c r="H358" s="20">
        <v>0.46276595744680898</v>
      </c>
    </row>
    <row r="359" spans="4:8" x14ac:dyDescent="0.2">
      <c r="D359" s="20">
        <v>0.299974747474748</v>
      </c>
      <c r="E359" s="20">
        <v>1</v>
      </c>
      <c r="F359" s="20">
        <v>0.77165354330708702</v>
      </c>
      <c r="G359" s="20">
        <v>1.37795275590551</v>
      </c>
      <c r="H359" s="20">
        <v>0.80314960629921295</v>
      </c>
    </row>
    <row r="360" spans="4:8" x14ac:dyDescent="0.2">
      <c r="D360" s="20">
        <v>0.30121212121212099</v>
      </c>
      <c r="E360" s="20">
        <v>1</v>
      </c>
      <c r="F360" s="20">
        <v>1.34146341463415</v>
      </c>
      <c r="G360" s="20">
        <v>0.39024390243902402</v>
      </c>
      <c r="H360" s="20">
        <v>1.17073170731707</v>
      </c>
    </row>
    <row r="361" spans="4:8" x14ac:dyDescent="0.2">
      <c r="D361" s="20">
        <v>0.30166666666666703</v>
      </c>
      <c r="E361" s="20">
        <v>1</v>
      </c>
      <c r="F361" s="20">
        <v>0.28571428571428598</v>
      </c>
      <c r="G361" s="20">
        <v>0.57142857142857095</v>
      </c>
      <c r="H361" s="20">
        <v>0.831168831168831</v>
      </c>
    </row>
    <row r="362" spans="4:8" x14ac:dyDescent="0.2">
      <c r="D362" s="20">
        <v>0.30330808080808103</v>
      </c>
      <c r="E362" s="20">
        <v>1</v>
      </c>
      <c r="F362" s="20">
        <v>1.62790697674419</v>
      </c>
      <c r="G362" s="20">
        <v>0.46511627906976699</v>
      </c>
      <c r="H362" s="20">
        <v>0.46511627906976699</v>
      </c>
    </row>
    <row r="363" spans="4:8" x14ac:dyDescent="0.2">
      <c r="D363" s="20">
        <v>0.30416666666666697</v>
      </c>
      <c r="E363" s="20">
        <v>1</v>
      </c>
      <c r="F363" s="20">
        <v>19</v>
      </c>
      <c r="G363" s="20">
        <v>63.25</v>
      </c>
      <c r="H363" s="20">
        <v>33.75</v>
      </c>
    </row>
    <row r="364" spans="4:8" x14ac:dyDescent="0.2">
      <c r="D364" s="20">
        <v>0.30434343434343403</v>
      </c>
      <c r="E364" s="20">
        <v>1</v>
      </c>
      <c r="F364" s="20">
        <v>0.72072072072072102</v>
      </c>
      <c r="G364" s="20">
        <v>0.963963963963964</v>
      </c>
      <c r="H364" s="20">
        <v>0.27027027027027001</v>
      </c>
    </row>
    <row r="365" spans="4:8" x14ac:dyDescent="0.2">
      <c r="D365" s="20">
        <v>0.30856060606060598</v>
      </c>
      <c r="E365" s="20">
        <v>1</v>
      </c>
      <c r="F365" s="20">
        <v>1.56756756756757</v>
      </c>
      <c r="G365" s="20">
        <v>1.3378378378378399</v>
      </c>
      <c r="H365" s="20">
        <v>0.51351351351351404</v>
      </c>
    </row>
    <row r="366" spans="4:8" x14ac:dyDescent="0.2">
      <c r="D366" s="20">
        <v>0.30888888888888899</v>
      </c>
      <c r="E366" s="20">
        <v>1</v>
      </c>
      <c r="F366" s="20">
        <v>0.40909090909090901</v>
      </c>
      <c r="G366" s="20">
        <v>0.45454545454545497</v>
      </c>
      <c r="H366" s="20">
        <v>0.26136363636363602</v>
      </c>
    </row>
    <row r="367" spans="4:8" x14ac:dyDescent="0.2">
      <c r="D367" s="20">
        <v>0.309393939393939</v>
      </c>
      <c r="E367" s="20">
        <v>1</v>
      </c>
      <c r="F367" s="20">
        <v>1.0689655172413799</v>
      </c>
      <c r="G367" s="20">
        <v>0.89655172413793105</v>
      </c>
      <c r="H367" s="20">
        <v>0.15517241379310301</v>
      </c>
    </row>
    <row r="368" spans="4:8" x14ac:dyDescent="0.2">
      <c r="D368" s="20">
        <v>0.31022727272727302</v>
      </c>
      <c r="E368" s="20">
        <v>1</v>
      </c>
      <c r="F368" s="20">
        <v>0.90769230769230802</v>
      </c>
      <c r="G368" s="20">
        <v>1.2230769230769201</v>
      </c>
      <c r="H368" s="20">
        <v>0.66153846153846196</v>
      </c>
    </row>
    <row r="369" spans="4:8" x14ac:dyDescent="0.2">
      <c r="D369" s="20">
        <v>0.31132996632996601</v>
      </c>
      <c r="E369" s="20">
        <v>1</v>
      </c>
      <c r="F369" s="20">
        <v>0.96491228070175405</v>
      </c>
      <c r="G369" s="20">
        <v>1.09649122807018</v>
      </c>
      <c r="H369" s="20">
        <v>1.2105263157894699</v>
      </c>
    </row>
    <row r="370" spans="4:8" x14ac:dyDescent="0.2">
      <c r="D370" s="20">
        <v>0.31202020202020198</v>
      </c>
      <c r="E370" s="20">
        <v>1</v>
      </c>
      <c r="F370" s="20">
        <v>0.36585365853658502</v>
      </c>
      <c r="G370" s="20">
        <v>0.36585365853658502</v>
      </c>
      <c r="H370" s="20">
        <v>0.75609756097560998</v>
      </c>
    </row>
    <row r="371" spans="4:8" x14ac:dyDescent="0.2">
      <c r="D371" s="20">
        <v>0.313644781144781</v>
      </c>
      <c r="E371" s="20">
        <v>1</v>
      </c>
      <c r="F371" s="20">
        <v>0.119047619047619</v>
      </c>
      <c r="G371" s="20">
        <v>0.25</v>
      </c>
      <c r="H371" s="20">
        <v>0.66666666666666696</v>
      </c>
    </row>
    <row r="372" spans="4:8" x14ac:dyDescent="0.2">
      <c r="D372" s="20">
        <v>0.318249158249158</v>
      </c>
      <c r="E372" s="20">
        <v>1</v>
      </c>
      <c r="F372" s="20">
        <v>1.36363636363636</v>
      </c>
      <c r="G372" s="20">
        <v>0.65151515151515205</v>
      </c>
      <c r="H372" s="20">
        <v>0.51515151515151503</v>
      </c>
    </row>
    <row r="373" spans="4:8" x14ac:dyDescent="0.2">
      <c r="D373" s="20">
        <v>0.31962121212121197</v>
      </c>
      <c r="E373" s="20">
        <v>1</v>
      </c>
      <c r="F373" s="20">
        <v>2.4444444444444402</v>
      </c>
      <c r="G373" s="20">
        <v>5.6666666666666696</v>
      </c>
      <c r="H373" s="20">
        <v>3.3703703703703698</v>
      </c>
    </row>
    <row r="374" spans="4:8" x14ac:dyDescent="0.2">
      <c r="D374" s="20">
        <v>0.32267676767676801</v>
      </c>
      <c r="E374" s="20">
        <v>1</v>
      </c>
      <c r="F374" s="20">
        <v>0.84848484848484895</v>
      </c>
      <c r="G374" s="20">
        <v>1.39393939393939</v>
      </c>
      <c r="H374" s="20">
        <v>0.939393939393939</v>
      </c>
    </row>
    <row r="375" spans="4:8" x14ac:dyDescent="0.2">
      <c r="D375" s="20">
        <v>0.33489898989898997</v>
      </c>
      <c r="E375" s="20">
        <v>1</v>
      </c>
      <c r="F375" s="20">
        <v>0.81355932203389802</v>
      </c>
      <c r="G375" s="20">
        <v>0.61016949152542399</v>
      </c>
      <c r="H375" s="20">
        <v>0.28813559322033899</v>
      </c>
    </row>
    <row r="376" spans="4:8" x14ac:dyDescent="0.2">
      <c r="D376" s="20">
        <v>0.33983164983164998</v>
      </c>
      <c r="E376" s="20">
        <v>1</v>
      </c>
      <c r="F376" s="20">
        <v>0.191176470588235</v>
      </c>
      <c r="G376" s="20">
        <v>8.8235294117647106E-2</v>
      </c>
      <c r="H376" s="20">
        <v>0.161764705882353</v>
      </c>
    </row>
    <row r="377" spans="4:8" x14ac:dyDescent="0.2">
      <c r="D377" s="20">
        <v>0.34095959595959602</v>
      </c>
      <c r="E377" s="20">
        <v>1</v>
      </c>
      <c r="F377" s="20">
        <v>1.57616892911011</v>
      </c>
      <c r="G377" s="20">
        <v>2.81598793363499</v>
      </c>
      <c r="H377" s="20">
        <v>3.6470588235294099</v>
      </c>
    </row>
    <row r="378" spans="4:8" x14ac:dyDescent="0.2">
      <c r="D378" s="20">
        <v>0.341557239057239</v>
      </c>
      <c r="E378" s="20">
        <v>1</v>
      </c>
      <c r="F378" s="20">
        <v>0.67241379310344795</v>
      </c>
      <c r="G378" s="20">
        <v>0.25862068965517199</v>
      </c>
      <c r="H378" s="20">
        <v>0.17241379310344801</v>
      </c>
    </row>
    <row r="379" spans="4:8" x14ac:dyDescent="0.2">
      <c r="D379" s="20">
        <v>0.35113636363636402</v>
      </c>
      <c r="E379" s="20">
        <v>1</v>
      </c>
      <c r="F379" s="20">
        <v>1.13333333333333</v>
      </c>
      <c r="G379" s="20">
        <v>2.06666666666667</v>
      </c>
      <c r="H379" s="20">
        <v>1.7777777777777799</v>
      </c>
    </row>
    <row r="380" spans="4:8" x14ac:dyDescent="0.2">
      <c r="D380" s="20">
        <v>0.35748316498316501</v>
      </c>
      <c r="E380" s="20">
        <v>1</v>
      </c>
      <c r="F380" s="20">
        <v>1.3014705882352899</v>
      </c>
      <c r="G380" s="20">
        <v>0.19852941176470601</v>
      </c>
      <c r="H380" s="20">
        <v>0.316176470588235</v>
      </c>
    </row>
    <row r="381" spans="4:8" x14ac:dyDescent="0.2">
      <c r="D381" s="20">
        <v>0.365681818181818</v>
      </c>
      <c r="E381" s="20">
        <v>1</v>
      </c>
      <c r="F381" s="20">
        <v>1.0909090909090899</v>
      </c>
      <c r="G381" s="20">
        <v>0.527272727272727</v>
      </c>
      <c r="H381" s="20">
        <v>1.27272727272727</v>
      </c>
    </row>
    <row r="382" spans="4:8" x14ac:dyDescent="0.2">
      <c r="D382" s="20">
        <v>0.36749999999999999</v>
      </c>
      <c r="E382" s="20">
        <v>1</v>
      </c>
      <c r="F382" s="20">
        <v>0.50549450549450603</v>
      </c>
      <c r="G382" s="20">
        <v>1.29120879120879</v>
      </c>
      <c r="H382" s="20">
        <v>0.89560439560439598</v>
      </c>
    </row>
    <row r="383" spans="4:8" x14ac:dyDescent="0.2">
      <c r="D383" s="20">
        <v>0.37090067340067301</v>
      </c>
      <c r="E383" s="20">
        <v>1</v>
      </c>
      <c r="F383" s="20">
        <v>0.934306569343066</v>
      </c>
      <c r="G383" s="20">
        <v>1.8029197080292001</v>
      </c>
      <c r="H383" s="20">
        <v>0.82481751824817495</v>
      </c>
    </row>
    <row r="384" spans="4:8" x14ac:dyDescent="0.2">
      <c r="D384" s="20">
        <v>0.37093434343434301</v>
      </c>
      <c r="E384" s="20">
        <v>1</v>
      </c>
      <c r="F384" s="20">
        <v>0.27294117647058802</v>
      </c>
      <c r="G384" s="20">
        <v>0.374117647058824</v>
      </c>
      <c r="H384" s="20">
        <v>0.19529411764705901</v>
      </c>
    </row>
    <row r="385" spans="4:8" x14ac:dyDescent="0.2">
      <c r="D385" s="20">
        <v>0.37113636363636399</v>
      </c>
      <c r="E385" s="20">
        <v>1</v>
      </c>
      <c r="F385" s="20">
        <v>1578</v>
      </c>
      <c r="G385" s="20">
        <v>298</v>
      </c>
      <c r="H385" s="20">
        <v>198</v>
      </c>
    </row>
    <row r="386" spans="4:8" x14ac:dyDescent="0.2">
      <c r="D386" s="20">
        <v>0.38207070707070701</v>
      </c>
      <c r="E386" s="20">
        <v>1</v>
      </c>
      <c r="F386" s="20">
        <v>1.80714285714286</v>
      </c>
      <c r="G386" s="20">
        <v>1.1357142857142899</v>
      </c>
      <c r="H386" s="20">
        <v>3.8357142857142899</v>
      </c>
    </row>
    <row r="387" spans="4:8" x14ac:dyDescent="0.2">
      <c r="D387" s="20">
        <v>0.391919191919192</v>
      </c>
      <c r="E387" s="20">
        <v>1</v>
      </c>
      <c r="F387" s="20">
        <v>0.135897435897436</v>
      </c>
      <c r="G387" s="20">
        <v>0.11025641025641</v>
      </c>
      <c r="H387" s="20">
        <v>0.112820512820513</v>
      </c>
    </row>
    <row r="388" spans="4:8" x14ac:dyDescent="0.2">
      <c r="D388" s="20">
        <v>0.39204545454545497</v>
      </c>
      <c r="E388" s="20">
        <v>1</v>
      </c>
      <c r="F388" s="20">
        <v>2.21428571428571</v>
      </c>
      <c r="G388" s="20">
        <v>1.3214285714285701</v>
      </c>
      <c r="H388" s="20">
        <v>0.89285714285714302</v>
      </c>
    </row>
    <row r="389" spans="4:8" x14ac:dyDescent="0.2">
      <c r="D389" s="20">
        <v>0.39742424242424201</v>
      </c>
      <c r="E389" s="20">
        <v>1</v>
      </c>
      <c r="F389" s="20">
        <v>0.524752475247525</v>
      </c>
      <c r="G389" s="20">
        <v>2.5346534653465298</v>
      </c>
      <c r="H389" s="20">
        <v>2.2574257425742599</v>
      </c>
    </row>
    <row r="390" spans="4:8" x14ac:dyDescent="0.2">
      <c r="D390" s="20">
        <v>0.39939393939393902</v>
      </c>
      <c r="E390" s="20">
        <v>1</v>
      </c>
      <c r="F390" s="20">
        <v>2.3793103448275899</v>
      </c>
      <c r="G390" s="20">
        <v>1.1034482758620701</v>
      </c>
      <c r="H390" s="20">
        <v>0.41379310344827602</v>
      </c>
    </row>
    <row r="391" spans="4:8" x14ac:dyDescent="0.2">
      <c r="D391" s="20">
        <v>0.40325757575757598</v>
      </c>
      <c r="E391" s="20">
        <v>1</v>
      </c>
      <c r="F391" s="20">
        <v>1.2374429223744301</v>
      </c>
      <c r="G391" s="20">
        <v>0.47945205479452102</v>
      </c>
      <c r="H391" s="20">
        <v>2.9223744292237401</v>
      </c>
    </row>
    <row r="392" spans="4:8" x14ac:dyDescent="0.2">
      <c r="D392" s="20">
        <v>0.40813131313131301</v>
      </c>
      <c r="E392" s="20">
        <v>1</v>
      </c>
      <c r="F392" s="20">
        <v>28.625</v>
      </c>
      <c r="G392" s="20">
        <v>121</v>
      </c>
      <c r="H392" s="20">
        <v>180.625</v>
      </c>
    </row>
    <row r="393" spans="4:8" x14ac:dyDescent="0.2">
      <c r="D393" s="20">
        <v>0.40984848484848502</v>
      </c>
      <c r="E393" s="20">
        <v>1</v>
      </c>
      <c r="F393" s="20">
        <v>0.63636363636363602</v>
      </c>
      <c r="G393" s="20">
        <v>1.0588235294117601</v>
      </c>
      <c r="H393" s="20">
        <v>0.94117647058823495</v>
      </c>
    </row>
    <row r="394" spans="4:8" x14ac:dyDescent="0.2">
      <c r="D394" s="20">
        <v>0.41330808080808101</v>
      </c>
      <c r="E394" s="20">
        <v>1</v>
      </c>
      <c r="F394" s="20">
        <v>21.271186440678001</v>
      </c>
      <c r="G394" s="20">
        <v>3.2372881355932202</v>
      </c>
      <c r="H394" s="20">
        <v>0.69491525423728795</v>
      </c>
    </row>
    <row r="395" spans="4:8" x14ac:dyDescent="0.2">
      <c r="D395" s="20">
        <v>0.42060606060606098</v>
      </c>
      <c r="E395" s="20">
        <v>1</v>
      </c>
      <c r="F395" s="20">
        <v>0.56315789473684197</v>
      </c>
      <c r="G395" s="20">
        <v>1.0473684210526299</v>
      </c>
      <c r="H395" s="20">
        <v>1.0210526315789501</v>
      </c>
    </row>
    <row r="396" spans="4:8" x14ac:dyDescent="0.2">
      <c r="D396" s="20">
        <v>0.42324915824915799</v>
      </c>
      <c r="E396" s="20">
        <v>1</v>
      </c>
      <c r="F396" s="20">
        <v>10.5151515151515</v>
      </c>
      <c r="G396" s="20">
        <v>0.18181818181818199</v>
      </c>
      <c r="H396" s="20">
        <v>0.37878787878787901</v>
      </c>
    </row>
    <row r="397" spans="4:8" x14ac:dyDescent="0.2">
      <c r="D397" s="20">
        <v>0.42489898989899</v>
      </c>
      <c r="E397" s="20">
        <v>1</v>
      </c>
      <c r="F397" s="20">
        <v>0.891891891891892</v>
      </c>
      <c r="G397" s="20">
        <v>0.41891891891891903</v>
      </c>
      <c r="H397" s="20">
        <v>0.31081081081081102</v>
      </c>
    </row>
    <row r="398" spans="4:8" x14ac:dyDescent="0.2">
      <c r="D398" s="20">
        <v>0.42603535353535399</v>
      </c>
      <c r="E398" s="20">
        <v>1</v>
      </c>
      <c r="F398" s="20">
        <v>4.0921052631579</v>
      </c>
      <c r="G398" s="20">
        <v>0.118421052631579</v>
      </c>
      <c r="H398" s="20">
        <v>1.1447368421052599</v>
      </c>
    </row>
    <row r="399" spans="4:8" x14ac:dyDescent="0.2">
      <c r="D399" s="20">
        <v>0.42914141414141399</v>
      </c>
      <c r="E399" s="20">
        <v>1</v>
      </c>
      <c r="F399" s="20">
        <v>1.11267605633803</v>
      </c>
      <c r="G399" s="20">
        <v>0.154929577464789</v>
      </c>
      <c r="H399" s="20">
        <v>0.46478873239436602</v>
      </c>
    </row>
    <row r="400" spans="4:8" x14ac:dyDescent="0.2">
      <c r="D400" s="20">
        <v>0.435075757575758</v>
      </c>
      <c r="E400" s="20">
        <v>1</v>
      </c>
      <c r="F400" s="20">
        <v>2.3278688524590199</v>
      </c>
      <c r="G400" s="20">
        <v>3.2786885245901599E-2</v>
      </c>
      <c r="H400" s="20">
        <v>0</v>
      </c>
    </row>
    <row r="401" spans="4:8" x14ac:dyDescent="0.2">
      <c r="D401" s="20">
        <v>0.43781144781144798</v>
      </c>
      <c r="E401" s="20">
        <v>1</v>
      </c>
      <c r="F401" s="20">
        <v>12.2</v>
      </c>
      <c r="G401" s="20">
        <v>2.2666666666666702</v>
      </c>
      <c r="H401" s="20">
        <v>4.4666666666666703</v>
      </c>
    </row>
    <row r="402" spans="4:8" x14ac:dyDescent="0.2">
      <c r="D402" s="20">
        <v>0.43858585858585902</v>
      </c>
      <c r="E402" s="20">
        <v>1</v>
      </c>
      <c r="F402" s="20">
        <v>11.475609756097599</v>
      </c>
      <c r="G402" s="20">
        <v>6.5609756097560998</v>
      </c>
      <c r="H402" s="20">
        <v>9.3780487804878003</v>
      </c>
    </row>
    <row r="403" spans="4:8" x14ac:dyDescent="0.2">
      <c r="D403" s="20">
        <v>0.44387205387205397</v>
      </c>
      <c r="E403" s="20">
        <v>1</v>
      </c>
      <c r="F403" s="20">
        <v>19.647058823529399</v>
      </c>
      <c r="G403" s="20">
        <v>0.2</v>
      </c>
      <c r="H403" s="20">
        <v>0.2</v>
      </c>
    </row>
    <row r="404" spans="4:8" x14ac:dyDescent="0.2">
      <c r="D404" s="20">
        <v>0.44434343434343399</v>
      </c>
      <c r="E404" s="20">
        <v>1</v>
      </c>
      <c r="F404" s="20">
        <v>1.1848739495798299</v>
      </c>
      <c r="G404" s="20">
        <v>0.96638655462184897</v>
      </c>
      <c r="H404" s="20">
        <v>0.41176470588235298</v>
      </c>
    </row>
    <row r="405" spans="4:8" x14ac:dyDescent="0.2">
      <c r="D405" s="20">
        <v>0.44514309764309801</v>
      </c>
      <c r="E405" s="20">
        <v>1</v>
      </c>
      <c r="F405" s="20">
        <v>8.2653061224489797</v>
      </c>
      <c r="G405" s="20">
        <v>1.5714285714285701</v>
      </c>
      <c r="H405" s="20">
        <v>0.71428571428571397</v>
      </c>
    </row>
    <row r="406" spans="4:8" x14ac:dyDescent="0.2">
      <c r="D406" s="20">
        <v>0.45232323232323202</v>
      </c>
      <c r="E406" s="20">
        <v>1</v>
      </c>
      <c r="F406" s="20">
        <v>14.409836065573799</v>
      </c>
      <c r="G406" s="20">
        <v>1.57377049180328</v>
      </c>
      <c r="H406" s="20">
        <v>1.4098360655737701</v>
      </c>
    </row>
    <row r="407" spans="4:8" x14ac:dyDescent="0.2">
      <c r="D407" s="20">
        <v>0.45464646464646502</v>
      </c>
      <c r="E407" s="20">
        <v>1</v>
      </c>
      <c r="F407" s="20">
        <v>3.77358490566038E-2</v>
      </c>
      <c r="G407" s="20">
        <v>8.6415094339622591</v>
      </c>
      <c r="H407" s="20">
        <v>13.547169811320799</v>
      </c>
    </row>
    <row r="408" spans="4:8" x14ac:dyDescent="0.2">
      <c r="D408" s="20">
        <v>0.46833333333333299</v>
      </c>
      <c r="E408" s="20">
        <v>1</v>
      </c>
      <c r="F408" s="20">
        <v>0.57872340425531899</v>
      </c>
      <c r="G408" s="20">
        <v>5.5361702127659598</v>
      </c>
      <c r="H408" s="20">
        <v>8.8638297872340406</v>
      </c>
    </row>
    <row r="409" spans="4:8" x14ac:dyDescent="0.2">
      <c r="D409" s="20">
        <v>0.47553030303030303</v>
      </c>
      <c r="E409" s="20">
        <v>1</v>
      </c>
      <c r="F409" s="20">
        <v>3.8509316770186298E-2</v>
      </c>
      <c r="G409" s="20">
        <v>3.2298136645962698E-2</v>
      </c>
      <c r="H409" s="20">
        <v>3.0227743271221501E-2</v>
      </c>
    </row>
    <row r="410" spans="4:8" x14ac:dyDescent="0.2">
      <c r="D410" s="20">
        <v>0.47671717171717198</v>
      </c>
      <c r="E410" s="20">
        <v>1</v>
      </c>
      <c r="F410" s="20">
        <v>2.6797385620915</v>
      </c>
      <c r="G410" s="20">
        <v>2.0849673202614398</v>
      </c>
      <c r="H410" s="20">
        <v>1.7516339869280999</v>
      </c>
    </row>
    <row r="411" spans="4:8" x14ac:dyDescent="0.2">
      <c r="D411" s="20">
        <v>0.47914983164983199</v>
      </c>
      <c r="E411" s="20">
        <v>1</v>
      </c>
      <c r="F411" s="20">
        <v>2.2186788154897501</v>
      </c>
      <c r="G411" s="20">
        <v>1.13895216400911E-2</v>
      </c>
      <c r="H411" s="20">
        <v>0.42710706150341698</v>
      </c>
    </row>
    <row r="412" spans="4:8" x14ac:dyDescent="0.2">
      <c r="D412" s="20">
        <v>0.48060606060606098</v>
      </c>
      <c r="E412" s="20">
        <v>1</v>
      </c>
      <c r="F412" s="20">
        <v>2.2268907563025202</v>
      </c>
      <c r="G412" s="20">
        <v>1.72268907563025</v>
      </c>
      <c r="H412" s="20">
        <v>1.3277310924369701</v>
      </c>
    </row>
    <row r="413" spans="4:8" x14ac:dyDescent="0.2">
      <c r="D413" s="20">
        <v>0.48343434343434299</v>
      </c>
      <c r="E413" s="20">
        <v>1</v>
      </c>
      <c r="F413" s="20">
        <v>0.34057971014492799</v>
      </c>
      <c r="G413" s="20">
        <v>1.86594202898551</v>
      </c>
      <c r="H413" s="20">
        <v>9.4202898550724598E-2</v>
      </c>
    </row>
    <row r="414" spans="4:8" x14ac:dyDescent="0.2">
      <c r="D414" s="20">
        <v>0.48641414141414102</v>
      </c>
      <c r="E414" s="20">
        <v>1</v>
      </c>
      <c r="F414" s="20">
        <v>1.06153846153846</v>
      </c>
      <c r="G414" s="20">
        <v>0.123076923076923</v>
      </c>
      <c r="H414" s="20">
        <v>3.8461538461538498E-2</v>
      </c>
    </row>
    <row r="415" spans="4:8" x14ac:dyDescent="0.2">
      <c r="D415" s="20">
        <v>0.49479797979798001</v>
      </c>
      <c r="E415" s="20">
        <v>1</v>
      </c>
      <c r="F415" s="20">
        <v>0.91017964071856305</v>
      </c>
      <c r="G415" s="20">
        <v>0.67664670658682602</v>
      </c>
      <c r="H415" s="20">
        <v>0.29341317365269498</v>
      </c>
    </row>
    <row r="416" spans="4:8" x14ac:dyDescent="0.2">
      <c r="D416" s="20">
        <v>0.49901515151515102</v>
      </c>
      <c r="E416" s="20">
        <v>1</v>
      </c>
      <c r="F416" s="20">
        <v>0.151351351351351</v>
      </c>
      <c r="G416" s="20">
        <v>1.4630630630630601</v>
      </c>
      <c r="H416" s="20">
        <v>0.31891891891891899</v>
      </c>
    </row>
    <row r="417" spans="4:8" x14ac:dyDescent="0.2">
      <c r="D417" s="20">
        <v>0.50492424242424205</v>
      </c>
      <c r="E417" s="20">
        <v>1</v>
      </c>
      <c r="F417" s="20">
        <v>0.28940027894002801</v>
      </c>
      <c r="G417" s="20">
        <v>1.35216178521618</v>
      </c>
      <c r="H417" s="20">
        <v>1.5955369595536999</v>
      </c>
    </row>
    <row r="418" spans="4:8" x14ac:dyDescent="0.2">
      <c r="D418" s="20">
        <v>0.50666666666666704</v>
      </c>
      <c r="E418" s="20">
        <v>1</v>
      </c>
      <c r="F418" s="20">
        <v>1.4634146341463401</v>
      </c>
      <c r="G418" s="20">
        <v>2.1036585365853702</v>
      </c>
      <c r="H418" s="20">
        <v>4.19715447154472</v>
      </c>
    </row>
    <row r="419" spans="4:8" x14ac:dyDescent="0.2">
      <c r="D419" s="20">
        <v>0.50744949494949498</v>
      </c>
      <c r="E419" s="20">
        <v>1</v>
      </c>
      <c r="F419" s="20">
        <v>24.6666666666667</v>
      </c>
      <c r="G419" s="20">
        <v>5.06666666666667</v>
      </c>
      <c r="H419" s="20">
        <v>64.866666666666703</v>
      </c>
    </row>
    <row r="420" spans="4:8" x14ac:dyDescent="0.2">
      <c r="D420" s="20">
        <v>0.52590909090909099</v>
      </c>
      <c r="E420" s="20">
        <v>1</v>
      </c>
      <c r="F420" s="20">
        <v>0.63141524105754299</v>
      </c>
      <c r="G420" s="20">
        <v>0.44634525660964203</v>
      </c>
      <c r="H420" s="20">
        <v>0.73509590461379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911A8-7337-2947-B72B-FFA9672A07E8}">
  <dimension ref="C5:M364"/>
  <sheetViews>
    <sheetView workbookViewId="0">
      <selection activeCell="C5" sqref="C5:M364"/>
    </sheetView>
  </sheetViews>
  <sheetFormatPr baseColWidth="10" defaultRowHeight="16" x14ac:dyDescent="0.2"/>
  <sheetData>
    <row r="5" spans="3:13" x14ac:dyDescent="0.2">
      <c r="C5" s="29" t="s">
        <v>3</v>
      </c>
      <c r="D5" s="29"/>
      <c r="E5" s="29"/>
      <c r="F5" s="29"/>
      <c r="G5" s="29"/>
      <c r="H5" s="21"/>
      <c r="I5" s="29" t="s">
        <v>5</v>
      </c>
      <c r="J5" s="29"/>
      <c r="K5" s="29"/>
      <c r="L5" s="29"/>
      <c r="M5" s="29"/>
    </row>
    <row r="6" spans="3:13" x14ac:dyDescent="0.2">
      <c r="C6" s="2" t="s">
        <v>33</v>
      </c>
      <c r="D6" s="2"/>
      <c r="E6" s="2" t="s">
        <v>34</v>
      </c>
      <c r="F6" s="2" t="s">
        <v>35</v>
      </c>
      <c r="G6" s="2" t="s">
        <v>36</v>
      </c>
      <c r="H6" s="21"/>
      <c r="I6" s="2" t="s">
        <v>33</v>
      </c>
      <c r="J6" s="2"/>
      <c r="K6" s="2" t="s">
        <v>34</v>
      </c>
      <c r="L6" s="2" t="s">
        <v>35</v>
      </c>
      <c r="M6" s="2" t="s">
        <v>36</v>
      </c>
    </row>
    <row r="7" spans="3:13" x14ac:dyDescent="0.2">
      <c r="C7" s="2">
        <v>9.6414141414141397E-2</v>
      </c>
      <c r="D7" s="2"/>
      <c r="E7" s="2">
        <v>1.4366197183098599</v>
      </c>
      <c r="F7" s="2"/>
      <c r="G7" s="2"/>
      <c r="H7" s="21"/>
      <c r="I7" s="2">
        <v>9.6414141414141397E-2</v>
      </c>
      <c r="J7" s="2"/>
      <c r="K7" s="2">
        <v>0.70422535211267601</v>
      </c>
      <c r="L7" s="2"/>
      <c r="M7" s="2"/>
    </row>
    <row r="8" spans="3:13" x14ac:dyDescent="0.2">
      <c r="C8" s="2">
        <v>0.15775252525252501</v>
      </c>
      <c r="D8" s="2"/>
      <c r="E8" s="2">
        <v>1.30612244897959</v>
      </c>
      <c r="F8" s="2"/>
      <c r="G8" s="2"/>
      <c r="H8" s="21"/>
      <c r="I8" s="2">
        <v>0.15775252525252501</v>
      </c>
      <c r="J8" s="2"/>
      <c r="K8" s="2">
        <v>1.3333333333333299</v>
      </c>
      <c r="L8" s="2"/>
      <c r="M8" s="2"/>
    </row>
    <row r="9" spans="3:13" x14ac:dyDescent="0.2">
      <c r="C9" s="2">
        <v>0.17103535353535401</v>
      </c>
      <c r="D9" s="2"/>
      <c r="E9" s="2">
        <v>1.1454545454545499</v>
      </c>
      <c r="F9" s="2"/>
      <c r="G9" s="2"/>
      <c r="H9" s="21"/>
      <c r="I9" s="2">
        <v>0.17103535353535401</v>
      </c>
      <c r="J9" s="2"/>
      <c r="K9" s="2">
        <v>1.3181818181818199</v>
      </c>
      <c r="L9" s="2"/>
      <c r="M9" s="2"/>
    </row>
    <row r="10" spans="3:13" x14ac:dyDescent="0.2">
      <c r="C10" s="2">
        <v>0.20858585858585901</v>
      </c>
      <c r="D10" s="2"/>
      <c r="E10" s="2">
        <v>3.25</v>
      </c>
      <c r="F10" s="2"/>
      <c r="G10" s="2"/>
      <c r="H10" s="21"/>
      <c r="I10" s="2">
        <v>0.20858585858585901</v>
      </c>
      <c r="J10" s="2"/>
      <c r="K10" s="2">
        <v>4.2272727272727302</v>
      </c>
      <c r="L10" s="2"/>
      <c r="M10" s="2"/>
    </row>
    <row r="11" spans="3:13" x14ac:dyDescent="0.2">
      <c r="C11" s="2">
        <v>0.21808080808080799</v>
      </c>
      <c r="D11" s="2"/>
      <c r="E11" s="2">
        <v>2.6229508196721301</v>
      </c>
      <c r="F11" s="2"/>
      <c r="G11" s="2"/>
      <c r="H11" s="21"/>
      <c r="I11" s="2">
        <v>0.21808080808080799</v>
      </c>
      <c r="J11" s="2"/>
      <c r="K11" s="2">
        <v>3.7377049180327901</v>
      </c>
      <c r="L11" s="2"/>
      <c r="M11" s="2"/>
    </row>
    <row r="12" spans="3:13" x14ac:dyDescent="0.2">
      <c r="C12" s="2">
        <v>0.27803030303030302</v>
      </c>
      <c r="D12" s="2"/>
      <c r="E12" s="2">
        <v>10.1920529801325</v>
      </c>
      <c r="F12" s="2"/>
      <c r="G12" s="2"/>
      <c r="H12" s="21"/>
      <c r="I12" s="2">
        <v>0.27803030303030302</v>
      </c>
      <c r="J12" s="2"/>
      <c r="K12" s="2">
        <v>15.880794701986799</v>
      </c>
      <c r="L12" s="2"/>
      <c r="M12" s="2"/>
    </row>
    <row r="13" spans="3:13" x14ac:dyDescent="0.2">
      <c r="C13" s="2">
        <v>0.212878787878788</v>
      </c>
      <c r="D13" s="2"/>
      <c r="E13" s="2">
        <v>1.2168674698795201</v>
      </c>
      <c r="F13" s="2"/>
      <c r="G13" s="2"/>
      <c r="H13" s="21"/>
      <c r="I13" s="2">
        <v>0.212878787878788</v>
      </c>
      <c r="J13" s="2"/>
      <c r="K13" s="2">
        <v>0.843373493975904</v>
      </c>
      <c r="L13" s="2"/>
      <c r="M13" s="2"/>
    </row>
    <row r="14" spans="3:13" x14ac:dyDescent="0.2">
      <c r="C14" s="2">
        <v>0.24297979797979799</v>
      </c>
      <c r="D14" s="2"/>
      <c r="E14" s="2">
        <v>1.78125</v>
      </c>
      <c r="F14" s="2"/>
      <c r="G14" s="2"/>
      <c r="H14" s="21"/>
      <c r="I14" s="2">
        <v>0.24297979797979799</v>
      </c>
      <c r="J14" s="2"/>
      <c r="K14" s="2">
        <v>0.25</v>
      </c>
      <c r="L14" s="2"/>
      <c r="M14" s="2"/>
    </row>
    <row r="15" spans="3:13" x14ac:dyDescent="0.2">
      <c r="C15" s="2">
        <v>0.30856060606060598</v>
      </c>
      <c r="D15" s="2"/>
      <c r="E15" s="2">
        <v>1.56756756756757</v>
      </c>
      <c r="F15" s="2"/>
      <c r="G15" s="2"/>
      <c r="H15" s="21"/>
      <c r="I15" s="2">
        <v>0.30856060606060598</v>
      </c>
      <c r="J15" s="2"/>
      <c r="K15" s="2">
        <v>0.51351351351351404</v>
      </c>
      <c r="L15" s="2"/>
      <c r="M15" s="2"/>
    </row>
    <row r="16" spans="3:13" x14ac:dyDescent="0.2">
      <c r="C16" s="2">
        <v>0.309393939393939</v>
      </c>
      <c r="D16" s="2"/>
      <c r="E16" s="2">
        <v>1.0689655172413799</v>
      </c>
      <c r="F16" s="2"/>
      <c r="G16" s="2"/>
      <c r="H16" s="21"/>
      <c r="I16" s="2">
        <v>0.309393939393939</v>
      </c>
      <c r="J16" s="2"/>
      <c r="K16" s="2">
        <v>0.15517241379310301</v>
      </c>
      <c r="L16" s="2"/>
      <c r="M16" s="2"/>
    </row>
    <row r="17" spans="3:13" x14ac:dyDescent="0.2">
      <c r="C17" s="2">
        <v>0.44434343434343399</v>
      </c>
      <c r="D17" s="2"/>
      <c r="E17" s="2">
        <v>1.1848739495798299</v>
      </c>
      <c r="F17" s="2"/>
      <c r="G17" s="2"/>
      <c r="H17" s="21"/>
      <c r="I17" s="2">
        <v>0.44434343434343399</v>
      </c>
      <c r="J17" s="2"/>
      <c r="K17" s="2">
        <v>0.41176470588235298</v>
      </c>
      <c r="L17" s="2"/>
      <c r="M17" s="2"/>
    </row>
    <row r="18" spans="3:13" x14ac:dyDescent="0.2">
      <c r="C18" s="2">
        <v>0.48060606060606098</v>
      </c>
      <c r="D18" s="2"/>
      <c r="E18" s="2">
        <v>2.2268907563025202</v>
      </c>
      <c r="F18" s="2"/>
      <c r="G18" s="2"/>
      <c r="H18" s="21"/>
      <c r="I18" s="2">
        <v>0.48060606060606098</v>
      </c>
      <c r="J18" s="2"/>
      <c r="K18" s="2">
        <v>1.3277310924369701</v>
      </c>
      <c r="L18" s="2"/>
      <c r="M18" s="2"/>
    </row>
    <row r="19" spans="3:13" x14ac:dyDescent="0.2">
      <c r="C19" s="2">
        <v>0.50666666666666704</v>
      </c>
      <c r="D19" s="2"/>
      <c r="E19" s="2">
        <v>1.4634146341463401</v>
      </c>
      <c r="F19" s="2"/>
      <c r="G19" s="2"/>
      <c r="H19" s="21"/>
      <c r="I19" s="2">
        <v>0.50666666666666704</v>
      </c>
      <c r="J19" s="2"/>
      <c r="K19" s="2">
        <v>4.19715447154472</v>
      </c>
      <c r="L19" s="2"/>
      <c r="M19" s="2"/>
    </row>
    <row r="20" spans="3:13" x14ac:dyDescent="0.2">
      <c r="C20" s="2">
        <v>0.50744949494949498</v>
      </c>
      <c r="D20" s="2"/>
      <c r="E20" s="2">
        <v>24.6666666666667</v>
      </c>
      <c r="F20" s="2"/>
      <c r="G20" s="2"/>
      <c r="H20" s="21"/>
      <c r="I20" s="2">
        <v>0.50744949494949498</v>
      </c>
      <c r="J20" s="2"/>
      <c r="K20" s="2">
        <v>64.866666666666703</v>
      </c>
      <c r="L20" s="2"/>
      <c r="M20" s="2"/>
    </row>
    <row r="21" spans="3:13" x14ac:dyDescent="0.2">
      <c r="C21" s="2">
        <v>8.6927609427609395E-2</v>
      </c>
      <c r="D21" s="2"/>
      <c r="E21" s="2">
        <v>186</v>
      </c>
      <c r="F21" s="2"/>
      <c r="G21" s="2"/>
      <c r="H21" s="21"/>
      <c r="I21" s="2">
        <v>8.6927609427609395E-2</v>
      </c>
      <c r="J21" s="2"/>
      <c r="K21" s="2">
        <v>82</v>
      </c>
      <c r="L21" s="2"/>
      <c r="M21" s="2"/>
    </row>
    <row r="22" spans="3:13" x14ac:dyDescent="0.2">
      <c r="C22" s="2">
        <v>0.110462962962963</v>
      </c>
      <c r="D22" s="2"/>
      <c r="E22" s="2">
        <v>18.149999999999999</v>
      </c>
      <c r="F22" s="2"/>
      <c r="G22" s="2"/>
      <c r="H22" s="21"/>
      <c r="I22" s="2">
        <v>0.110462962962963</v>
      </c>
      <c r="J22" s="2"/>
      <c r="K22" s="2">
        <v>3.8</v>
      </c>
      <c r="L22" s="2"/>
      <c r="M22" s="2"/>
    </row>
    <row r="23" spans="3:13" x14ac:dyDescent="0.2">
      <c r="C23" s="2">
        <v>0.11543771043771001</v>
      </c>
      <c r="D23" s="2"/>
      <c r="E23" s="2">
        <v>16.1666666666667</v>
      </c>
      <c r="F23" s="2"/>
      <c r="G23" s="2"/>
      <c r="H23" s="21"/>
      <c r="I23" s="2">
        <v>0.11543771043771001</v>
      </c>
      <c r="J23" s="2"/>
      <c r="K23" s="2">
        <v>9.3333333333333304</v>
      </c>
      <c r="L23" s="2"/>
      <c r="M23" s="2"/>
    </row>
    <row r="24" spans="3:13" x14ac:dyDescent="0.2">
      <c r="C24" s="2">
        <v>0.117693602693603</v>
      </c>
      <c r="D24" s="2"/>
      <c r="E24" s="2">
        <v>94</v>
      </c>
      <c r="F24" s="2"/>
      <c r="G24" s="2"/>
      <c r="H24" s="21"/>
      <c r="I24" s="2">
        <v>0.117693602693603</v>
      </c>
      <c r="J24" s="2"/>
      <c r="K24" s="2">
        <v>44</v>
      </c>
      <c r="L24" s="2"/>
      <c r="M24" s="2"/>
    </row>
    <row r="25" spans="3:13" x14ac:dyDescent="0.2">
      <c r="C25" s="2">
        <v>0.148181818181818</v>
      </c>
      <c r="D25" s="2"/>
      <c r="E25" s="2">
        <v>30.25</v>
      </c>
      <c r="F25" s="2"/>
      <c r="G25" s="2"/>
      <c r="H25" s="21"/>
      <c r="I25" s="2">
        <v>0.148181818181818</v>
      </c>
      <c r="J25" s="2"/>
      <c r="K25" s="2">
        <v>12.75</v>
      </c>
      <c r="L25" s="2"/>
      <c r="M25" s="2"/>
    </row>
    <row r="26" spans="3:13" x14ac:dyDescent="0.2">
      <c r="C26" s="2">
        <v>0.15623737373737401</v>
      </c>
      <c r="D26" s="2"/>
      <c r="E26" s="2">
        <v>9.3478260869565197</v>
      </c>
      <c r="F26" s="2"/>
      <c r="G26" s="2"/>
      <c r="H26" s="21"/>
      <c r="I26" s="2">
        <v>0.15623737373737401</v>
      </c>
      <c r="J26" s="2"/>
      <c r="K26" s="2">
        <v>5.8260869565217401</v>
      </c>
      <c r="L26" s="2"/>
      <c r="M26" s="2"/>
    </row>
    <row r="27" spans="3:13" x14ac:dyDescent="0.2">
      <c r="C27" s="2">
        <v>0.163106060606061</v>
      </c>
      <c r="D27" s="2"/>
      <c r="E27" s="2">
        <v>12.04</v>
      </c>
      <c r="F27" s="2"/>
      <c r="G27" s="2"/>
      <c r="H27" s="21"/>
      <c r="I27" s="2">
        <v>0.163106060606061</v>
      </c>
      <c r="J27" s="2"/>
      <c r="K27" s="2">
        <v>4.5199999999999996</v>
      </c>
      <c r="L27" s="2"/>
      <c r="M27" s="2"/>
    </row>
    <row r="28" spans="3:13" x14ac:dyDescent="0.2">
      <c r="C28" s="2">
        <v>0.16489898989898999</v>
      </c>
      <c r="D28" s="2"/>
      <c r="E28" s="2">
        <v>59.6666666666667</v>
      </c>
      <c r="F28" s="2"/>
      <c r="G28" s="2"/>
      <c r="H28" s="21"/>
      <c r="I28" s="2">
        <v>0.16489898989898999</v>
      </c>
      <c r="J28" s="2"/>
      <c r="K28" s="2">
        <v>35.6666666666667</v>
      </c>
      <c r="L28" s="2"/>
      <c r="M28" s="2"/>
    </row>
    <row r="29" spans="3:13" x14ac:dyDescent="0.2">
      <c r="C29" s="2">
        <v>0.17845959595959601</v>
      </c>
      <c r="D29" s="2"/>
      <c r="E29" s="2">
        <v>10.1</v>
      </c>
      <c r="F29" s="2"/>
      <c r="G29" s="2"/>
      <c r="H29" s="21"/>
      <c r="I29" s="2">
        <v>0.17845959595959601</v>
      </c>
      <c r="J29" s="2"/>
      <c r="K29" s="2">
        <v>4.2666666666666702</v>
      </c>
      <c r="L29" s="2"/>
      <c r="M29" s="2"/>
    </row>
    <row r="30" spans="3:13" x14ac:dyDescent="0.2">
      <c r="C30" s="2">
        <v>0.18029461279461301</v>
      </c>
      <c r="D30" s="2"/>
      <c r="E30" s="2">
        <v>20.272727272727298</v>
      </c>
      <c r="F30" s="2"/>
      <c r="G30" s="2"/>
      <c r="H30" s="21"/>
      <c r="I30" s="2">
        <v>0.18029461279461301</v>
      </c>
      <c r="J30" s="2"/>
      <c r="K30" s="2">
        <v>6.3636363636363598</v>
      </c>
      <c r="L30" s="2"/>
      <c r="M30" s="2"/>
    </row>
    <row r="31" spans="3:13" x14ac:dyDescent="0.2">
      <c r="C31" s="2">
        <v>0.191388888888889</v>
      </c>
      <c r="D31" s="2"/>
      <c r="E31" s="2">
        <v>2.7250000000000001</v>
      </c>
      <c r="F31" s="2"/>
      <c r="G31" s="2"/>
      <c r="H31" s="21"/>
      <c r="I31" s="2">
        <v>0.191388888888889</v>
      </c>
      <c r="J31" s="2"/>
      <c r="K31" s="2">
        <v>1.5874999999999999</v>
      </c>
      <c r="L31" s="2"/>
      <c r="M31" s="2"/>
    </row>
    <row r="32" spans="3:13" x14ac:dyDescent="0.2">
      <c r="C32" s="2">
        <v>0.19835858585858601</v>
      </c>
      <c r="D32" s="2"/>
      <c r="E32" s="2">
        <v>4.86956521739131</v>
      </c>
      <c r="F32" s="2"/>
      <c r="G32" s="2"/>
      <c r="H32" s="21"/>
      <c r="I32" s="2">
        <v>0.19835858585858601</v>
      </c>
      <c r="J32" s="2"/>
      <c r="K32" s="2">
        <v>3.6956521739130399</v>
      </c>
      <c r="L32" s="2"/>
      <c r="M32" s="2"/>
    </row>
    <row r="33" spans="3:13" x14ac:dyDescent="0.2">
      <c r="C33" s="2">
        <v>0.22131313131313099</v>
      </c>
      <c r="D33" s="2"/>
      <c r="E33" s="2">
        <v>9.125</v>
      </c>
      <c r="F33" s="2"/>
      <c r="G33" s="2"/>
      <c r="H33" s="21"/>
      <c r="I33" s="2">
        <v>0.22131313131313099</v>
      </c>
      <c r="J33" s="2"/>
      <c r="K33" s="2">
        <v>5.2083333333333304</v>
      </c>
      <c r="L33" s="2"/>
      <c r="M33" s="2"/>
    </row>
    <row r="34" spans="3:13" x14ac:dyDescent="0.2">
      <c r="C34" s="2">
        <v>0.221515151515152</v>
      </c>
      <c r="D34" s="2"/>
      <c r="E34" s="2">
        <v>7</v>
      </c>
      <c r="F34" s="2"/>
      <c r="G34" s="2"/>
      <c r="H34" s="21"/>
      <c r="I34" s="2">
        <v>0.221515151515152</v>
      </c>
      <c r="J34" s="2"/>
      <c r="K34" s="2">
        <v>6</v>
      </c>
      <c r="L34" s="2"/>
      <c r="M34" s="2"/>
    </row>
    <row r="35" spans="3:13" x14ac:dyDescent="0.2">
      <c r="C35" s="2">
        <v>0.24515151515151501</v>
      </c>
      <c r="D35" s="2"/>
      <c r="E35" s="2">
        <v>6.4285714285714297</v>
      </c>
      <c r="F35" s="2"/>
      <c r="G35" s="2"/>
      <c r="H35" s="21"/>
      <c r="I35" s="2">
        <v>0.24515151515151501</v>
      </c>
      <c r="J35" s="2"/>
      <c r="K35" s="2">
        <v>4.71428571428571</v>
      </c>
      <c r="L35" s="2"/>
      <c r="M35" s="2"/>
    </row>
    <row r="36" spans="3:13" x14ac:dyDescent="0.2">
      <c r="C36" s="2">
        <v>0.24997474747474699</v>
      </c>
      <c r="D36" s="2"/>
      <c r="E36" s="2">
        <v>3.74074074074074</v>
      </c>
      <c r="F36" s="2"/>
      <c r="G36" s="2"/>
      <c r="H36" s="21"/>
      <c r="I36" s="2">
        <v>0.24997474747474699</v>
      </c>
      <c r="J36" s="2"/>
      <c r="K36" s="2">
        <v>0.96296296296296302</v>
      </c>
      <c r="L36" s="2"/>
      <c r="M36" s="2"/>
    </row>
    <row r="37" spans="3:13" x14ac:dyDescent="0.2">
      <c r="C37" s="2">
        <v>0.25047979797979802</v>
      </c>
      <c r="D37" s="2"/>
      <c r="E37" s="2">
        <v>7.5</v>
      </c>
      <c r="F37" s="2"/>
      <c r="G37" s="2"/>
      <c r="H37" s="21"/>
      <c r="I37" s="2">
        <v>0.25047979797979802</v>
      </c>
      <c r="J37" s="2"/>
      <c r="K37" s="2">
        <v>4.4090909090909101</v>
      </c>
      <c r="L37" s="2"/>
      <c r="M37" s="2"/>
    </row>
    <row r="38" spans="3:13" x14ac:dyDescent="0.2">
      <c r="C38" s="2">
        <v>0.25830808080808099</v>
      </c>
      <c r="D38" s="2"/>
      <c r="E38" s="2">
        <v>19.1428571428571</v>
      </c>
      <c r="F38" s="2"/>
      <c r="G38" s="2"/>
      <c r="H38" s="21"/>
      <c r="I38" s="2">
        <v>0.25830808080808099</v>
      </c>
      <c r="J38" s="2"/>
      <c r="K38" s="2">
        <v>9.4285714285714306</v>
      </c>
      <c r="L38" s="2"/>
      <c r="M38" s="2"/>
    </row>
    <row r="39" spans="3:13" x14ac:dyDescent="0.2">
      <c r="C39" s="2">
        <v>0.26303872053872102</v>
      </c>
      <c r="D39" s="2"/>
      <c r="E39" s="2">
        <v>11.6</v>
      </c>
      <c r="F39" s="2"/>
      <c r="G39" s="2"/>
      <c r="H39" s="21"/>
      <c r="I39" s="2">
        <v>0.26303872053872102</v>
      </c>
      <c r="J39" s="2"/>
      <c r="K39" s="2">
        <v>6.1333333333333302</v>
      </c>
      <c r="L39" s="2"/>
      <c r="M39" s="2"/>
    </row>
    <row r="40" spans="3:13" x14ac:dyDescent="0.2">
      <c r="C40" s="2">
        <v>0.27393939393939398</v>
      </c>
      <c r="D40" s="2"/>
      <c r="E40" s="2">
        <v>6.5909090909090899</v>
      </c>
      <c r="F40" s="2"/>
      <c r="G40" s="2"/>
      <c r="H40" s="21"/>
      <c r="I40" s="2">
        <v>0.27393939393939398</v>
      </c>
      <c r="J40" s="2"/>
      <c r="K40" s="2">
        <v>3.7727272727272698</v>
      </c>
      <c r="L40" s="2"/>
      <c r="M40" s="2"/>
    </row>
    <row r="41" spans="3:13" x14ac:dyDescent="0.2">
      <c r="C41" s="2">
        <v>0.27431818181818202</v>
      </c>
      <c r="D41" s="2"/>
      <c r="E41" s="2">
        <v>5.78125</v>
      </c>
      <c r="F41" s="2"/>
      <c r="G41" s="2"/>
      <c r="H41" s="21"/>
      <c r="I41" s="2">
        <v>0.27431818181818202</v>
      </c>
      <c r="J41" s="2"/>
      <c r="K41" s="2">
        <v>4.4375</v>
      </c>
      <c r="L41" s="2"/>
      <c r="M41" s="2"/>
    </row>
    <row r="42" spans="3:13" x14ac:dyDescent="0.2">
      <c r="C42" s="2">
        <v>0.28242424242424202</v>
      </c>
      <c r="D42" s="2"/>
      <c r="E42" s="2">
        <v>29</v>
      </c>
      <c r="F42" s="2"/>
      <c r="G42" s="2"/>
      <c r="H42" s="21"/>
      <c r="I42" s="2">
        <v>0.28242424242424202</v>
      </c>
      <c r="J42" s="2"/>
      <c r="K42" s="2">
        <v>31.5</v>
      </c>
      <c r="L42" s="2"/>
      <c r="M42" s="2"/>
    </row>
    <row r="43" spans="3:13" x14ac:dyDescent="0.2">
      <c r="C43" s="2">
        <v>0.28784511784511801</v>
      </c>
      <c r="D43" s="2"/>
      <c r="E43" s="2">
        <v>1.0204081632653099</v>
      </c>
      <c r="F43" s="2"/>
      <c r="G43" s="2"/>
      <c r="H43" s="21"/>
      <c r="I43" s="2">
        <v>0.28784511784511801</v>
      </c>
      <c r="J43" s="2"/>
      <c r="K43" s="2">
        <v>0.89795918367347005</v>
      </c>
      <c r="L43" s="2"/>
      <c r="M43" s="2"/>
    </row>
    <row r="44" spans="3:13" x14ac:dyDescent="0.2">
      <c r="C44" s="2">
        <v>0.29386363636363599</v>
      </c>
      <c r="D44" s="2"/>
      <c r="E44" s="2">
        <v>13.2</v>
      </c>
      <c r="F44" s="2"/>
      <c r="G44" s="2"/>
      <c r="H44" s="21"/>
      <c r="I44" s="2">
        <v>0.29386363636363599</v>
      </c>
      <c r="J44" s="2"/>
      <c r="K44" s="2">
        <v>4.8</v>
      </c>
      <c r="L44" s="2"/>
      <c r="M44" s="2"/>
    </row>
    <row r="45" spans="3:13" x14ac:dyDescent="0.2">
      <c r="C45" s="2">
        <v>0.29409090909090901</v>
      </c>
      <c r="D45" s="2"/>
      <c r="E45" s="2">
        <v>4.3095238095238102</v>
      </c>
      <c r="F45" s="2"/>
      <c r="G45" s="2"/>
      <c r="H45" s="21"/>
      <c r="I45" s="2">
        <v>0.29409090909090901</v>
      </c>
      <c r="J45" s="2"/>
      <c r="K45" s="2">
        <v>4.3571428571428603</v>
      </c>
      <c r="L45" s="2"/>
      <c r="M45" s="2"/>
    </row>
    <row r="46" spans="3:13" x14ac:dyDescent="0.2">
      <c r="C46" s="2">
        <v>0.30330808080808103</v>
      </c>
      <c r="D46" s="2"/>
      <c r="E46" s="2">
        <v>1.62790697674419</v>
      </c>
      <c r="F46" s="2"/>
      <c r="G46" s="2"/>
      <c r="H46" s="21"/>
      <c r="I46" s="2">
        <v>0.30330808080808103</v>
      </c>
      <c r="J46" s="2"/>
      <c r="K46" s="2">
        <v>0.46511627906976699</v>
      </c>
      <c r="L46" s="2"/>
      <c r="M46" s="2"/>
    </row>
    <row r="47" spans="3:13" x14ac:dyDescent="0.2">
      <c r="C47" s="2">
        <v>0.35113636363636402</v>
      </c>
      <c r="D47" s="2"/>
      <c r="E47" s="2">
        <v>1.13333333333333</v>
      </c>
      <c r="F47" s="2"/>
      <c r="G47" s="2"/>
      <c r="H47" s="21"/>
      <c r="I47" s="2">
        <v>0.35113636363636402</v>
      </c>
      <c r="J47" s="2"/>
      <c r="K47" s="2">
        <v>1.7777777777777799</v>
      </c>
      <c r="L47" s="2"/>
      <c r="M47" s="2"/>
    </row>
    <row r="48" spans="3:13" x14ac:dyDescent="0.2">
      <c r="C48" s="2">
        <v>0.42914141414141399</v>
      </c>
      <c r="D48" s="2"/>
      <c r="E48" s="2">
        <v>1.11267605633803</v>
      </c>
      <c r="F48" s="2"/>
      <c r="G48" s="2"/>
      <c r="H48" s="21"/>
      <c r="I48" s="2">
        <v>0.42914141414141399</v>
      </c>
      <c r="J48" s="2"/>
      <c r="K48" s="2">
        <v>0.46478873239436602</v>
      </c>
      <c r="L48" s="2"/>
      <c r="M48" s="2"/>
    </row>
    <row r="49" spans="3:13" x14ac:dyDescent="0.2">
      <c r="C49" s="2">
        <v>0.40325757575757598</v>
      </c>
      <c r="D49" s="2"/>
      <c r="E49" s="2">
        <v>1.2374429223744301</v>
      </c>
      <c r="F49" s="2"/>
      <c r="G49" s="2"/>
      <c r="H49" s="21"/>
      <c r="I49" s="2">
        <v>0.40325757575757598</v>
      </c>
      <c r="J49" s="2"/>
      <c r="K49" s="2">
        <v>2.9223744292237401</v>
      </c>
      <c r="L49" s="2"/>
      <c r="M49" s="2"/>
    </row>
    <row r="50" spans="3:13" x14ac:dyDescent="0.2">
      <c r="C50" s="2">
        <v>0.41330808080808101</v>
      </c>
      <c r="D50" s="2"/>
      <c r="E50" s="2">
        <v>21.271186440678001</v>
      </c>
      <c r="F50" s="2"/>
      <c r="G50" s="2"/>
      <c r="H50" s="21"/>
      <c r="I50" s="2">
        <v>0.41330808080808101</v>
      </c>
      <c r="J50" s="2"/>
      <c r="K50" s="2">
        <v>0.69491525423728795</v>
      </c>
      <c r="L50" s="2"/>
      <c r="M50" s="2"/>
    </row>
    <row r="51" spans="3:13" x14ac:dyDescent="0.2">
      <c r="C51" s="2">
        <v>0.42603535353535399</v>
      </c>
      <c r="D51" s="2"/>
      <c r="E51" s="2">
        <v>4.0921052631579</v>
      </c>
      <c r="F51" s="2"/>
      <c r="G51" s="2"/>
      <c r="H51" s="21"/>
      <c r="I51" s="2">
        <v>0.42603535353535399</v>
      </c>
      <c r="J51" s="2"/>
      <c r="K51" s="2">
        <v>1.1447368421052599</v>
      </c>
      <c r="L51" s="2"/>
      <c r="M51" s="2"/>
    </row>
    <row r="52" spans="3:13" x14ac:dyDescent="0.2">
      <c r="C52" s="2">
        <v>0.43858585858585902</v>
      </c>
      <c r="D52" s="2"/>
      <c r="E52" s="2">
        <v>11.475609756097599</v>
      </c>
      <c r="F52" s="2"/>
      <c r="G52" s="2"/>
      <c r="H52" s="21"/>
      <c r="I52" s="2">
        <v>0.43858585858585902</v>
      </c>
      <c r="J52" s="2"/>
      <c r="K52" s="2">
        <v>9.3780487804878003</v>
      </c>
      <c r="L52" s="2"/>
      <c r="M52" s="2"/>
    </row>
    <row r="53" spans="3:13" x14ac:dyDescent="0.2">
      <c r="C53" s="2">
        <v>0.216700336700337</v>
      </c>
      <c r="D53" s="2"/>
      <c r="E53" s="2">
        <v>1.15384615384615</v>
      </c>
      <c r="F53" s="2"/>
      <c r="G53" s="2"/>
      <c r="H53" s="21"/>
      <c r="I53" s="2">
        <v>0.216700336700337</v>
      </c>
      <c r="J53" s="2"/>
      <c r="K53" s="2">
        <v>1.9615384615384599</v>
      </c>
      <c r="L53" s="2"/>
      <c r="M53" s="2"/>
    </row>
    <row r="54" spans="3:13" x14ac:dyDescent="0.2">
      <c r="C54" s="2">
        <v>0.298367003367003</v>
      </c>
      <c r="D54" s="2"/>
      <c r="E54" s="2">
        <v>1.8235294117647101</v>
      </c>
      <c r="F54" s="2"/>
      <c r="G54" s="2"/>
      <c r="H54" s="21"/>
      <c r="I54" s="2">
        <v>0.298367003367003</v>
      </c>
      <c r="J54" s="2"/>
      <c r="K54" s="2">
        <v>2.8823529411764701</v>
      </c>
      <c r="L54" s="2"/>
      <c r="M54" s="2"/>
    </row>
    <row r="55" spans="3:13" x14ac:dyDescent="0.2">
      <c r="C55" s="2">
        <v>0.35748316498316501</v>
      </c>
      <c r="D55" s="2"/>
      <c r="E55" s="2">
        <v>1.3014705882352899</v>
      </c>
      <c r="F55" s="2"/>
      <c r="G55" s="2"/>
      <c r="H55" s="21"/>
      <c r="I55" s="2">
        <v>0.35748316498316501</v>
      </c>
      <c r="J55" s="2"/>
      <c r="K55" s="2">
        <v>0.316176470588235</v>
      </c>
      <c r="L55" s="2"/>
      <c r="M55" s="2"/>
    </row>
    <row r="56" spans="3:13" x14ac:dyDescent="0.2">
      <c r="C56" s="2">
        <v>0.43781144781144798</v>
      </c>
      <c r="D56" s="2"/>
      <c r="E56" s="2">
        <v>12.2</v>
      </c>
      <c r="F56" s="2"/>
      <c r="G56" s="2"/>
      <c r="H56" s="21"/>
      <c r="I56" s="2">
        <v>0.43781144781144798</v>
      </c>
      <c r="J56" s="2"/>
      <c r="K56" s="2">
        <v>4.4666666666666703</v>
      </c>
      <c r="L56" s="2"/>
      <c r="M56" s="2"/>
    </row>
    <row r="57" spans="3:13" x14ac:dyDescent="0.2">
      <c r="C57" s="2">
        <v>0.44387205387205397</v>
      </c>
      <c r="D57" s="2"/>
      <c r="E57" s="2">
        <v>19.647058823529399</v>
      </c>
      <c r="F57" s="2"/>
      <c r="G57" s="2"/>
      <c r="H57" s="21"/>
      <c r="I57" s="2">
        <v>0.44387205387205397</v>
      </c>
      <c r="J57" s="2"/>
      <c r="K57" s="2">
        <v>0.2</v>
      </c>
      <c r="L57" s="2"/>
      <c r="M57" s="2"/>
    </row>
    <row r="58" spans="3:13" x14ac:dyDescent="0.2">
      <c r="C58" s="2">
        <v>0.47914983164983199</v>
      </c>
      <c r="D58" s="2"/>
      <c r="E58" s="2">
        <v>2.2186788154897501</v>
      </c>
      <c r="F58" s="2"/>
      <c r="G58" s="2"/>
      <c r="H58" s="21"/>
      <c r="I58" s="2">
        <v>0.47914983164983199</v>
      </c>
      <c r="J58" s="2"/>
      <c r="K58" s="2">
        <v>0.42710706150341698</v>
      </c>
      <c r="L58" s="2"/>
      <c r="M58" s="2"/>
    </row>
    <row r="59" spans="3:13" x14ac:dyDescent="0.2">
      <c r="C59" s="2">
        <v>0.156927609427609</v>
      </c>
      <c r="D59" s="2"/>
      <c r="E59" s="2">
        <v>1.57364341085271</v>
      </c>
      <c r="F59" s="2"/>
      <c r="G59" s="2"/>
      <c r="H59" s="21"/>
      <c r="I59" s="2">
        <v>0.156927609427609</v>
      </c>
      <c r="J59" s="2"/>
      <c r="K59" s="2">
        <v>1.2325581395348799</v>
      </c>
      <c r="L59" s="2"/>
      <c r="M59" s="2"/>
    </row>
    <row r="60" spans="3:13" x14ac:dyDescent="0.2">
      <c r="C60" s="2">
        <v>0.18196127946127899</v>
      </c>
      <c r="D60" s="2"/>
      <c r="E60" s="2">
        <v>1.14942528735632</v>
      </c>
      <c r="F60" s="2"/>
      <c r="G60" s="2"/>
      <c r="H60" s="21"/>
      <c r="I60" s="2">
        <v>0.18196127946127899</v>
      </c>
      <c r="J60" s="2"/>
      <c r="K60" s="2">
        <v>1.5057471264367801</v>
      </c>
      <c r="L60" s="2"/>
      <c r="M60" s="2"/>
    </row>
    <row r="61" spans="3:13" x14ac:dyDescent="0.2">
      <c r="C61" s="2">
        <v>0.19365319865319899</v>
      </c>
      <c r="D61" s="2"/>
      <c r="E61" s="2">
        <v>1.3595505617977499</v>
      </c>
      <c r="F61" s="2"/>
      <c r="G61" s="2"/>
      <c r="H61" s="21"/>
      <c r="I61" s="2">
        <v>0.19365319865319899</v>
      </c>
      <c r="J61" s="2"/>
      <c r="K61" s="2">
        <v>0.84269662921348298</v>
      </c>
      <c r="L61" s="2"/>
      <c r="M61" s="2"/>
    </row>
    <row r="62" spans="3:13" x14ac:dyDescent="0.2">
      <c r="C62" s="2">
        <v>0.21425925925925901</v>
      </c>
      <c r="D62" s="2"/>
      <c r="E62" s="2">
        <v>1.44776119402985</v>
      </c>
      <c r="F62" s="2"/>
      <c r="G62" s="2"/>
      <c r="H62" s="21"/>
      <c r="I62" s="2">
        <v>0.21425925925925901</v>
      </c>
      <c r="J62" s="2"/>
      <c r="K62" s="2">
        <v>0.41791044776119401</v>
      </c>
      <c r="L62" s="2"/>
      <c r="M62" s="2"/>
    </row>
    <row r="63" spans="3:13" x14ac:dyDescent="0.2">
      <c r="C63" s="2">
        <v>0.21430976430976401</v>
      </c>
      <c r="D63" s="2"/>
      <c r="E63" s="2">
        <v>1.97619047619048</v>
      </c>
      <c r="F63" s="2"/>
      <c r="G63" s="2"/>
      <c r="H63" s="21"/>
      <c r="I63" s="2">
        <v>0.21430976430976401</v>
      </c>
      <c r="J63" s="2"/>
      <c r="K63" s="2">
        <v>2.7738095238095202</v>
      </c>
      <c r="L63" s="2"/>
      <c r="M63" s="2"/>
    </row>
    <row r="64" spans="3:13" x14ac:dyDescent="0.2">
      <c r="C64" s="2">
        <v>0.21718855218855199</v>
      </c>
      <c r="D64" s="2"/>
      <c r="E64" s="2">
        <v>1.07</v>
      </c>
      <c r="F64" s="2"/>
      <c r="G64" s="2"/>
      <c r="H64" s="21"/>
      <c r="I64" s="2">
        <v>0.21718855218855199</v>
      </c>
      <c r="J64" s="2"/>
      <c r="K64" s="2">
        <v>1.43</v>
      </c>
      <c r="L64" s="2"/>
      <c r="M64" s="2"/>
    </row>
    <row r="65" spans="3:13" x14ac:dyDescent="0.2">
      <c r="C65" s="2">
        <v>0.22405723905723901</v>
      </c>
      <c r="D65" s="2"/>
      <c r="E65" s="2">
        <v>1.12903225806452</v>
      </c>
      <c r="F65" s="2"/>
      <c r="G65" s="2"/>
      <c r="H65" s="21"/>
      <c r="I65" s="2">
        <v>0.22405723905723901</v>
      </c>
      <c r="J65" s="2"/>
      <c r="K65" s="2">
        <v>0.58064516129032295</v>
      </c>
      <c r="L65" s="2"/>
      <c r="M65" s="2"/>
    </row>
    <row r="66" spans="3:13" x14ac:dyDescent="0.2">
      <c r="C66" s="2">
        <v>0.22977272727272699</v>
      </c>
      <c r="D66" s="2"/>
      <c r="E66" s="2">
        <v>5.1363636363636402</v>
      </c>
      <c r="F66" s="2"/>
      <c r="G66" s="2"/>
      <c r="H66" s="21"/>
      <c r="I66" s="2">
        <v>0.22977272727272699</v>
      </c>
      <c r="J66" s="2"/>
      <c r="K66" s="2">
        <v>2.1818181818181799</v>
      </c>
      <c r="L66" s="2"/>
      <c r="M66" s="2"/>
    </row>
    <row r="67" spans="3:13" x14ac:dyDescent="0.2">
      <c r="C67" s="2">
        <v>0.240597643097643</v>
      </c>
      <c r="D67" s="2"/>
      <c r="E67" s="2">
        <v>1.2716049382716099</v>
      </c>
      <c r="F67" s="2"/>
      <c r="G67" s="2"/>
      <c r="H67" s="21"/>
      <c r="I67" s="2">
        <v>0.240597643097643</v>
      </c>
      <c r="J67" s="2"/>
      <c r="K67" s="2">
        <v>1.0864197530864199</v>
      </c>
      <c r="L67" s="2"/>
      <c r="M67" s="2"/>
    </row>
    <row r="68" spans="3:13" x14ac:dyDescent="0.2">
      <c r="C68" s="2">
        <v>0.28803872053872098</v>
      </c>
      <c r="D68" s="2"/>
      <c r="E68" s="2">
        <v>1.3214285714285701</v>
      </c>
      <c r="F68" s="2"/>
      <c r="G68" s="2"/>
      <c r="H68" s="21"/>
      <c r="I68" s="2">
        <v>0.28803872053872098</v>
      </c>
      <c r="J68" s="2"/>
      <c r="K68" s="2">
        <v>0.57142857142857195</v>
      </c>
      <c r="L68" s="2"/>
      <c r="M68" s="2"/>
    </row>
    <row r="69" spans="3:13" x14ac:dyDescent="0.2">
      <c r="C69" s="2">
        <v>0.318249158249158</v>
      </c>
      <c r="D69" s="2"/>
      <c r="E69" s="2">
        <v>1.36363636363636</v>
      </c>
      <c r="F69" s="2"/>
      <c r="G69" s="2"/>
      <c r="H69" s="21"/>
      <c r="I69" s="2">
        <v>0.318249158249158</v>
      </c>
      <c r="J69" s="2"/>
      <c r="K69" s="2">
        <v>0.51515151515151503</v>
      </c>
      <c r="L69" s="2"/>
      <c r="M69" s="2"/>
    </row>
    <row r="70" spans="3:13" x14ac:dyDescent="0.2">
      <c r="C70" s="2">
        <v>0.42324915824915799</v>
      </c>
      <c r="D70" s="2"/>
      <c r="E70" s="2">
        <v>10.5151515151515</v>
      </c>
      <c r="F70" s="2"/>
      <c r="G70" s="2"/>
      <c r="H70" s="21"/>
      <c r="I70" s="2">
        <v>0.42324915824915799</v>
      </c>
      <c r="J70" s="2"/>
      <c r="K70" s="2">
        <v>0.37878787878787901</v>
      </c>
      <c r="L70" s="2"/>
      <c r="M70" s="2"/>
    </row>
    <row r="71" spans="3:13" x14ac:dyDescent="0.2">
      <c r="C71" s="2">
        <v>0.44514309764309801</v>
      </c>
      <c r="D71" s="2"/>
      <c r="E71" s="2">
        <v>8.2653061224489797</v>
      </c>
      <c r="F71" s="2"/>
      <c r="G71" s="2"/>
      <c r="H71" s="21"/>
      <c r="I71" s="2">
        <v>0.44514309764309801</v>
      </c>
      <c r="J71" s="2"/>
      <c r="K71" s="2">
        <v>0.71428571428571397</v>
      </c>
      <c r="L71" s="2"/>
      <c r="M71" s="2"/>
    </row>
    <row r="72" spans="3:13" x14ac:dyDescent="0.2">
      <c r="C72" s="2">
        <v>0.10530303030303</v>
      </c>
      <c r="D72" s="2"/>
      <c r="E72" s="2">
        <v>1.1884057971014499</v>
      </c>
      <c r="F72" s="2"/>
      <c r="G72" s="2"/>
      <c r="H72" s="21"/>
      <c r="I72" s="2">
        <v>0.10530303030303</v>
      </c>
      <c r="J72" s="2"/>
      <c r="K72" s="2">
        <v>0.39130434782608697</v>
      </c>
      <c r="L72" s="2"/>
      <c r="M72" s="2"/>
    </row>
    <row r="73" spans="3:13" x14ac:dyDescent="0.2">
      <c r="C73" s="2">
        <v>0.106262626262626</v>
      </c>
      <c r="D73" s="2"/>
      <c r="E73" s="2">
        <v>1.53488372093023</v>
      </c>
      <c r="F73" s="2"/>
      <c r="G73" s="2"/>
      <c r="H73" s="21"/>
      <c r="I73" s="2">
        <v>0.106262626262626</v>
      </c>
      <c r="J73" s="2"/>
      <c r="K73" s="2">
        <v>0.61627906976744196</v>
      </c>
      <c r="L73" s="2"/>
      <c r="M73" s="2"/>
    </row>
    <row r="74" spans="3:13" x14ac:dyDescent="0.2">
      <c r="C74" s="2">
        <v>0.118005050505051</v>
      </c>
      <c r="D74" s="2"/>
      <c r="E74" s="2">
        <v>1.18085106382979</v>
      </c>
      <c r="F74" s="2"/>
      <c r="G74" s="2"/>
      <c r="H74" s="21"/>
      <c r="I74" s="2">
        <v>0.118005050505051</v>
      </c>
      <c r="J74" s="2"/>
      <c r="K74" s="2">
        <v>0.57446808510638303</v>
      </c>
      <c r="L74" s="2"/>
      <c r="M74" s="2"/>
    </row>
    <row r="75" spans="3:13" x14ac:dyDescent="0.2">
      <c r="C75" s="2">
        <v>0.1328367003367</v>
      </c>
      <c r="D75" s="2"/>
      <c r="E75" s="2">
        <v>1.02857142857143</v>
      </c>
      <c r="F75" s="2"/>
      <c r="G75" s="2"/>
      <c r="H75" s="21"/>
      <c r="I75" s="2">
        <v>0.1328367003367</v>
      </c>
      <c r="J75" s="2"/>
      <c r="K75" s="2">
        <v>0.58571428571428596</v>
      </c>
      <c r="L75" s="2"/>
      <c r="M75" s="2"/>
    </row>
    <row r="76" spans="3:13" x14ac:dyDescent="0.2">
      <c r="C76" s="2">
        <v>0.13337542087542101</v>
      </c>
      <c r="D76" s="2"/>
      <c r="E76" s="2">
        <v>1.1923076923076901</v>
      </c>
      <c r="F76" s="2"/>
      <c r="G76" s="2"/>
      <c r="H76" s="21"/>
      <c r="I76" s="2">
        <v>0.13337542087542101</v>
      </c>
      <c r="J76" s="2"/>
      <c r="K76" s="2">
        <v>0.83333333333333304</v>
      </c>
      <c r="L76" s="2"/>
      <c r="M76" s="2"/>
    </row>
    <row r="77" spans="3:13" x14ac:dyDescent="0.2">
      <c r="C77" s="2">
        <v>0.15921717171717201</v>
      </c>
      <c r="D77" s="2"/>
      <c r="E77" s="2">
        <v>1.19266055045872</v>
      </c>
      <c r="F77" s="2"/>
      <c r="G77" s="2"/>
      <c r="H77" s="21"/>
      <c r="I77" s="2">
        <v>0.15921717171717201</v>
      </c>
      <c r="J77" s="2"/>
      <c r="K77" s="2">
        <v>0.63302752293578002</v>
      </c>
      <c r="L77" s="2"/>
      <c r="M77" s="2"/>
    </row>
    <row r="78" spans="3:13" x14ac:dyDescent="0.2">
      <c r="C78" s="2">
        <v>0.17166666666666699</v>
      </c>
      <c r="D78" s="2"/>
      <c r="E78" s="2">
        <v>1.36241610738255</v>
      </c>
      <c r="F78" s="2"/>
      <c r="G78" s="2"/>
      <c r="H78" s="21"/>
      <c r="I78" s="2">
        <v>0.17166666666666699</v>
      </c>
      <c r="J78" s="2"/>
      <c r="K78" s="2">
        <v>0.48993288590604001</v>
      </c>
      <c r="L78" s="2"/>
      <c r="M78" s="2"/>
    </row>
    <row r="79" spans="3:13" x14ac:dyDescent="0.2">
      <c r="C79" s="2">
        <v>0.172777777777778</v>
      </c>
      <c r="D79" s="2"/>
      <c r="E79" s="2">
        <v>1.46938775510204</v>
      </c>
      <c r="F79" s="2"/>
      <c r="G79" s="2"/>
      <c r="H79" s="21"/>
      <c r="I79" s="2">
        <v>0.172777777777778</v>
      </c>
      <c r="J79" s="2"/>
      <c r="K79" s="2">
        <v>0.73469387755102</v>
      </c>
      <c r="L79" s="2"/>
      <c r="M79" s="2"/>
    </row>
    <row r="80" spans="3:13" x14ac:dyDescent="0.2">
      <c r="C80" s="2">
        <v>0.194141414141414</v>
      </c>
      <c r="D80" s="2"/>
      <c r="E80" s="2">
        <v>1.31666666666667</v>
      </c>
      <c r="F80" s="2"/>
      <c r="G80" s="2"/>
      <c r="H80" s="21"/>
      <c r="I80" s="2">
        <v>0.194141414141414</v>
      </c>
      <c r="J80" s="2"/>
      <c r="K80" s="2">
        <v>0.53333333333333299</v>
      </c>
      <c r="L80" s="2"/>
      <c r="M80" s="2"/>
    </row>
    <row r="81" spans="3:13" x14ac:dyDescent="0.2">
      <c r="C81" s="2">
        <v>0.19782828282828299</v>
      </c>
      <c r="D81" s="2"/>
      <c r="E81" s="2">
        <v>1.11392405063291</v>
      </c>
      <c r="F81" s="2"/>
      <c r="G81" s="2"/>
      <c r="H81" s="21"/>
      <c r="I81" s="2">
        <v>0.19782828282828299</v>
      </c>
      <c r="J81" s="2"/>
      <c r="K81" s="2">
        <v>0.79746835443038</v>
      </c>
      <c r="L81" s="2"/>
      <c r="M81" s="2"/>
    </row>
    <row r="82" spans="3:13" x14ac:dyDescent="0.2">
      <c r="C82" s="2">
        <v>0.21181818181818199</v>
      </c>
      <c r="D82" s="2"/>
      <c r="E82" s="2">
        <v>1.21476510067114</v>
      </c>
      <c r="F82" s="2"/>
      <c r="G82" s="2"/>
      <c r="H82" s="21"/>
      <c r="I82" s="2">
        <v>0.21181818181818199</v>
      </c>
      <c r="J82" s="2"/>
      <c r="K82" s="2">
        <v>0.83892617449664397</v>
      </c>
      <c r="L82" s="2"/>
      <c r="M82" s="2"/>
    </row>
    <row r="83" spans="3:13" x14ac:dyDescent="0.2">
      <c r="C83" s="2">
        <v>0.23005050505050501</v>
      </c>
      <c r="D83" s="2"/>
      <c r="E83" s="2">
        <v>1.5045871559632999</v>
      </c>
      <c r="F83" s="2"/>
      <c r="G83" s="2"/>
      <c r="H83" s="21"/>
      <c r="I83" s="2">
        <v>0.23005050505050501</v>
      </c>
      <c r="J83" s="2"/>
      <c r="K83" s="2">
        <v>0.66972477064220204</v>
      </c>
      <c r="L83" s="2"/>
      <c r="M83" s="2"/>
    </row>
    <row r="84" spans="3:13" x14ac:dyDescent="0.2">
      <c r="C84" s="2">
        <v>0.365681818181818</v>
      </c>
      <c r="D84" s="2"/>
      <c r="E84" s="2">
        <v>1.0909090909090899</v>
      </c>
      <c r="F84" s="2"/>
      <c r="G84" s="2"/>
      <c r="H84" s="21"/>
      <c r="I84" s="2">
        <v>0.365681818181818</v>
      </c>
      <c r="J84" s="2"/>
      <c r="K84" s="2">
        <v>1.27272727272727</v>
      </c>
      <c r="L84" s="2"/>
      <c r="M84" s="2"/>
    </row>
    <row r="85" spans="3:13" x14ac:dyDescent="0.2">
      <c r="C85" s="2">
        <v>0.38207070707070701</v>
      </c>
      <c r="D85" s="2"/>
      <c r="E85" s="2">
        <v>1.80714285714286</v>
      </c>
      <c r="F85" s="2"/>
      <c r="G85" s="2"/>
      <c r="H85" s="21"/>
      <c r="I85" s="2">
        <v>0.38207070707070701</v>
      </c>
      <c r="J85" s="2"/>
      <c r="K85" s="2">
        <v>3.8357142857142899</v>
      </c>
      <c r="L85" s="2"/>
      <c r="M85" s="2"/>
    </row>
    <row r="86" spans="3:13" x14ac:dyDescent="0.2">
      <c r="C86" s="2">
        <v>0.45232323232323202</v>
      </c>
      <c r="D86" s="2"/>
      <c r="E86" s="2">
        <v>14.409836065573799</v>
      </c>
      <c r="F86" s="2"/>
      <c r="G86" s="2"/>
      <c r="H86" s="21"/>
      <c r="I86" s="2">
        <v>0.45232323232323202</v>
      </c>
      <c r="J86" s="2"/>
      <c r="K86" s="2">
        <v>1.4098360655737701</v>
      </c>
      <c r="L86" s="2"/>
      <c r="M86" s="2"/>
    </row>
    <row r="87" spans="3:13" x14ac:dyDescent="0.2">
      <c r="C87" s="2">
        <v>0.47671717171717198</v>
      </c>
      <c r="D87" s="2"/>
      <c r="E87" s="2">
        <v>2.6797385620915</v>
      </c>
      <c r="F87" s="2"/>
      <c r="G87" s="2"/>
      <c r="H87" s="21"/>
      <c r="I87" s="2">
        <v>0.47671717171717198</v>
      </c>
      <c r="J87" s="2"/>
      <c r="K87" s="2">
        <v>1.7516339869280999</v>
      </c>
      <c r="L87" s="2"/>
      <c r="M87" s="2"/>
    </row>
    <row r="88" spans="3:13" x14ac:dyDescent="0.2">
      <c r="C88" s="2">
        <v>0.107979797979798</v>
      </c>
      <c r="D88" s="2"/>
      <c r="E88" s="2">
        <v>1.0873015873015901</v>
      </c>
      <c r="F88" s="2"/>
      <c r="G88" s="2"/>
      <c r="H88" s="21"/>
      <c r="I88" s="2">
        <v>0.107979797979798</v>
      </c>
      <c r="J88" s="2"/>
      <c r="K88" s="2">
        <v>0.92063492063492103</v>
      </c>
      <c r="L88" s="2"/>
      <c r="M88" s="2"/>
    </row>
    <row r="89" spans="3:13" x14ac:dyDescent="0.2">
      <c r="C89" s="2">
        <v>0.14012626262626299</v>
      </c>
      <c r="D89" s="2"/>
      <c r="E89" s="2">
        <v>2.2999999999999998</v>
      </c>
      <c r="F89" s="2"/>
      <c r="G89" s="2"/>
      <c r="H89" s="21"/>
      <c r="I89" s="2">
        <v>0.14012626262626299</v>
      </c>
      <c r="J89" s="2"/>
      <c r="K89" s="2">
        <v>3.6</v>
      </c>
      <c r="L89" s="2"/>
      <c r="M89" s="2"/>
    </row>
    <row r="90" spans="3:13" x14ac:dyDescent="0.2">
      <c r="C90" s="2">
        <v>0.14436868686868701</v>
      </c>
      <c r="D90" s="2"/>
      <c r="E90" s="2">
        <v>1.4771784232365099</v>
      </c>
      <c r="F90" s="2"/>
      <c r="G90" s="2"/>
      <c r="H90" s="21"/>
      <c r="I90" s="2">
        <v>0.14436868686868701</v>
      </c>
      <c r="J90" s="2"/>
      <c r="K90" s="2">
        <v>0.59751037344398295</v>
      </c>
      <c r="L90" s="2"/>
      <c r="M90" s="2"/>
    </row>
    <row r="91" spans="3:13" x14ac:dyDescent="0.2">
      <c r="C91" s="2">
        <v>0.153661616161616</v>
      </c>
      <c r="D91" s="2"/>
      <c r="E91" s="2">
        <v>3.2268041237113398</v>
      </c>
      <c r="F91" s="2"/>
      <c r="G91" s="2"/>
      <c r="H91" s="21"/>
      <c r="I91" s="2">
        <v>0.153661616161616</v>
      </c>
      <c r="J91" s="2"/>
      <c r="K91" s="2">
        <v>0.93814432989690699</v>
      </c>
      <c r="L91" s="2"/>
      <c r="M91" s="2"/>
    </row>
    <row r="92" spans="3:13" x14ac:dyDescent="0.2">
      <c r="C92" s="2">
        <v>0.15851010101010099</v>
      </c>
      <c r="D92" s="2"/>
      <c r="E92" s="2">
        <v>2.3374999999999999</v>
      </c>
      <c r="F92" s="2"/>
      <c r="G92" s="2"/>
      <c r="H92" s="21"/>
      <c r="I92" s="2">
        <v>0.15851010101010099</v>
      </c>
      <c r="J92" s="2"/>
      <c r="K92" s="2">
        <v>0.66249999999999998</v>
      </c>
      <c r="L92" s="2"/>
      <c r="M92" s="2"/>
    </row>
    <row r="93" spans="3:13" x14ac:dyDescent="0.2">
      <c r="C93" s="2">
        <v>0.191212121212121</v>
      </c>
      <c r="D93" s="2"/>
      <c r="E93" s="2">
        <v>1.3125</v>
      </c>
      <c r="F93" s="2"/>
      <c r="G93" s="2"/>
      <c r="H93" s="21"/>
      <c r="I93" s="2">
        <v>0.191212121212121</v>
      </c>
      <c r="J93" s="2"/>
      <c r="K93" s="2">
        <v>1.5416666666666701</v>
      </c>
      <c r="L93" s="2"/>
      <c r="M93" s="2"/>
    </row>
    <row r="94" spans="3:13" x14ac:dyDescent="0.2">
      <c r="C94" s="2">
        <v>0.191691919191919</v>
      </c>
      <c r="D94" s="2"/>
      <c r="E94" s="2">
        <v>1.54117647058824</v>
      </c>
      <c r="F94" s="2"/>
      <c r="G94" s="2"/>
      <c r="H94" s="21"/>
      <c r="I94" s="2">
        <v>0.191691919191919</v>
      </c>
      <c r="J94" s="2"/>
      <c r="K94" s="2">
        <v>1.0823529411764701</v>
      </c>
      <c r="L94" s="2"/>
      <c r="M94" s="2"/>
    </row>
    <row r="95" spans="3:13" x14ac:dyDescent="0.2">
      <c r="C95" s="2">
        <v>0.19537878787878801</v>
      </c>
      <c r="D95" s="2"/>
      <c r="E95" s="2">
        <v>2.1304347826086998</v>
      </c>
      <c r="F95" s="2"/>
      <c r="G95" s="2"/>
      <c r="H95" s="21"/>
      <c r="I95" s="2">
        <v>0.19537878787878801</v>
      </c>
      <c r="J95" s="2"/>
      <c r="K95" s="2">
        <v>2</v>
      </c>
      <c r="L95" s="2"/>
      <c r="M95" s="2"/>
    </row>
    <row r="96" spans="3:13" x14ac:dyDescent="0.2">
      <c r="C96" s="2">
        <v>0.221691919191919</v>
      </c>
      <c r="D96" s="2"/>
      <c r="E96" s="2">
        <v>11.7222222222222</v>
      </c>
      <c r="F96" s="2"/>
      <c r="G96" s="2"/>
      <c r="H96" s="21"/>
      <c r="I96" s="2">
        <v>0.221691919191919</v>
      </c>
      <c r="J96" s="2"/>
      <c r="K96" s="2">
        <v>2.3333333333333299</v>
      </c>
      <c r="L96" s="2"/>
      <c r="M96" s="2"/>
    </row>
    <row r="97" spans="3:13" x14ac:dyDescent="0.2">
      <c r="C97" s="2">
        <v>0.25262626262626298</v>
      </c>
      <c r="D97" s="2"/>
      <c r="E97" s="2">
        <v>7.8</v>
      </c>
      <c r="F97" s="2"/>
      <c r="G97" s="2"/>
      <c r="H97" s="21"/>
      <c r="I97" s="2">
        <v>0.25262626262626298</v>
      </c>
      <c r="J97" s="2"/>
      <c r="K97" s="2">
        <v>8.1</v>
      </c>
      <c r="L97" s="2"/>
      <c r="M97" s="2"/>
    </row>
    <row r="98" spans="3:13" x14ac:dyDescent="0.2">
      <c r="C98" s="2">
        <v>0.26824915824915802</v>
      </c>
      <c r="D98" s="2"/>
      <c r="E98" s="2">
        <v>2.5454545454545499</v>
      </c>
      <c r="F98" s="2"/>
      <c r="G98" s="2"/>
      <c r="H98" s="21"/>
      <c r="I98" s="2">
        <v>0.26824915824915802</v>
      </c>
      <c r="J98" s="2"/>
      <c r="K98" s="2">
        <v>1.72727272727273</v>
      </c>
      <c r="L98" s="2"/>
      <c r="M98" s="2"/>
    </row>
    <row r="99" spans="3:13" x14ac:dyDescent="0.2">
      <c r="C99" s="2">
        <v>0.37113636363636399</v>
      </c>
      <c r="D99" s="2"/>
      <c r="E99" s="2">
        <v>1578</v>
      </c>
      <c r="F99" s="2"/>
      <c r="G99" s="2"/>
      <c r="H99" s="21"/>
      <c r="I99" s="2">
        <v>0.37113636363636399</v>
      </c>
      <c r="J99" s="2"/>
      <c r="K99" s="2">
        <v>198</v>
      </c>
      <c r="L99" s="2"/>
      <c r="M99" s="2"/>
    </row>
    <row r="100" spans="3:13" x14ac:dyDescent="0.2">
      <c r="C100" s="2">
        <v>0.40813131313131301</v>
      </c>
      <c r="D100" s="2"/>
      <c r="E100" s="2">
        <v>28.625</v>
      </c>
      <c r="F100" s="2"/>
      <c r="G100" s="2"/>
      <c r="H100" s="21"/>
      <c r="I100" s="2">
        <v>0.40813131313131301</v>
      </c>
      <c r="J100" s="2"/>
      <c r="K100" s="2">
        <v>180.625</v>
      </c>
      <c r="L100" s="2"/>
      <c r="M100" s="2"/>
    </row>
    <row r="101" spans="3:13" x14ac:dyDescent="0.2">
      <c r="C101" s="2">
        <v>0</v>
      </c>
      <c r="D101" s="2"/>
      <c r="E101" s="2">
        <v>1.9090909090909101</v>
      </c>
      <c r="F101" s="2"/>
      <c r="G101" s="2"/>
      <c r="H101" s="21"/>
      <c r="I101" s="2">
        <v>0</v>
      </c>
      <c r="J101" s="2"/>
      <c r="K101" s="2">
        <v>2.3636363636363602</v>
      </c>
      <c r="L101" s="2"/>
      <c r="M101" s="2"/>
    </row>
    <row r="102" spans="3:13" x14ac:dyDescent="0.2">
      <c r="C102" s="2">
        <v>6.1868686868686899E-2</v>
      </c>
      <c r="D102" s="2"/>
      <c r="E102" s="2">
        <v>4.4666666666666703</v>
      </c>
      <c r="F102" s="2"/>
      <c r="G102" s="2"/>
      <c r="H102" s="21"/>
      <c r="I102" s="2">
        <v>6.1868686868686899E-2</v>
      </c>
      <c r="J102" s="2"/>
      <c r="K102" s="2">
        <v>3.5333333333333301</v>
      </c>
      <c r="L102" s="2"/>
      <c r="M102" s="2"/>
    </row>
    <row r="103" spans="3:13" x14ac:dyDescent="0.2">
      <c r="C103" s="2">
        <v>6.1893939393939397E-2</v>
      </c>
      <c r="D103" s="2"/>
      <c r="E103" s="2">
        <v>2.8076923076923102</v>
      </c>
      <c r="F103" s="2"/>
      <c r="G103" s="2"/>
      <c r="H103" s="21"/>
      <c r="I103" s="2">
        <v>6.1893939393939397E-2</v>
      </c>
      <c r="J103" s="2"/>
      <c r="K103" s="2">
        <v>1.4615384615384599</v>
      </c>
      <c r="L103" s="2"/>
      <c r="M103" s="2"/>
    </row>
    <row r="104" spans="3:13" x14ac:dyDescent="0.2">
      <c r="C104" s="2">
        <v>7.2382154882154895E-2</v>
      </c>
      <c r="D104" s="2"/>
      <c r="E104" s="2">
        <v>1.8928571428571399</v>
      </c>
      <c r="F104" s="2"/>
      <c r="G104" s="2"/>
      <c r="H104" s="21"/>
      <c r="I104" s="2">
        <v>7.2382154882154895E-2</v>
      </c>
      <c r="J104" s="2"/>
      <c r="K104" s="2">
        <v>2.4285714285714302</v>
      </c>
      <c r="L104" s="2"/>
      <c r="M104" s="2"/>
    </row>
    <row r="105" spans="3:13" x14ac:dyDescent="0.2">
      <c r="C105" s="2">
        <v>0.108173400673401</v>
      </c>
      <c r="D105" s="2"/>
      <c r="E105" s="2">
        <v>2.64</v>
      </c>
      <c r="F105" s="2"/>
      <c r="G105" s="2"/>
      <c r="H105" s="21"/>
      <c r="I105" s="2">
        <v>0.108173400673401</v>
      </c>
      <c r="J105" s="2"/>
      <c r="K105" s="2">
        <v>2.52</v>
      </c>
      <c r="L105" s="2"/>
      <c r="M105" s="2"/>
    </row>
    <row r="106" spans="3:13" x14ac:dyDescent="0.2">
      <c r="C106" s="2">
        <v>0.12780303030303</v>
      </c>
      <c r="D106" s="2"/>
      <c r="E106" s="2">
        <v>2</v>
      </c>
      <c r="F106" s="2"/>
      <c r="G106" s="2"/>
      <c r="H106" s="21"/>
      <c r="I106" s="2">
        <v>0.12780303030303</v>
      </c>
      <c r="J106" s="2"/>
      <c r="K106" s="2">
        <v>1.8823529411764699</v>
      </c>
      <c r="L106" s="2"/>
      <c r="M106" s="2"/>
    </row>
    <row r="107" spans="3:13" x14ac:dyDescent="0.2">
      <c r="C107" s="2">
        <v>0.130909090909091</v>
      </c>
      <c r="D107" s="2"/>
      <c r="E107" s="2">
        <v>2.1951219512195101</v>
      </c>
      <c r="F107" s="2"/>
      <c r="G107" s="2"/>
      <c r="H107" s="21"/>
      <c r="I107" s="2">
        <v>0.130909090909091</v>
      </c>
      <c r="J107" s="2"/>
      <c r="K107" s="2">
        <v>2.0975609756097602</v>
      </c>
      <c r="L107" s="2"/>
      <c r="M107" s="2"/>
    </row>
    <row r="108" spans="3:13" x14ac:dyDescent="0.2">
      <c r="C108" s="2">
        <v>0.14315656565656601</v>
      </c>
      <c r="D108" s="2"/>
      <c r="E108" s="2">
        <v>1.13636363636364</v>
      </c>
      <c r="F108" s="2"/>
      <c r="G108" s="2"/>
      <c r="H108" s="21"/>
      <c r="I108" s="2">
        <v>0.14315656565656601</v>
      </c>
      <c r="J108" s="2"/>
      <c r="K108" s="2">
        <v>1.2878787878787901</v>
      </c>
      <c r="L108" s="2"/>
      <c r="M108" s="2"/>
    </row>
    <row r="109" spans="3:13" x14ac:dyDescent="0.2">
      <c r="C109" s="2">
        <v>0.14482323232323199</v>
      </c>
      <c r="D109" s="2"/>
      <c r="E109" s="2">
        <v>2.71875</v>
      </c>
      <c r="F109" s="2"/>
      <c r="G109" s="2"/>
      <c r="H109" s="21"/>
      <c r="I109" s="2">
        <v>0.14482323232323199</v>
      </c>
      <c r="J109" s="2"/>
      <c r="K109" s="2">
        <v>1.28125</v>
      </c>
      <c r="L109" s="2"/>
      <c r="M109" s="2"/>
    </row>
    <row r="110" spans="3:13" x14ac:dyDescent="0.2">
      <c r="C110" s="2">
        <v>0.151540404040404</v>
      </c>
      <c r="D110" s="2"/>
      <c r="E110" s="2">
        <v>1.61904761904762</v>
      </c>
      <c r="F110" s="2"/>
      <c r="G110" s="2"/>
      <c r="H110" s="21"/>
      <c r="I110" s="2">
        <v>0.151540404040404</v>
      </c>
      <c r="J110" s="2"/>
      <c r="K110" s="2">
        <v>1.53061224489796</v>
      </c>
      <c r="L110" s="2"/>
      <c r="M110" s="2"/>
    </row>
    <row r="111" spans="3:13" x14ac:dyDescent="0.2">
      <c r="C111" s="2">
        <v>0.154141414141414</v>
      </c>
      <c r="D111" s="2"/>
      <c r="E111" s="2">
        <v>2</v>
      </c>
      <c r="F111" s="2"/>
      <c r="G111" s="2"/>
      <c r="H111" s="21"/>
      <c r="I111" s="2">
        <v>0.154141414141414</v>
      </c>
      <c r="J111" s="2"/>
      <c r="K111" s="2">
        <v>1.9655172413793101</v>
      </c>
      <c r="L111" s="2"/>
      <c r="M111" s="2"/>
    </row>
    <row r="112" spans="3:13" x14ac:dyDescent="0.2">
      <c r="C112" s="2">
        <v>0.17522727272727301</v>
      </c>
      <c r="D112" s="2"/>
      <c r="E112" s="2">
        <v>1.92682926829268</v>
      </c>
      <c r="F112" s="2"/>
      <c r="G112" s="2"/>
      <c r="H112" s="21"/>
      <c r="I112" s="2">
        <v>0.17522727272727301</v>
      </c>
      <c r="J112" s="2"/>
      <c r="K112" s="2">
        <v>1.8455284552845499</v>
      </c>
      <c r="L112" s="2"/>
      <c r="M112" s="2"/>
    </row>
    <row r="113" spans="3:13" x14ac:dyDescent="0.2">
      <c r="C113" s="2">
        <v>0.18035353535353499</v>
      </c>
      <c r="D113" s="2"/>
      <c r="E113" s="2">
        <v>1.5764705882352901</v>
      </c>
      <c r="F113" s="2"/>
      <c r="G113" s="2"/>
      <c r="H113" s="21"/>
      <c r="I113" s="2">
        <v>0.18035353535353499</v>
      </c>
      <c r="J113" s="2"/>
      <c r="K113" s="2">
        <v>1.8235294117647101</v>
      </c>
      <c r="L113" s="2"/>
      <c r="M113" s="2"/>
    </row>
    <row r="114" spans="3:13" x14ac:dyDescent="0.2">
      <c r="C114" s="2">
        <v>0.191085858585859</v>
      </c>
      <c r="D114" s="2"/>
      <c r="E114" s="2">
        <v>1.6470588235294099</v>
      </c>
      <c r="F114" s="2"/>
      <c r="G114" s="2"/>
      <c r="H114" s="21"/>
      <c r="I114" s="2">
        <v>0.191085858585859</v>
      </c>
      <c r="J114" s="2"/>
      <c r="K114" s="2">
        <v>2.2352941176470602</v>
      </c>
      <c r="L114" s="2"/>
      <c r="M114" s="2"/>
    </row>
    <row r="115" spans="3:13" x14ac:dyDescent="0.2">
      <c r="C115" s="2">
        <v>0.191767676767677</v>
      </c>
      <c r="D115" s="2"/>
      <c r="E115" s="2">
        <v>1.1098901098901099</v>
      </c>
      <c r="F115" s="2"/>
      <c r="G115" s="2"/>
      <c r="H115" s="21"/>
      <c r="I115" s="2">
        <v>0.191767676767677</v>
      </c>
      <c r="J115" s="2"/>
      <c r="K115" s="2">
        <v>1.36263736263736</v>
      </c>
      <c r="L115" s="2"/>
      <c r="M115" s="2"/>
    </row>
    <row r="116" spans="3:13" x14ac:dyDescent="0.2">
      <c r="C116" s="2">
        <v>0.19898989898989899</v>
      </c>
      <c r="D116" s="2"/>
      <c r="E116" s="2">
        <v>1.671875</v>
      </c>
      <c r="F116" s="2"/>
      <c r="G116" s="2"/>
      <c r="H116" s="21"/>
      <c r="I116" s="2">
        <v>0.19898989898989899</v>
      </c>
      <c r="J116" s="2"/>
      <c r="K116" s="2">
        <v>2.203125</v>
      </c>
      <c r="L116" s="2"/>
      <c r="M116" s="2"/>
    </row>
    <row r="117" spans="3:13" x14ac:dyDescent="0.2">
      <c r="C117" s="2">
        <v>0.228282828282828</v>
      </c>
      <c r="D117" s="2"/>
      <c r="E117" s="2">
        <v>1.4285714285714299</v>
      </c>
      <c r="F117" s="2"/>
      <c r="G117" s="2"/>
      <c r="H117" s="21"/>
      <c r="I117" s="2">
        <v>0.228282828282828</v>
      </c>
      <c r="J117" s="2"/>
      <c r="K117" s="2">
        <v>2.0476190476190501</v>
      </c>
      <c r="L117" s="2"/>
      <c r="M117" s="2"/>
    </row>
    <row r="118" spans="3:13" x14ac:dyDescent="0.2">
      <c r="C118" s="2">
        <v>0.229991582491582</v>
      </c>
      <c r="D118" s="2"/>
      <c r="E118" s="2">
        <v>2.4358974358974401</v>
      </c>
      <c r="F118" s="2"/>
      <c r="G118" s="2"/>
      <c r="H118" s="21"/>
      <c r="I118" s="2">
        <v>0.229991582491582</v>
      </c>
      <c r="J118" s="2"/>
      <c r="K118" s="2">
        <v>2.2564102564102599</v>
      </c>
      <c r="L118" s="2"/>
      <c r="M118" s="2"/>
    </row>
    <row r="119" spans="3:13" x14ac:dyDescent="0.2">
      <c r="C119" s="2">
        <v>0.24454545454545501</v>
      </c>
      <c r="D119" s="2"/>
      <c r="E119" s="2">
        <v>1.5178571428571399</v>
      </c>
      <c r="F119" s="2"/>
      <c r="G119" s="2"/>
      <c r="H119" s="21"/>
      <c r="I119" s="2">
        <v>0.24454545454545501</v>
      </c>
      <c r="J119" s="2"/>
      <c r="K119" s="2">
        <v>1.6071428571428601</v>
      </c>
      <c r="L119" s="2"/>
      <c r="M119" s="2"/>
    </row>
    <row r="120" spans="3:13" x14ac:dyDescent="0.2">
      <c r="C120" s="2">
        <v>0.245218855218855</v>
      </c>
      <c r="D120" s="2"/>
      <c r="E120" s="2">
        <v>2.0425531914893602</v>
      </c>
      <c r="F120" s="2"/>
      <c r="G120" s="2"/>
      <c r="H120" s="21"/>
      <c r="I120" s="2">
        <v>0.245218855218855</v>
      </c>
      <c r="J120" s="2"/>
      <c r="K120" s="2">
        <v>1.80851063829787</v>
      </c>
      <c r="L120" s="2"/>
      <c r="M120" s="2"/>
    </row>
    <row r="121" spans="3:13" x14ac:dyDescent="0.2">
      <c r="C121" s="2">
        <v>0.25416666666666698</v>
      </c>
      <c r="D121" s="2"/>
      <c r="E121" s="2">
        <v>1.9393939393939399</v>
      </c>
      <c r="F121" s="2"/>
      <c r="G121" s="2"/>
      <c r="H121" s="21"/>
      <c r="I121" s="2">
        <v>0.25416666666666698</v>
      </c>
      <c r="J121" s="2"/>
      <c r="K121" s="2">
        <v>2.39393939393939</v>
      </c>
      <c r="L121" s="2"/>
      <c r="M121" s="2"/>
    </row>
    <row r="122" spans="3:13" x14ac:dyDescent="0.2">
      <c r="C122" s="2">
        <v>0.26063131313131299</v>
      </c>
      <c r="D122" s="2"/>
      <c r="E122" s="2">
        <v>1.6438356164383601</v>
      </c>
      <c r="F122" s="2"/>
      <c r="G122" s="2"/>
      <c r="H122" s="21"/>
      <c r="I122" s="2">
        <v>0.26063131313131299</v>
      </c>
      <c r="J122" s="2"/>
      <c r="K122" s="2">
        <v>1.86301369863014</v>
      </c>
      <c r="L122" s="2"/>
      <c r="M122" s="2"/>
    </row>
    <row r="123" spans="3:13" x14ac:dyDescent="0.2">
      <c r="C123" s="2">
        <v>0.27257575757575803</v>
      </c>
      <c r="D123" s="2"/>
      <c r="E123" s="2">
        <v>1.3063829787234</v>
      </c>
      <c r="F123" s="2"/>
      <c r="G123" s="2"/>
      <c r="H123" s="21"/>
      <c r="I123" s="2">
        <v>0.27257575757575803</v>
      </c>
      <c r="J123" s="2"/>
      <c r="K123" s="2">
        <v>1.3531914893617001</v>
      </c>
      <c r="L123" s="2"/>
      <c r="M123" s="2"/>
    </row>
    <row r="124" spans="3:13" x14ac:dyDescent="0.2">
      <c r="C124" s="2">
        <v>0.29648989898989903</v>
      </c>
      <c r="D124" s="2"/>
      <c r="E124" s="2">
        <v>2.6</v>
      </c>
      <c r="F124" s="2"/>
      <c r="G124" s="2"/>
      <c r="H124" s="21"/>
      <c r="I124" s="2">
        <v>0.29648989898989903</v>
      </c>
      <c r="J124" s="2"/>
      <c r="K124" s="2">
        <v>0.6</v>
      </c>
      <c r="L124" s="2"/>
      <c r="M124" s="2"/>
    </row>
    <row r="125" spans="3:13" x14ac:dyDescent="0.2">
      <c r="C125" s="2">
        <v>0.30121212121212099</v>
      </c>
      <c r="D125" s="2"/>
      <c r="E125" s="2">
        <v>1.34146341463415</v>
      </c>
      <c r="F125" s="2"/>
      <c r="G125" s="2"/>
      <c r="H125" s="21"/>
      <c r="I125" s="2">
        <v>0.30121212121212099</v>
      </c>
      <c r="J125" s="2"/>
      <c r="K125" s="2">
        <v>1.17073170731707</v>
      </c>
      <c r="L125" s="2"/>
      <c r="M125" s="2"/>
    </row>
    <row r="126" spans="3:13" x14ac:dyDescent="0.2">
      <c r="C126" s="2">
        <v>0.30416666666666697</v>
      </c>
      <c r="D126" s="2"/>
      <c r="E126" s="2">
        <v>19</v>
      </c>
      <c r="F126" s="2"/>
      <c r="G126" s="2"/>
      <c r="H126" s="21"/>
      <c r="I126" s="2">
        <v>0.30416666666666697</v>
      </c>
      <c r="J126" s="2"/>
      <c r="K126" s="2">
        <v>33.75</v>
      </c>
      <c r="L126" s="2"/>
      <c r="M126" s="2"/>
    </row>
    <row r="127" spans="3:13" x14ac:dyDescent="0.2">
      <c r="C127" s="2">
        <v>0.31962121212121197</v>
      </c>
      <c r="D127" s="2"/>
      <c r="E127" s="2">
        <v>2.4444444444444402</v>
      </c>
      <c r="F127" s="2"/>
      <c r="G127" s="2"/>
      <c r="H127" s="21"/>
      <c r="I127" s="2">
        <v>0.31962121212121197</v>
      </c>
      <c r="J127" s="2"/>
      <c r="K127" s="2">
        <v>3.3703703703703698</v>
      </c>
      <c r="L127" s="2"/>
      <c r="M127" s="2"/>
    </row>
    <row r="128" spans="3:13" x14ac:dyDescent="0.2">
      <c r="C128" s="2">
        <v>0.39204545454545497</v>
      </c>
      <c r="D128" s="2"/>
      <c r="E128" s="2">
        <v>2.21428571428571</v>
      </c>
      <c r="F128" s="2"/>
      <c r="G128" s="2"/>
      <c r="H128" s="21"/>
      <c r="I128" s="2">
        <v>0.39204545454545497</v>
      </c>
      <c r="J128" s="2"/>
      <c r="K128" s="2">
        <v>0.89285714285714302</v>
      </c>
      <c r="L128" s="2"/>
      <c r="M128" s="2"/>
    </row>
    <row r="129" spans="3:13" x14ac:dyDescent="0.2">
      <c r="C129" s="2">
        <v>0.435075757575758</v>
      </c>
      <c r="D129" s="2"/>
      <c r="E129" s="2">
        <v>2.3278688524590199</v>
      </c>
      <c r="F129" s="2"/>
      <c r="G129" s="2"/>
      <c r="H129" s="21"/>
      <c r="I129" s="2">
        <v>0.435075757575758</v>
      </c>
      <c r="J129" s="2"/>
      <c r="K129" s="2">
        <v>0</v>
      </c>
      <c r="L129" s="2"/>
      <c r="M129" s="2"/>
    </row>
    <row r="130" spans="3:13" x14ac:dyDescent="0.2">
      <c r="C130" s="2">
        <v>0.48641414141414102</v>
      </c>
      <c r="D130" s="2"/>
      <c r="E130" s="2">
        <v>1.06153846153846</v>
      </c>
      <c r="F130" s="2"/>
      <c r="G130" s="2"/>
      <c r="H130" s="21"/>
      <c r="I130" s="2">
        <v>0.48641414141414102</v>
      </c>
      <c r="J130" s="2"/>
      <c r="K130" s="2">
        <v>3.8461538461538498E-2</v>
      </c>
      <c r="L130" s="2"/>
      <c r="M130" s="2"/>
    </row>
    <row r="131" spans="3:13" x14ac:dyDescent="0.2">
      <c r="C131" s="2">
        <v>0.12888047138047101</v>
      </c>
      <c r="D131" s="2"/>
      <c r="E131" s="2">
        <v>3</v>
      </c>
      <c r="F131" s="2"/>
      <c r="G131" s="2"/>
      <c r="H131" s="21"/>
      <c r="I131" s="2">
        <v>0.12888047138047101</v>
      </c>
      <c r="J131" s="2"/>
      <c r="K131" s="2">
        <v>1.175</v>
      </c>
      <c r="L131" s="2"/>
      <c r="M131" s="2"/>
    </row>
    <row r="132" spans="3:13" x14ac:dyDescent="0.2">
      <c r="C132" s="2">
        <v>0.141649831649832</v>
      </c>
      <c r="D132" s="2"/>
      <c r="E132" s="2">
        <v>1.1047619047618999</v>
      </c>
      <c r="F132" s="2"/>
      <c r="G132" s="2"/>
      <c r="H132" s="21"/>
      <c r="I132" s="2">
        <v>0.141649831649832</v>
      </c>
      <c r="J132" s="2"/>
      <c r="K132" s="2">
        <v>0.4</v>
      </c>
      <c r="L132" s="2"/>
      <c r="M132" s="2"/>
    </row>
    <row r="133" spans="3:13" x14ac:dyDescent="0.2">
      <c r="C133" s="2">
        <v>0.15843434343434301</v>
      </c>
      <c r="D133" s="2"/>
      <c r="E133" s="2">
        <v>1.1078838174273899</v>
      </c>
      <c r="F133" s="2"/>
      <c r="G133" s="2"/>
      <c r="H133" s="21"/>
      <c r="I133" s="2">
        <v>0.15843434343434301</v>
      </c>
      <c r="J133" s="2"/>
      <c r="K133" s="2">
        <v>0.402489626556017</v>
      </c>
      <c r="L133" s="2"/>
      <c r="M133" s="2"/>
    </row>
    <row r="134" spans="3:13" x14ac:dyDescent="0.2">
      <c r="C134" s="2">
        <v>0.16824915824915801</v>
      </c>
      <c r="D134" s="2"/>
      <c r="E134" s="2">
        <v>1.8684210526315801</v>
      </c>
      <c r="F134" s="2"/>
      <c r="G134" s="2"/>
      <c r="H134" s="21"/>
      <c r="I134" s="2">
        <v>0.16824915824915801</v>
      </c>
      <c r="J134" s="2"/>
      <c r="K134" s="2">
        <v>0.43421052631578999</v>
      </c>
      <c r="L134" s="2"/>
      <c r="M134" s="2"/>
    </row>
    <row r="135" spans="3:13" x14ac:dyDescent="0.2">
      <c r="C135" s="2">
        <v>0.17391414141414099</v>
      </c>
      <c r="D135" s="2"/>
      <c r="E135" s="2">
        <v>3.30909090909091</v>
      </c>
      <c r="F135" s="2"/>
      <c r="G135" s="2"/>
      <c r="H135" s="21"/>
      <c r="I135" s="2">
        <v>0.17391414141414099</v>
      </c>
      <c r="J135" s="2"/>
      <c r="K135" s="2">
        <v>1.78181818181818</v>
      </c>
      <c r="L135" s="2"/>
      <c r="M135" s="2"/>
    </row>
    <row r="136" spans="3:13" x14ac:dyDescent="0.2">
      <c r="C136" s="2">
        <v>0.18709595959596001</v>
      </c>
      <c r="D136" s="2"/>
      <c r="E136" s="2">
        <v>1.53488372093023</v>
      </c>
      <c r="F136" s="2"/>
      <c r="G136" s="2"/>
      <c r="H136" s="21"/>
      <c r="I136" s="2">
        <v>0.18709595959596001</v>
      </c>
      <c r="J136" s="2"/>
      <c r="K136" s="2">
        <v>0.232558139534884</v>
      </c>
      <c r="L136" s="2"/>
      <c r="M136" s="2"/>
    </row>
    <row r="137" spans="3:13" x14ac:dyDescent="0.2">
      <c r="C137" s="2">
        <v>0.190732323232323</v>
      </c>
      <c r="D137" s="2"/>
      <c r="E137" s="2">
        <v>1.21904761904762</v>
      </c>
      <c r="F137" s="2"/>
      <c r="G137" s="2"/>
      <c r="H137" s="21"/>
      <c r="I137" s="2">
        <v>0.190732323232323</v>
      </c>
      <c r="J137" s="2"/>
      <c r="K137" s="2">
        <v>0.53333333333333299</v>
      </c>
      <c r="L137" s="2"/>
      <c r="M137" s="2"/>
    </row>
    <row r="138" spans="3:13" x14ac:dyDescent="0.2">
      <c r="C138" s="2">
        <v>0.19805555555555601</v>
      </c>
      <c r="D138" s="2"/>
      <c r="E138" s="2">
        <v>2.1186440677966099</v>
      </c>
      <c r="F138" s="2"/>
      <c r="G138" s="2"/>
      <c r="H138" s="21"/>
      <c r="I138" s="2">
        <v>0.19805555555555601</v>
      </c>
      <c r="J138" s="2"/>
      <c r="K138" s="2">
        <v>1.5338983050847499</v>
      </c>
      <c r="L138" s="2"/>
      <c r="M138" s="2"/>
    </row>
    <row r="139" spans="3:13" x14ac:dyDescent="0.2">
      <c r="C139" s="2">
        <v>0.22775252525252501</v>
      </c>
      <c r="D139" s="2"/>
      <c r="E139" s="2">
        <v>2.8</v>
      </c>
      <c r="F139" s="2"/>
      <c r="G139" s="2"/>
      <c r="H139" s="21"/>
      <c r="I139" s="2">
        <v>0.22775252525252501</v>
      </c>
      <c r="J139" s="2"/>
      <c r="K139" s="2">
        <v>6.1</v>
      </c>
      <c r="L139" s="2"/>
      <c r="M139" s="2"/>
    </row>
    <row r="140" spans="3:13" x14ac:dyDescent="0.2">
      <c r="C140" s="2">
        <v>0.243181818181818</v>
      </c>
      <c r="D140" s="2"/>
      <c r="E140" s="2">
        <v>3.5</v>
      </c>
      <c r="F140" s="2"/>
      <c r="G140" s="2"/>
      <c r="H140" s="21"/>
      <c r="I140" s="2">
        <v>0.243181818181818</v>
      </c>
      <c r="J140" s="2"/>
      <c r="K140" s="2">
        <v>0.54166666666666696</v>
      </c>
      <c r="L140" s="2"/>
      <c r="M140" s="2"/>
    </row>
    <row r="141" spans="3:13" x14ac:dyDescent="0.2">
      <c r="C141" s="2">
        <v>0.25010101010100999</v>
      </c>
      <c r="D141" s="2"/>
      <c r="E141" s="2">
        <v>3.8125</v>
      </c>
      <c r="F141" s="2"/>
      <c r="G141" s="2"/>
      <c r="H141" s="21"/>
      <c r="I141" s="2">
        <v>0.25010101010100999</v>
      </c>
      <c r="J141" s="2"/>
      <c r="K141" s="2">
        <v>2.53125</v>
      </c>
      <c r="L141" s="2"/>
      <c r="M141" s="2"/>
    </row>
    <row r="142" spans="3:13" x14ac:dyDescent="0.2">
      <c r="C142" s="2">
        <v>0.25520202020201999</v>
      </c>
      <c r="D142" s="2"/>
      <c r="E142" s="2">
        <v>1.07692307692308</v>
      </c>
      <c r="F142" s="2"/>
      <c r="G142" s="2"/>
      <c r="H142" s="21"/>
      <c r="I142" s="2">
        <v>0.25520202020201999</v>
      </c>
      <c r="J142" s="2"/>
      <c r="K142" s="2">
        <v>0.256410256410256</v>
      </c>
      <c r="L142" s="2"/>
      <c r="M142" s="2"/>
    </row>
    <row r="143" spans="3:13" x14ac:dyDescent="0.2">
      <c r="C143" s="2">
        <v>0.26376262626262598</v>
      </c>
      <c r="D143" s="2"/>
      <c r="E143" s="2">
        <v>2.1594202898550701</v>
      </c>
      <c r="F143" s="2"/>
      <c r="G143" s="2"/>
      <c r="H143" s="21"/>
      <c r="I143" s="2">
        <v>0.26376262626262598</v>
      </c>
      <c r="J143" s="2"/>
      <c r="K143" s="2">
        <v>0.78260869565217395</v>
      </c>
      <c r="L143" s="2"/>
      <c r="M143" s="2"/>
    </row>
    <row r="144" spans="3:13" x14ac:dyDescent="0.2">
      <c r="C144" s="2">
        <v>0.34095959595959602</v>
      </c>
      <c r="D144" s="2"/>
      <c r="E144" s="2">
        <v>1.57616892911011</v>
      </c>
      <c r="F144" s="2"/>
      <c r="G144" s="2"/>
      <c r="H144" s="21"/>
      <c r="I144" s="2">
        <v>0.34095959595959602</v>
      </c>
      <c r="J144" s="2"/>
      <c r="K144" s="2">
        <v>3.6470588235294099</v>
      </c>
      <c r="L144" s="2"/>
      <c r="M144" s="2"/>
    </row>
    <row r="145" spans="3:13" x14ac:dyDescent="0.2">
      <c r="C145" s="2">
        <v>0.39939393939393902</v>
      </c>
      <c r="D145" s="2"/>
      <c r="E145" s="2">
        <v>2.3793103448275899</v>
      </c>
      <c r="F145" s="2"/>
      <c r="G145" s="2"/>
      <c r="H145" s="21"/>
      <c r="I145" s="2">
        <v>0.39939393939393902</v>
      </c>
      <c r="J145" s="2"/>
      <c r="K145" s="2">
        <v>0.41379310344827602</v>
      </c>
      <c r="L145" s="2"/>
      <c r="M145" s="2"/>
    </row>
    <row r="146" spans="3:13" x14ac:dyDescent="0.2">
      <c r="C146" s="2"/>
      <c r="D146" s="2"/>
      <c r="E146" s="2"/>
      <c r="F146" s="2"/>
      <c r="G146" s="2"/>
      <c r="H146" s="21"/>
      <c r="I146" s="2"/>
      <c r="J146" s="2"/>
      <c r="K146" s="2"/>
      <c r="L146" s="2"/>
      <c r="M146" s="2"/>
    </row>
    <row r="147" spans="3:13" x14ac:dyDescent="0.2">
      <c r="C147" s="2">
        <v>0</v>
      </c>
      <c r="D147" s="2"/>
      <c r="E147" s="2"/>
      <c r="F147" s="2">
        <v>0.55299539170506895</v>
      </c>
      <c r="G147" s="2"/>
      <c r="H147" s="21"/>
      <c r="I147" s="2">
        <v>0</v>
      </c>
      <c r="J147" s="2"/>
      <c r="K147" s="2"/>
      <c r="L147" s="2">
        <v>0.28110599078340998</v>
      </c>
      <c r="M147" s="2"/>
    </row>
    <row r="148" spans="3:13" x14ac:dyDescent="0.2">
      <c r="C148" s="2">
        <v>4.3863636363636403E-2</v>
      </c>
      <c r="D148" s="2"/>
      <c r="E148" s="2"/>
      <c r="F148" s="2">
        <v>0.52419354838709697</v>
      </c>
      <c r="G148" s="2"/>
      <c r="H148" s="21"/>
      <c r="I148" s="2">
        <v>4.3863636363636403E-2</v>
      </c>
      <c r="J148" s="2"/>
      <c r="K148" s="2"/>
      <c r="L148" s="2">
        <v>0.36290322580645201</v>
      </c>
      <c r="M148" s="2"/>
    </row>
    <row r="149" spans="3:13" x14ac:dyDescent="0.2">
      <c r="C149" s="2">
        <v>5.9368686868686897E-2</v>
      </c>
      <c r="D149" s="2"/>
      <c r="E149" s="2"/>
      <c r="F149" s="2">
        <v>0.52100840336134502</v>
      </c>
      <c r="G149" s="2"/>
      <c r="H149" s="21"/>
      <c r="I149" s="2">
        <v>5.9368686868686897E-2</v>
      </c>
      <c r="J149" s="2"/>
      <c r="K149" s="2"/>
      <c r="L149" s="2">
        <v>0.22689075630252101</v>
      </c>
      <c r="M149" s="2"/>
    </row>
    <row r="150" spans="3:13" x14ac:dyDescent="0.2">
      <c r="C150" s="2">
        <v>6.1868686868686899E-2</v>
      </c>
      <c r="D150" s="2"/>
      <c r="E150" s="2"/>
      <c r="F150" s="2">
        <v>0.78260869565217395</v>
      </c>
      <c r="G150" s="2"/>
      <c r="H150" s="21"/>
      <c r="I150" s="2">
        <v>6.1868686868686899E-2</v>
      </c>
      <c r="J150" s="2"/>
      <c r="K150" s="2"/>
      <c r="L150" s="2">
        <v>0.57142857142857095</v>
      </c>
      <c r="M150" s="2"/>
    </row>
    <row r="151" spans="3:13" x14ac:dyDescent="0.2">
      <c r="C151" s="2">
        <v>6.3308080808080799E-2</v>
      </c>
      <c r="D151" s="2"/>
      <c r="E151" s="2"/>
      <c r="F151" s="2">
        <v>0.79518072289156605</v>
      </c>
      <c r="G151" s="2"/>
      <c r="H151" s="21"/>
      <c r="I151" s="2">
        <v>6.3308080808080799E-2</v>
      </c>
      <c r="J151" s="2"/>
      <c r="K151" s="2"/>
      <c r="L151" s="2">
        <v>0.67469879518072295</v>
      </c>
      <c r="M151" s="2"/>
    </row>
    <row r="152" spans="3:13" x14ac:dyDescent="0.2">
      <c r="C152" s="2">
        <v>6.4747474747474706E-2</v>
      </c>
      <c r="D152" s="2"/>
      <c r="E152" s="2"/>
      <c r="F152" s="2">
        <v>0.463687150837989</v>
      </c>
      <c r="G152" s="2"/>
      <c r="H152" s="21"/>
      <c r="I152" s="2">
        <v>6.4747474747474706E-2</v>
      </c>
      <c r="J152" s="2"/>
      <c r="K152" s="2"/>
      <c r="L152" s="2">
        <v>0.25139664804469303</v>
      </c>
      <c r="M152" s="2"/>
    </row>
    <row r="153" spans="3:13" x14ac:dyDescent="0.2">
      <c r="C153" s="2">
        <v>6.6439393939394006E-2</v>
      </c>
      <c r="D153" s="2"/>
      <c r="E153" s="2"/>
      <c r="F153" s="2">
        <v>0.487179487179487</v>
      </c>
      <c r="G153" s="2"/>
      <c r="H153" s="21"/>
      <c r="I153" s="2">
        <v>6.6439393939394006E-2</v>
      </c>
      <c r="J153" s="2"/>
      <c r="K153" s="2"/>
      <c r="L153" s="2">
        <v>0.230769230769231</v>
      </c>
      <c r="M153" s="2"/>
    </row>
    <row r="154" spans="3:13" x14ac:dyDescent="0.2">
      <c r="C154" s="2">
        <v>7.2929292929292899E-2</v>
      </c>
      <c r="D154" s="2"/>
      <c r="E154" s="2"/>
      <c r="F154" s="2">
        <v>0.48648648648648601</v>
      </c>
      <c r="G154" s="2"/>
      <c r="H154" s="21"/>
      <c r="I154" s="2">
        <v>7.2929292929292899E-2</v>
      </c>
      <c r="J154" s="2"/>
      <c r="K154" s="2"/>
      <c r="L154" s="2">
        <v>0.464864864864865</v>
      </c>
      <c r="M154" s="2"/>
    </row>
    <row r="155" spans="3:13" x14ac:dyDescent="0.2">
      <c r="C155" s="2">
        <v>8.1111111111111106E-2</v>
      </c>
      <c r="D155" s="2"/>
      <c r="E155" s="2"/>
      <c r="F155" s="2">
        <v>0.68</v>
      </c>
      <c r="G155" s="2"/>
      <c r="H155" s="21"/>
      <c r="I155" s="2">
        <v>8.1111111111111106E-2</v>
      </c>
      <c r="J155" s="2"/>
      <c r="K155" s="2"/>
      <c r="L155" s="2">
        <v>0.473333333333333</v>
      </c>
      <c r="M155" s="2"/>
    </row>
    <row r="156" spans="3:13" x14ac:dyDescent="0.2">
      <c r="C156" s="2">
        <v>8.4166666666666695E-2</v>
      </c>
      <c r="D156" s="2"/>
      <c r="E156" s="2"/>
      <c r="F156" s="2">
        <v>0.45641025641025601</v>
      </c>
      <c r="G156" s="2"/>
      <c r="H156" s="21"/>
      <c r="I156" s="2">
        <v>8.4166666666666695E-2</v>
      </c>
      <c r="J156" s="2"/>
      <c r="K156" s="2"/>
      <c r="L156" s="2">
        <v>0.36923076923076897</v>
      </c>
      <c r="M156" s="2"/>
    </row>
    <row r="157" spans="3:13" x14ac:dyDescent="0.2">
      <c r="C157" s="2">
        <v>9.2929292929292903E-2</v>
      </c>
      <c r="D157" s="2"/>
      <c r="E157" s="2"/>
      <c r="F157" s="2">
        <v>0.49107142857142899</v>
      </c>
      <c r="G157" s="2"/>
      <c r="H157" s="21"/>
      <c r="I157" s="2">
        <v>9.2929292929292903E-2</v>
      </c>
      <c r="J157" s="2"/>
      <c r="K157" s="2"/>
      <c r="L157" s="2">
        <v>0.25446428571428598</v>
      </c>
      <c r="M157" s="2"/>
    </row>
    <row r="158" spans="3:13" x14ac:dyDescent="0.2">
      <c r="C158" s="2">
        <v>0.104469696969697</v>
      </c>
      <c r="D158" s="2"/>
      <c r="E158" s="2"/>
      <c r="F158" s="2">
        <v>0.52500000000000002</v>
      </c>
      <c r="G158" s="2"/>
      <c r="H158" s="21"/>
      <c r="I158" s="2">
        <v>0.104469696969697</v>
      </c>
      <c r="J158" s="2"/>
      <c r="K158" s="2"/>
      <c r="L158" s="2">
        <v>0.17499999999999999</v>
      </c>
      <c r="M158" s="2"/>
    </row>
    <row r="159" spans="3:13" x14ac:dyDescent="0.2">
      <c r="C159" s="2">
        <v>0.10977272727272699</v>
      </c>
      <c r="D159" s="2"/>
      <c r="E159" s="2"/>
      <c r="F159" s="2">
        <v>0.467741935483871</v>
      </c>
      <c r="G159" s="2"/>
      <c r="H159" s="21"/>
      <c r="I159" s="2">
        <v>0.10977272727272699</v>
      </c>
      <c r="J159" s="2"/>
      <c r="K159" s="2"/>
      <c r="L159" s="2">
        <v>0.266129032258065</v>
      </c>
      <c r="M159" s="2"/>
    </row>
    <row r="160" spans="3:13" x14ac:dyDescent="0.2">
      <c r="C160" s="2">
        <v>0.112929292929293</v>
      </c>
      <c r="D160" s="2"/>
      <c r="E160" s="2"/>
      <c r="F160" s="2">
        <v>0.73484848484848497</v>
      </c>
      <c r="G160" s="2"/>
      <c r="H160" s="21"/>
      <c r="I160" s="2">
        <v>0.112929292929293</v>
      </c>
      <c r="J160" s="2"/>
      <c r="K160" s="2"/>
      <c r="L160" s="2">
        <v>0.54545454545454497</v>
      </c>
      <c r="M160" s="2"/>
    </row>
    <row r="161" spans="3:13" x14ac:dyDescent="0.2">
      <c r="C161" s="2">
        <v>0.11305555555555601</v>
      </c>
      <c r="D161" s="2"/>
      <c r="E161" s="2"/>
      <c r="F161" s="2">
        <v>0.52861035422343305</v>
      </c>
      <c r="G161" s="2"/>
      <c r="H161" s="21"/>
      <c r="I161" s="2">
        <v>0.11305555555555601</v>
      </c>
      <c r="J161" s="2"/>
      <c r="K161" s="2"/>
      <c r="L161" s="2">
        <v>0.14441416893733</v>
      </c>
      <c r="M161" s="2"/>
    </row>
    <row r="162" spans="3:13" x14ac:dyDescent="0.2">
      <c r="C162" s="2">
        <v>0.117676767676768</v>
      </c>
      <c r="D162" s="2"/>
      <c r="E162" s="2"/>
      <c r="F162" s="2">
        <v>0.85815602836879401</v>
      </c>
      <c r="G162" s="2"/>
      <c r="H162" s="21"/>
      <c r="I162" s="2">
        <v>0.117676767676768</v>
      </c>
      <c r="J162" s="2"/>
      <c r="K162" s="2"/>
      <c r="L162" s="2">
        <v>0.83687943262411402</v>
      </c>
      <c r="M162" s="2"/>
    </row>
    <row r="163" spans="3:13" x14ac:dyDescent="0.2">
      <c r="C163" s="2">
        <v>0.12093434343434301</v>
      </c>
      <c r="D163" s="2"/>
      <c r="E163" s="2"/>
      <c r="F163" s="2">
        <v>0.82677165354330695</v>
      </c>
      <c r="G163" s="2"/>
      <c r="H163" s="21"/>
      <c r="I163" s="2">
        <v>0.12093434343434301</v>
      </c>
      <c r="J163" s="2"/>
      <c r="K163" s="2"/>
      <c r="L163" s="2">
        <v>0.81102362204724399</v>
      </c>
      <c r="M163" s="2"/>
    </row>
    <row r="164" spans="3:13" x14ac:dyDescent="0.2">
      <c r="C164" s="2">
        <v>0.12747474747474699</v>
      </c>
      <c r="D164" s="2"/>
      <c r="E164" s="2"/>
      <c r="F164" s="2">
        <v>0.63218390804597702</v>
      </c>
      <c r="G164" s="2"/>
      <c r="H164" s="21"/>
      <c r="I164" s="2">
        <v>0.12747474747474699</v>
      </c>
      <c r="J164" s="2"/>
      <c r="K164" s="2"/>
      <c r="L164" s="2">
        <v>0.60919540229885105</v>
      </c>
      <c r="M164" s="2"/>
    </row>
    <row r="165" spans="3:13" x14ac:dyDescent="0.2">
      <c r="C165" s="2">
        <v>0.143080808080808</v>
      </c>
      <c r="D165" s="2"/>
      <c r="E165" s="2"/>
      <c r="F165" s="2">
        <v>0.67142857142857104</v>
      </c>
      <c r="G165" s="2"/>
      <c r="H165" s="21"/>
      <c r="I165" s="2">
        <v>0.143080808080808</v>
      </c>
      <c r="J165" s="2"/>
      <c r="K165" s="2"/>
      <c r="L165" s="2">
        <v>0.56666666666666698</v>
      </c>
      <c r="M165" s="2"/>
    </row>
    <row r="166" spans="3:13" x14ac:dyDescent="0.2">
      <c r="C166" s="2">
        <v>0.14315656565656601</v>
      </c>
      <c r="D166" s="2"/>
      <c r="E166" s="2"/>
      <c r="F166" s="2">
        <v>0.58108108108108103</v>
      </c>
      <c r="G166" s="2"/>
      <c r="H166" s="21"/>
      <c r="I166" s="2">
        <v>0.14315656565656601</v>
      </c>
      <c r="J166" s="2"/>
      <c r="K166" s="2"/>
      <c r="L166" s="2">
        <v>0.14864864864864899</v>
      </c>
      <c r="M166" s="2"/>
    </row>
    <row r="167" spans="3:13" x14ac:dyDescent="0.2">
      <c r="C167" s="2">
        <v>0.15838383838383799</v>
      </c>
      <c r="D167" s="2"/>
      <c r="E167" s="2"/>
      <c r="F167" s="2">
        <v>0.93902439024390205</v>
      </c>
      <c r="G167" s="2"/>
      <c r="H167" s="21"/>
      <c r="I167" s="2">
        <v>0.15838383838383799</v>
      </c>
      <c r="J167" s="2"/>
      <c r="K167" s="2"/>
      <c r="L167" s="2">
        <v>0.219512195121951</v>
      </c>
      <c r="M167" s="2"/>
    </row>
    <row r="168" spans="3:13" x14ac:dyDescent="0.2">
      <c r="C168" s="2">
        <v>0.16080808080808101</v>
      </c>
      <c r="D168" s="2"/>
      <c r="E168" s="2"/>
      <c r="F168" s="2">
        <v>0.42477876106194701</v>
      </c>
      <c r="G168" s="2"/>
      <c r="H168" s="21"/>
      <c r="I168" s="2">
        <v>0.16080808080808101</v>
      </c>
      <c r="J168" s="2"/>
      <c r="K168" s="2"/>
      <c r="L168" s="2">
        <v>0.30088495575221202</v>
      </c>
      <c r="M168" s="2"/>
    </row>
    <row r="169" spans="3:13" x14ac:dyDescent="0.2">
      <c r="C169" s="2">
        <v>0.16841750841750799</v>
      </c>
      <c r="D169" s="2"/>
      <c r="E169" s="2"/>
      <c r="F169" s="2">
        <v>0.57499999999999996</v>
      </c>
      <c r="G169" s="2"/>
      <c r="H169" s="21"/>
      <c r="I169" s="2">
        <v>0.16841750841750799</v>
      </c>
      <c r="J169" s="2"/>
      <c r="K169" s="2"/>
      <c r="L169" s="2">
        <v>0.2</v>
      </c>
      <c r="M169" s="2"/>
    </row>
    <row r="170" spans="3:13" x14ac:dyDescent="0.2">
      <c r="C170" s="2">
        <v>0.168510101010101</v>
      </c>
      <c r="D170" s="2"/>
      <c r="E170" s="2"/>
      <c r="F170" s="2">
        <v>0.45038167938931301</v>
      </c>
      <c r="G170" s="2"/>
      <c r="H170" s="21"/>
      <c r="I170" s="2">
        <v>0.168510101010101</v>
      </c>
      <c r="J170" s="2"/>
      <c r="K170" s="2"/>
      <c r="L170" s="2">
        <v>0.26717557251908403</v>
      </c>
      <c r="M170" s="2"/>
    </row>
    <row r="171" spans="3:13" x14ac:dyDescent="0.2">
      <c r="C171" s="2">
        <v>0.17260101010101001</v>
      </c>
      <c r="D171" s="2"/>
      <c r="E171" s="2"/>
      <c r="F171" s="2">
        <v>0.92207792207792205</v>
      </c>
      <c r="G171" s="2"/>
      <c r="H171" s="21"/>
      <c r="I171" s="2">
        <v>0.17260101010101001</v>
      </c>
      <c r="J171" s="2"/>
      <c r="K171" s="2"/>
      <c r="L171" s="2">
        <v>0.71428571428571397</v>
      </c>
      <c r="M171" s="2"/>
    </row>
    <row r="172" spans="3:13" x14ac:dyDescent="0.2">
      <c r="C172" s="2">
        <v>0.176540404040404</v>
      </c>
      <c r="D172" s="2"/>
      <c r="E172" s="2"/>
      <c r="F172" s="2">
        <v>0.95180722891566305</v>
      </c>
      <c r="G172" s="2"/>
      <c r="H172" s="21"/>
      <c r="I172" s="2">
        <v>0.176540404040404</v>
      </c>
      <c r="J172" s="2"/>
      <c r="K172" s="2"/>
      <c r="L172" s="2">
        <v>1.4819277108433699</v>
      </c>
      <c r="M172" s="2"/>
    </row>
    <row r="173" spans="3:13" x14ac:dyDescent="0.2">
      <c r="C173" s="2">
        <v>0.18536195286195301</v>
      </c>
      <c r="D173" s="2"/>
      <c r="E173" s="2"/>
      <c r="F173" s="2">
        <v>0.47727272727272702</v>
      </c>
      <c r="G173" s="2"/>
      <c r="H173" s="21"/>
      <c r="I173" s="2">
        <v>0.18536195286195301</v>
      </c>
      <c r="J173" s="2"/>
      <c r="K173" s="2"/>
      <c r="L173" s="2">
        <v>0.27272727272727298</v>
      </c>
      <c r="M173" s="2"/>
    </row>
    <row r="174" spans="3:13" x14ac:dyDescent="0.2">
      <c r="C174" s="2">
        <v>0.20137205387205401</v>
      </c>
      <c r="D174" s="2"/>
      <c r="E174" s="2"/>
      <c r="F174" s="2">
        <v>0.55172413793103503</v>
      </c>
      <c r="G174" s="2"/>
      <c r="H174" s="21"/>
      <c r="I174" s="2">
        <v>0.20137205387205401</v>
      </c>
      <c r="J174" s="2"/>
      <c r="K174" s="2"/>
      <c r="L174" s="2">
        <v>0.29310344827586199</v>
      </c>
      <c r="M174" s="2"/>
    </row>
    <row r="175" spans="3:13" x14ac:dyDescent="0.2">
      <c r="C175" s="2">
        <v>0.21983164983164999</v>
      </c>
      <c r="D175" s="2"/>
      <c r="E175" s="2"/>
      <c r="F175" s="2">
        <v>0.52941176470588203</v>
      </c>
      <c r="G175" s="2"/>
      <c r="H175" s="21"/>
      <c r="I175" s="2">
        <v>0.21983164983164999</v>
      </c>
      <c r="J175" s="2"/>
      <c r="K175" s="2"/>
      <c r="L175" s="2">
        <v>0.38235294117647101</v>
      </c>
      <c r="M175" s="2"/>
    </row>
    <row r="176" spans="3:13" x14ac:dyDescent="0.2">
      <c r="C176" s="2">
        <v>0.22469696969697001</v>
      </c>
      <c r="D176" s="2"/>
      <c r="E176" s="2"/>
      <c r="F176" s="2">
        <v>0.85416666666666696</v>
      </c>
      <c r="G176" s="2"/>
      <c r="H176" s="21"/>
      <c r="I176" s="2">
        <v>0.22469696969697001</v>
      </c>
      <c r="J176" s="2"/>
      <c r="K176" s="2"/>
      <c r="L176" s="2">
        <v>4.1666666666666699E-2</v>
      </c>
      <c r="M176" s="2"/>
    </row>
    <row r="177" spans="3:13" x14ac:dyDescent="0.2">
      <c r="C177" s="2">
        <v>0.24328282828282799</v>
      </c>
      <c r="D177" s="2"/>
      <c r="E177" s="2"/>
      <c r="F177" s="2">
        <v>0.6</v>
      </c>
      <c r="G177" s="2"/>
      <c r="H177" s="21"/>
      <c r="I177" s="2">
        <v>0.24328282828282799</v>
      </c>
      <c r="J177" s="2"/>
      <c r="K177" s="2"/>
      <c r="L177" s="2">
        <v>0.28888888888888897</v>
      </c>
      <c r="M177" s="2"/>
    </row>
    <row r="178" spans="3:13" x14ac:dyDescent="0.2">
      <c r="C178" s="2">
        <v>0.24984848484848499</v>
      </c>
      <c r="D178" s="2"/>
      <c r="E178" s="2"/>
      <c r="F178" s="2">
        <v>0.82608695652173902</v>
      </c>
      <c r="G178" s="2"/>
      <c r="H178" s="21"/>
      <c r="I178" s="2">
        <v>0.24984848484848499</v>
      </c>
      <c r="J178" s="2"/>
      <c r="K178" s="2"/>
      <c r="L178" s="2">
        <v>0.36956521739130399</v>
      </c>
      <c r="M178" s="2"/>
    </row>
    <row r="179" spans="3:13" x14ac:dyDescent="0.2">
      <c r="C179" s="2">
        <v>0</v>
      </c>
      <c r="D179" s="2"/>
      <c r="E179" s="2"/>
      <c r="F179" s="2">
        <v>0.61627906976744196</v>
      </c>
      <c r="G179" s="2"/>
      <c r="H179" s="21"/>
      <c r="I179" s="2">
        <v>0</v>
      </c>
      <c r="J179" s="2"/>
      <c r="K179" s="2"/>
      <c r="L179" s="2">
        <v>0.116279069767442</v>
      </c>
      <c r="M179" s="2"/>
    </row>
    <row r="180" spans="3:13" x14ac:dyDescent="0.2">
      <c r="C180" s="2">
        <v>8.1893939393939394E-2</v>
      </c>
      <c r="D180" s="2"/>
      <c r="E180" s="2"/>
      <c r="F180" s="2">
        <v>0.93650793650793696</v>
      </c>
      <c r="G180" s="2"/>
      <c r="H180" s="21"/>
      <c r="I180" s="2">
        <v>8.1893939393939394E-2</v>
      </c>
      <c r="J180" s="2"/>
      <c r="K180" s="2"/>
      <c r="L180" s="2">
        <v>0.238095238095238</v>
      </c>
      <c r="M180" s="2"/>
    </row>
    <row r="181" spans="3:13" x14ac:dyDescent="0.2">
      <c r="C181" s="2">
        <v>8.3636363636363703E-2</v>
      </c>
      <c r="D181" s="2"/>
      <c r="E181" s="2"/>
      <c r="F181" s="2">
        <v>0.86746987951807197</v>
      </c>
      <c r="G181" s="2"/>
      <c r="H181" s="21"/>
      <c r="I181" s="2">
        <v>8.3636363636363703E-2</v>
      </c>
      <c r="J181" s="2"/>
      <c r="K181" s="2"/>
      <c r="L181" s="2">
        <v>0.14457831325301199</v>
      </c>
      <c r="M181" s="2"/>
    </row>
    <row r="182" spans="3:13" x14ac:dyDescent="0.2">
      <c r="C182" s="2">
        <v>9.4924242424242397E-2</v>
      </c>
      <c r="D182" s="2"/>
      <c r="E182" s="2"/>
      <c r="F182" s="2">
        <v>0.46052631578947401</v>
      </c>
      <c r="G182" s="2"/>
      <c r="H182" s="21"/>
      <c r="I182" s="2">
        <v>9.4924242424242397E-2</v>
      </c>
      <c r="J182" s="2"/>
      <c r="K182" s="2"/>
      <c r="L182" s="2">
        <v>0.177631578947368</v>
      </c>
      <c r="M182" s="2"/>
    </row>
    <row r="183" spans="3:13" x14ac:dyDescent="0.2">
      <c r="C183" s="2">
        <v>0.118964646464646</v>
      </c>
      <c r="D183" s="2"/>
      <c r="E183" s="2"/>
      <c r="F183" s="2">
        <v>0.90476190476190499</v>
      </c>
      <c r="G183" s="2"/>
      <c r="H183" s="21"/>
      <c r="I183" s="2">
        <v>0.118964646464646</v>
      </c>
      <c r="J183" s="2"/>
      <c r="K183" s="2"/>
      <c r="L183" s="2">
        <v>0.19642857142857101</v>
      </c>
      <c r="M183" s="2"/>
    </row>
    <row r="184" spans="3:13" x14ac:dyDescent="0.2">
      <c r="C184" s="2">
        <v>0.126641414141414</v>
      </c>
      <c r="D184" s="2"/>
      <c r="E184" s="2"/>
      <c r="F184" s="2">
        <v>0.47967479674796798</v>
      </c>
      <c r="G184" s="2"/>
      <c r="H184" s="21"/>
      <c r="I184" s="2">
        <v>0.126641414141414</v>
      </c>
      <c r="J184" s="2"/>
      <c r="K184" s="2"/>
      <c r="L184" s="2">
        <v>0.203252032520325</v>
      </c>
      <c r="M184" s="2"/>
    </row>
    <row r="185" spans="3:13" x14ac:dyDescent="0.2">
      <c r="C185" s="2">
        <v>0.135976430976431</v>
      </c>
      <c r="D185" s="2"/>
      <c r="E185" s="2"/>
      <c r="F185" s="2">
        <v>0.475728155339806</v>
      </c>
      <c r="G185" s="2"/>
      <c r="H185" s="21"/>
      <c r="I185" s="2">
        <v>0.135976430976431</v>
      </c>
      <c r="J185" s="2"/>
      <c r="K185" s="2"/>
      <c r="L185" s="2">
        <v>0.20388349514563101</v>
      </c>
      <c r="M185" s="2"/>
    </row>
    <row r="186" spans="3:13" x14ac:dyDescent="0.2">
      <c r="C186" s="2">
        <v>0.143257575757576</v>
      </c>
      <c r="D186" s="2"/>
      <c r="E186" s="2"/>
      <c r="F186" s="2">
        <v>0.75418994413407803</v>
      </c>
      <c r="G186" s="2"/>
      <c r="H186" s="21"/>
      <c r="I186" s="2">
        <v>0.143257575757576</v>
      </c>
      <c r="J186" s="2"/>
      <c r="K186" s="2"/>
      <c r="L186" s="2">
        <v>0.17877094972067001</v>
      </c>
      <c r="M186" s="2"/>
    </row>
    <row r="187" spans="3:13" x14ac:dyDescent="0.2">
      <c r="C187" s="2">
        <v>0.155176767676768</v>
      </c>
      <c r="D187" s="2"/>
      <c r="E187" s="2"/>
      <c r="F187" s="2">
        <v>0.69458128078817705</v>
      </c>
      <c r="G187" s="2"/>
      <c r="H187" s="21"/>
      <c r="I187" s="2">
        <v>0.155176767676768</v>
      </c>
      <c r="J187" s="2"/>
      <c r="K187" s="2"/>
      <c r="L187" s="2">
        <v>0.30541871921182301</v>
      </c>
      <c r="M187" s="2"/>
    </row>
    <row r="188" spans="3:13" x14ac:dyDescent="0.2">
      <c r="C188" s="2">
        <v>0.17005050505050501</v>
      </c>
      <c r="D188" s="2"/>
      <c r="E188" s="2"/>
      <c r="F188" s="2">
        <v>0.64210526315789496</v>
      </c>
      <c r="G188" s="2"/>
      <c r="H188" s="21"/>
      <c r="I188" s="2">
        <v>0.17005050505050501</v>
      </c>
      <c r="J188" s="2"/>
      <c r="K188" s="2"/>
      <c r="L188" s="2">
        <v>0.16140350877192999</v>
      </c>
      <c r="M188" s="2"/>
    </row>
    <row r="189" spans="3:13" x14ac:dyDescent="0.2">
      <c r="C189" s="2">
        <v>0.182180134680135</v>
      </c>
      <c r="D189" s="2"/>
      <c r="E189" s="2"/>
      <c r="F189" s="2">
        <v>0.87096774193548399</v>
      </c>
      <c r="G189" s="2"/>
      <c r="H189" s="21"/>
      <c r="I189" s="2">
        <v>0.182180134680135</v>
      </c>
      <c r="J189" s="2"/>
      <c r="K189" s="2"/>
      <c r="L189" s="2">
        <v>0.19354838709677399</v>
      </c>
      <c r="M189" s="2"/>
    </row>
    <row r="190" spans="3:13" x14ac:dyDescent="0.2">
      <c r="C190" s="2">
        <v>0.187676767676768</v>
      </c>
      <c r="D190" s="2"/>
      <c r="E190" s="2"/>
      <c r="F190" s="2">
        <v>0.71929824561403499</v>
      </c>
      <c r="G190" s="2"/>
      <c r="H190" s="21"/>
      <c r="I190" s="2">
        <v>0.187676767676768</v>
      </c>
      <c r="J190" s="2"/>
      <c r="K190" s="2"/>
      <c r="L190" s="2">
        <v>0.251461988304094</v>
      </c>
      <c r="M190" s="2"/>
    </row>
    <row r="191" spans="3:13" x14ac:dyDescent="0.2">
      <c r="C191" s="2">
        <v>0.198139730639731</v>
      </c>
      <c r="D191" s="2"/>
      <c r="E191" s="2"/>
      <c r="F191" s="2">
        <v>0.660377358490566</v>
      </c>
      <c r="G191" s="2"/>
      <c r="H191" s="21"/>
      <c r="I191" s="2">
        <v>0.198139730639731</v>
      </c>
      <c r="J191" s="2"/>
      <c r="K191" s="2"/>
      <c r="L191" s="2">
        <v>0.160377358490566</v>
      </c>
      <c r="M191" s="2"/>
    </row>
    <row r="192" spans="3:13" x14ac:dyDescent="0.2">
      <c r="C192" s="2">
        <v>0.21328282828282799</v>
      </c>
      <c r="D192" s="2"/>
      <c r="E192" s="2"/>
      <c r="F192" s="2">
        <v>0.71666666666666701</v>
      </c>
      <c r="G192" s="2"/>
      <c r="H192" s="21"/>
      <c r="I192" s="2">
        <v>0.21328282828282799</v>
      </c>
      <c r="J192" s="2"/>
      <c r="K192" s="2"/>
      <c r="L192" s="2">
        <v>0.2</v>
      </c>
      <c r="M192" s="2"/>
    </row>
    <row r="193" spans="3:13" x14ac:dyDescent="0.2">
      <c r="C193" s="2">
        <v>0.23431818181818201</v>
      </c>
      <c r="D193" s="2"/>
      <c r="E193" s="2"/>
      <c r="F193" s="2">
        <v>0.88</v>
      </c>
      <c r="G193" s="2"/>
      <c r="H193" s="21"/>
      <c r="I193" s="2">
        <v>0.23431818181818201</v>
      </c>
      <c r="J193" s="2"/>
      <c r="K193" s="2"/>
      <c r="L193" s="2">
        <v>0.19</v>
      </c>
      <c r="M193" s="2"/>
    </row>
    <row r="194" spans="3:13" x14ac:dyDescent="0.2">
      <c r="C194" s="2">
        <v>0.236792929292929</v>
      </c>
      <c r="D194" s="2"/>
      <c r="E194" s="2"/>
      <c r="F194" s="2">
        <v>0.54901960784313697</v>
      </c>
      <c r="G194" s="2"/>
      <c r="H194" s="21"/>
      <c r="I194" s="2">
        <v>0.236792929292929</v>
      </c>
      <c r="J194" s="2"/>
      <c r="K194" s="2"/>
      <c r="L194" s="2">
        <v>0.18627450980392199</v>
      </c>
      <c r="M194" s="2"/>
    </row>
    <row r="195" spans="3:13" x14ac:dyDescent="0.2">
      <c r="C195" s="2">
        <v>0.25333333333333302</v>
      </c>
      <c r="D195" s="2"/>
      <c r="E195" s="2"/>
      <c r="F195" s="2">
        <v>0.88144329896907203</v>
      </c>
      <c r="G195" s="2"/>
      <c r="H195" s="21"/>
      <c r="I195" s="2">
        <v>0.25333333333333302</v>
      </c>
      <c r="J195" s="2"/>
      <c r="K195" s="2"/>
      <c r="L195" s="2">
        <v>0.67525773195876304</v>
      </c>
      <c r="M195" s="2"/>
    </row>
    <row r="196" spans="3:13" x14ac:dyDescent="0.2">
      <c r="C196" s="2">
        <v>0.26272727272727298</v>
      </c>
      <c r="D196" s="2"/>
      <c r="E196" s="2"/>
      <c r="F196" s="2">
        <v>0.84722222222222199</v>
      </c>
      <c r="G196" s="2"/>
      <c r="H196" s="21"/>
      <c r="I196" s="2">
        <v>0.26272727272727298</v>
      </c>
      <c r="J196" s="2"/>
      <c r="K196" s="2"/>
      <c r="L196" s="2">
        <v>0.13888888888888901</v>
      </c>
      <c r="M196" s="2"/>
    </row>
    <row r="197" spans="3:13" x14ac:dyDescent="0.2">
      <c r="C197" s="2">
        <v>0.263207070707071</v>
      </c>
      <c r="D197" s="2"/>
      <c r="E197" s="2"/>
      <c r="F197" s="2">
        <v>0.59872611464968195</v>
      </c>
      <c r="G197" s="2"/>
      <c r="H197" s="21"/>
      <c r="I197" s="2">
        <v>0.263207070707071</v>
      </c>
      <c r="J197" s="2"/>
      <c r="K197" s="2"/>
      <c r="L197" s="2">
        <v>0.21656050955414</v>
      </c>
      <c r="M197" s="2"/>
    </row>
    <row r="198" spans="3:13" x14ac:dyDescent="0.2">
      <c r="C198" s="2">
        <v>0.26643939393939398</v>
      </c>
      <c r="D198" s="2"/>
      <c r="E198" s="2"/>
      <c r="F198" s="2">
        <v>0.68045112781954897</v>
      </c>
      <c r="G198" s="2"/>
      <c r="H198" s="21"/>
      <c r="I198" s="2">
        <v>0.26643939393939398</v>
      </c>
      <c r="J198" s="2"/>
      <c r="K198" s="2"/>
      <c r="L198" s="2">
        <v>0.62406015037593998</v>
      </c>
      <c r="M198" s="2"/>
    </row>
    <row r="199" spans="3:13" x14ac:dyDescent="0.2">
      <c r="C199" s="2">
        <v>0.26823232323232299</v>
      </c>
      <c r="D199" s="2"/>
      <c r="E199" s="2"/>
      <c r="F199" s="2">
        <v>0.46296296296296302</v>
      </c>
      <c r="G199" s="2"/>
      <c r="H199" s="21"/>
      <c r="I199" s="2">
        <v>0.26823232323232299</v>
      </c>
      <c r="J199" s="2"/>
      <c r="K199" s="2"/>
      <c r="L199" s="2">
        <v>0.12962962962963001</v>
      </c>
      <c r="M199" s="2"/>
    </row>
    <row r="200" spans="3:13" x14ac:dyDescent="0.2">
      <c r="C200" s="2">
        <v>0.30434343434343403</v>
      </c>
      <c r="D200" s="2"/>
      <c r="E200" s="2"/>
      <c r="F200" s="2">
        <v>0.72072072072072102</v>
      </c>
      <c r="G200" s="2"/>
      <c r="H200" s="21"/>
      <c r="I200" s="2">
        <v>0.30434343434343403</v>
      </c>
      <c r="J200" s="2"/>
      <c r="K200" s="2"/>
      <c r="L200" s="2">
        <v>0.27027027027027001</v>
      </c>
      <c r="M200" s="2"/>
    </row>
    <row r="201" spans="3:13" x14ac:dyDescent="0.2">
      <c r="C201" s="2">
        <v>0.31022727272727302</v>
      </c>
      <c r="D201" s="2"/>
      <c r="E201" s="2"/>
      <c r="F201" s="2">
        <v>0.90769230769230802</v>
      </c>
      <c r="G201" s="2"/>
      <c r="H201" s="21"/>
      <c r="I201" s="2">
        <v>0.31022727272727302</v>
      </c>
      <c r="J201" s="2"/>
      <c r="K201" s="2"/>
      <c r="L201" s="2">
        <v>0.66153846153846196</v>
      </c>
      <c r="M201" s="2"/>
    </row>
    <row r="202" spans="3:13" x14ac:dyDescent="0.2">
      <c r="C202" s="2">
        <v>0.33489898989898997</v>
      </c>
      <c r="D202" s="2"/>
      <c r="E202" s="2"/>
      <c r="F202" s="2">
        <v>0.81355932203389802</v>
      </c>
      <c r="G202" s="2"/>
      <c r="H202" s="21"/>
      <c r="I202" s="2">
        <v>0.33489898989898997</v>
      </c>
      <c r="J202" s="2"/>
      <c r="K202" s="2"/>
      <c r="L202" s="2">
        <v>0.28813559322033899</v>
      </c>
      <c r="M202" s="2"/>
    </row>
    <row r="203" spans="3:13" x14ac:dyDescent="0.2">
      <c r="C203" s="2">
        <v>0.36749999999999999</v>
      </c>
      <c r="D203" s="2"/>
      <c r="E203" s="2"/>
      <c r="F203" s="2">
        <v>0.50549450549450603</v>
      </c>
      <c r="G203" s="2"/>
      <c r="H203" s="21"/>
      <c r="I203" s="2">
        <v>0.36749999999999999</v>
      </c>
      <c r="J203" s="2"/>
      <c r="K203" s="2"/>
      <c r="L203" s="2">
        <v>0.89560439560439598</v>
      </c>
      <c r="M203" s="2"/>
    </row>
    <row r="204" spans="3:13" x14ac:dyDescent="0.2">
      <c r="C204" s="2">
        <v>0.42060606060606098</v>
      </c>
      <c r="D204" s="2"/>
      <c r="E204" s="2"/>
      <c r="F204" s="2">
        <v>0.56315789473684197</v>
      </c>
      <c r="G204" s="2"/>
      <c r="H204" s="21"/>
      <c r="I204" s="2">
        <v>0.42060606060606098</v>
      </c>
      <c r="J204" s="2"/>
      <c r="K204" s="2"/>
      <c r="L204" s="2">
        <v>1.0210526315789501</v>
      </c>
      <c r="M204" s="2"/>
    </row>
    <row r="205" spans="3:13" x14ac:dyDescent="0.2">
      <c r="C205" s="2">
        <v>0.42489898989899</v>
      </c>
      <c r="D205" s="2"/>
      <c r="E205" s="2"/>
      <c r="F205" s="2">
        <v>0.891891891891892</v>
      </c>
      <c r="G205" s="2"/>
      <c r="H205" s="21"/>
      <c r="I205" s="2">
        <v>0.42489898989899</v>
      </c>
      <c r="J205" s="2"/>
      <c r="K205" s="2"/>
      <c r="L205" s="2">
        <v>0.31081081081081102</v>
      </c>
      <c r="M205" s="2"/>
    </row>
    <row r="206" spans="3:13" x14ac:dyDescent="0.2">
      <c r="C206" s="2">
        <v>0.391919191919192</v>
      </c>
      <c r="D206" s="2"/>
      <c r="E206" s="2"/>
      <c r="F206" s="2">
        <v>0.135897435897436</v>
      </c>
      <c r="G206" s="2"/>
      <c r="H206" s="21"/>
      <c r="I206" s="2">
        <v>0.391919191919192</v>
      </c>
      <c r="J206" s="2"/>
      <c r="K206" s="2"/>
      <c r="L206" s="2">
        <v>0.112820512820513</v>
      </c>
      <c r="M206" s="2"/>
    </row>
    <row r="207" spans="3:13" x14ac:dyDescent="0.2">
      <c r="C207" s="2">
        <v>0.39742424242424201</v>
      </c>
      <c r="D207" s="2"/>
      <c r="E207" s="2"/>
      <c r="F207" s="2">
        <v>0.524752475247525</v>
      </c>
      <c r="G207" s="2"/>
      <c r="H207" s="21"/>
      <c r="I207" s="2">
        <v>0.39742424242424201</v>
      </c>
      <c r="J207" s="2"/>
      <c r="K207" s="2"/>
      <c r="L207" s="2">
        <v>2.2574257425742599</v>
      </c>
      <c r="M207" s="2"/>
    </row>
    <row r="208" spans="3:13" x14ac:dyDescent="0.2">
      <c r="C208" s="2">
        <v>0.47553030303030303</v>
      </c>
      <c r="D208" s="2"/>
      <c r="E208" s="2"/>
      <c r="F208" s="2">
        <v>3.8509316770186298E-2</v>
      </c>
      <c r="G208" s="2"/>
      <c r="H208" s="21"/>
      <c r="I208" s="2">
        <v>0.47553030303030303</v>
      </c>
      <c r="J208" s="2"/>
      <c r="K208" s="2"/>
      <c r="L208" s="2">
        <v>3.0227743271221501E-2</v>
      </c>
      <c r="M208" s="2"/>
    </row>
    <row r="209" spans="3:13" x14ac:dyDescent="0.2">
      <c r="C209" s="2">
        <v>0.50492424242424205</v>
      </c>
      <c r="D209" s="2"/>
      <c r="E209" s="2"/>
      <c r="F209" s="2">
        <v>0.28940027894002801</v>
      </c>
      <c r="G209" s="2"/>
      <c r="H209" s="21"/>
      <c r="I209" s="2">
        <v>0.50492424242424205</v>
      </c>
      <c r="J209" s="2"/>
      <c r="K209" s="2"/>
      <c r="L209" s="2">
        <v>1.5955369595536999</v>
      </c>
      <c r="M209" s="2"/>
    </row>
    <row r="210" spans="3:13" x14ac:dyDescent="0.2">
      <c r="C210" s="2">
        <v>0</v>
      </c>
      <c r="D210" s="2"/>
      <c r="E210" s="2"/>
      <c r="F210" s="2">
        <v>0.123711340206186</v>
      </c>
      <c r="G210" s="2"/>
      <c r="H210" s="21"/>
      <c r="I210" s="2">
        <v>0</v>
      </c>
      <c r="J210" s="2"/>
      <c r="K210" s="2"/>
      <c r="L210" s="2">
        <v>0.49484536082474201</v>
      </c>
      <c r="M210" s="2"/>
    </row>
    <row r="211" spans="3:13" x14ac:dyDescent="0.2">
      <c r="C211" s="2">
        <v>5.9208754208754197E-2</v>
      </c>
      <c r="D211" s="2"/>
      <c r="E211" s="2"/>
      <c r="F211" s="2">
        <v>0.162162162162162</v>
      </c>
      <c r="G211" s="2"/>
      <c r="H211" s="21"/>
      <c r="I211" s="2">
        <v>5.9208754208754197E-2</v>
      </c>
      <c r="J211" s="2"/>
      <c r="K211" s="2"/>
      <c r="L211" s="2">
        <v>0.48048048048047998</v>
      </c>
      <c r="M211" s="2"/>
    </row>
    <row r="212" spans="3:13" x14ac:dyDescent="0.2">
      <c r="C212" s="2">
        <v>9.9520202020201995E-2</v>
      </c>
      <c r="D212" s="2"/>
      <c r="E212" s="2"/>
      <c r="F212" s="2">
        <v>0.110236220472441</v>
      </c>
      <c r="G212" s="2"/>
      <c r="H212" s="21"/>
      <c r="I212" s="2">
        <v>9.9520202020201995E-2</v>
      </c>
      <c r="J212" s="2"/>
      <c r="K212" s="2"/>
      <c r="L212" s="2">
        <v>0.56692913385826804</v>
      </c>
      <c r="M212" s="2"/>
    </row>
    <row r="213" spans="3:13" x14ac:dyDescent="0.2">
      <c r="C213" s="2">
        <v>0.109848484848485</v>
      </c>
      <c r="D213" s="2"/>
      <c r="E213" s="2"/>
      <c r="F213" s="2">
        <v>0.185929648241206</v>
      </c>
      <c r="G213" s="2"/>
      <c r="H213" s="21"/>
      <c r="I213" s="2">
        <v>0.109848484848485</v>
      </c>
      <c r="J213" s="2"/>
      <c r="K213" s="2"/>
      <c r="L213" s="2">
        <v>0.50251256281406997</v>
      </c>
      <c r="M213" s="2"/>
    </row>
    <row r="214" spans="3:13" x14ac:dyDescent="0.2">
      <c r="C214" s="2">
        <v>0.11467171717171699</v>
      </c>
      <c r="D214" s="2"/>
      <c r="E214" s="2"/>
      <c r="F214" s="2">
        <v>0.17073170731707299</v>
      </c>
      <c r="G214" s="2"/>
      <c r="H214" s="21"/>
      <c r="I214" s="2">
        <v>0.11467171717171699</v>
      </c>
      <c r="J214" s="2"/>
      <c r="K214" s="2"/>
      <c r="L214" s="2">
        <v>0.47317073170731699</v>
      </c>
      <c r="M214" s="2"/>
    </row>
    <row r="215" spans="3:13" x14ac:dyDescent="0.2">
      <c r="C215" s="2">
        <v>0.133207070707071</v>
      </c>
      <c r="D215" s="2"/>
      <c r="E215" s="2"/>
      <c r="F215" s="2">
        <v>8.45771144278607E-2</v>
      </c>
      <c r="G215" s="2"/>
      <c r="H215" s="21"/>
      <c r="I215" s="2">
        <v>0.133207070707071</v>
      </c>
      <c r="J215" s="2"/>
      <c r="K215" s="2"/>
      <c r="L215" s="2">
        <v>0.49751243781094501</v>
      </c>
      <c r="M215" s="2"/>
    </row>
    <row r="216" spans="3:13" x14ac:dyDescent="0.2">
      <c r="C216" s="2">
        <v>0.14073232323232299</v>
      </c>
      <c r="D216" s="2"/>
      <c r="E216" s="2"/>
      <c r="F216" s="2">
        <v>0.15625</v>
      </c>
      <c r="G216" s="2"/>
      <c r="H216" s="21"/>
      <c r="I216" s="2">
        <v>0.14073232323232299</v>
      </c>
      <c r="J216" s="2"/>
      <c r="K216" s="2"/>
      <c r="L216" s="2">
        <v>0.82692307692307698</v>
      </c>
      <c r="M216" s="2"/>
    </row>
    <row r="217" spans="3:13" x14ac:dyDescent="0.2">
      <c r="C217" s="2">
        <v>0.15095959595959599</v>
      </c>
      <c r="D217" s="2"/>
      <c r="E217" s="2"/>
      <c r="F217" s="2">
        <v>0.41450777202072497</v>
      </c>
      <c r="G217" s="2"/>
      <c r="H217" s="21"/>
      <c r="I217" s="2">
        <v>0.15095959595959599</v>
      </c>
      <c r="J217" s="2"/>
      <c r="K217" s="2"/>
      <c r="L217" s="2">
        <v>0.45595854922279799</v>
      </c>
      <c r="M217" s="2"/>
    </row>
    <row r="218" spans="3:13" x14ac:dyDescent="0.2">
      <c r="C218" s="2">
        <v>0.15477272727272701</v>
      </c>
      <c r="D218" s="2"/>
      <c r="E218" s="2"/>
      <c r="F218" s="2">
        <v>0.12422360248447201</v>
      </c>
      <c r="G218" s="2"/>
      <c r="H218" s="21"/>
      <c r="I218" s="2">
        <v>0.15477272727272701</v>
      </c>
      <c r="J218" s="2"/>
      <c r="K218" s="2"/>
      <c r="L218" s="2">
        <v>0.52795031055900599</v>
      </c>
      <c r="M218" s="2"/>
    </row>
    <row r="219" spans="3:13" x14ac:dyDescent="0.2">
      <c r="C219" s="2">
        <v>0.16633838383838401</v>
      </c>
      <c r="D219" s="2"/>
      <c r="E219" s="2"/>
      <c r="F219" s="2">
        <v>0.25170068027210901</v>
      </c>
      <c r="G219" s="2"/>
      <c r="H219" s="21"/>
      <c r="I219" s="2">
        <v>0.16633838383838401</v>
      </c>
      <c r="J219" s="2"/>
      <c r="K219" s="2"/>
      <c r="L219" s="2">
        <v>0.34013605442176897</v>
      </c>
      <c r="M219" s="2"/>
    </row>
    <row r="220" spans="3:13" x14ac:dyDescent="0.2">
      <c r="C220" s="2">
        <v>0.180328282828283</v>
      </c>
      <c r="D220" s="2"/>
      <c r="E220" s="2"/>
      <c r="F220" s="2">
        <v>9.6273291925465798E-2</v>
      </c>
      <c r="G220" s="2"/>
      <c r="H220" s="21"/>
      <c r="I220" s="2">
        <v>0.180328282828283</v>
      </c>
      <c r="J220" s="2"/>
      <c r="K220" s="2"/>
      <c r="L220" s="2">
        <v>1.03105590062112</v>
      </c>
      <c r="M220" s="2"/>
    </row>
    <row r="221" spans="3:13" x14ac:dyDescent="0.2">
      <c r="C221" s="2">
        <v>0.19184343434343401</v>
      </c>
      <c r="D221" s="2"/>
      <c r="E221" s="2"/>
      <c r="F221" s="2">
        <v>5.6497175141242903E-2</v>
      </c>
      <c r="G221" s="2"/>
      <c r="H221" s="21"/>
      <c r="I221" s="2">
        <v>0.19184343434343401</v>
      </c>
      <c r="J221" s="2"/>
      <c r="K221" s="2"/>
      <c r="L221" s="2">
        <v>0.49717514124293799</v>
      </c>
      <c r="M221" s="2"/>
    </row>
    <row r="222" spans="3:13" x14ac:dyDescent="0.2">
      <c r="C222" s="2">
        <v>0.19898989898989899</v>
      </c>
      <c r="D222" s="2"/>
      <c r="E222" s="2"/>
      <c r="F222" s="2">
        <v>0.38135593220338998</v>
      </c>
      <c r="G222" s="2"/>
      <c r="H222" s="21"/>
      <c r="I222" s="2">
        <v>0.19898989898989899</v>
      </c>
      <c r="J222" s="2"/>
      <c r="K222" s="2"/>
      <c r="L222" s="2">
        <v>0.52542372881355903</v>
      </c>
      <c r="M222" s="2"/>
    </row>
    <row r="223" spans="3:13" x14ac:dyDescent="0.2">
      <c r="C223" s="2">
        <v>0.20314814814814799</v>
      </c>
      <c r="D223" s="2"/>
      <c r="E223" s="2"/>
      <c r="F223" s="2">
        <v>0.225806451612903</v>
      </c>
      <c r="G223" s="2"/>
      <c r="H223" s="21"/>
      <c r="I223" s="2">
        <v>0.20314814814814799</v>
      </c>
      <c r="J223" s="2"/>
      <c r="K223" s="2"/>
      <c r="L223" s="2">
        <v>0.82795698924731198</v>
      </c>
      <c r="M223" s="2"/>
    </row>
    <row r="224" spans="3:13" x14ac:dyDescent="0.2">
      <c r="C224" s="2">
        <v>0.20694444444444399</v>
      </c>
      <c r="D224" s="2"/>
      <c r="E224" s="2"/>
      <c r="F224" s="2">
        <v>8.6092715231788103E-2</v>
      </c>
      <c r="G224" s="2"/>
      <c r="H224" s="21"/>
      <c r="I224" s="2">
        <v>0.20694444444444399</v>
      </c>
      <c r="J224" s="2"/>
      <c r="K224" s="2"/>
      <c r="L224" s="2">
        <v>0.35761589403973498</v>
      </c>
      <c r="M224" s="2"/>
    </row>
    <row r="225" spans="3:13" x14ac:dyDescent="0.2">
      <c r="C225" s="2">
        <v>0.21058080808080801</v>
      </c>
      <c r="D225" s="2"/>
      <c r="E225" s="2"/>
      <c r="F225" s="2">
        <v>0.12844036697247699</v>
      </c>
      <c r="G225" s="2"/>
      <c r="H225" s="21"/>
      <c r="I225" s="2">
        <v>0.21058080808080801</v>
      </c>
      <c r="J225" s="2"/>
      <c r="K225" s="2"/>
      <c r="L225" s="2">
        <v>0.53211009174311896</v>
      </c>
      <c r="M225" s="2"/>
    </row>
    <row r="226" spans="3:13" x14ac:dyDescent="0.2">
      <c r="C226" s="2">
        <v>0.21320707070707101</v>
      </c>
      <c r="D226" s="2"/>
      <c r="E226" s="2"/>
      <c r="F226" s="2">
        <v>0</v>
      </c>
      <c r="G226" s="2"/>
      <c r="H226" s="21"/>
      <c r="I226" s="2">
        <v>0.21320707070707101</v>
      </c>
      <c r="J226" s="2"/>
      <c r="K226" s="2"/>
      <c r="L226" s="2">
        <v>0.375</v>
      </c>
      <c r="M226" s="2"/>
    </row>
    <row r="227" spans="3:13" x14ac:dyDescent="0.2">
      <c r="C227" s="2">
        <v>0.21379629629629601</v>
      </c>
      <c r="D227" s="2"/>
      <c r="E227" s="2"/>
      <c r="F227" s="2">
        <v>0.105769230769231</v>
      </c>
      <c r="G227" s="2"/>
      <c r="H227" s="21"/>
      <c r="I227" s="2">
        <v>0.21379629629629601</v>
      </c>
      <c r="J227" s="2"/>
      <c r="K227" s="2"/>
      <c r="L227" s="2">
        <v>0.46153846153846201</v>
      </c>
      <c r="M227" s="2"/>
    </row>
    <row r="228" spans="3:13" x14ac:dyDescent="0.2">
      <c r="C228" s="2">
        <v>0.227979797979798</v>
      </c>
      <c r="D228" s="2"/>
      <c r="E228" s="2"/>
      <c r="F228" s="2">
        <v>8.6956521739130502E-2</v>
      </c>
      <c r="G228" s="2"/>
      <c r="H228" s="21"/>
      <c r="I228" s="2">
        <v>0.227979797979798</v>
      </c>
      <c r="J228" s="2"/>
      <c r="K228" s="2"/>
      <c r="L228" s="2">
        <v>0.34782608695652201</v>
      </c>
      <c r="M228" s="2"/>
    </row>
    <row r="229" spans="3:13" x14ac:dyDescent="0.2">
      <c r="C229" s="2">
        <v>0.233939393939394</v>
      </c>
      <c r="D229" s="2"/>
      <c r="E229" s="2"/>
      <c r="F229" s="2">
        <v>9.9290780141844004E-2</v>
      </c>
      <c r="G229" s="2"/>
      <c r="H229" s="21"/>
      <c r="I229" s="2">
        <v>0.233939393939394</v>
      </c>
      <c r="J229" s="2"/>
      <c r="K229" s="2"/>
      <c r="L229" s="2">
        <v>0.390070921985816</v>
      </c>
      <c r="M229" s="2"/>
    </row>
    <row r="230" spans="3:13" x14ac:dyDescent="0.2">
      <c r="C230" s="2">
        <v>0.23987373737373699</v>
      </c>
      <c r="D230" s="2"/>
      <c r="E230" s="2"/>
      <c r="F230" s="2">
        <v>0.55555555555555602</v>
      </c>
      <c r="G230" s="2"/>
      <c r="H230" s="21"/>
      <c r="I230" s="2">
        <v>0.23987373737373699</v>
      </c>
      <c r="J230" s="2"/>
      <c r="K230" s="2"/>
      <c r="L230" s="2">
        <v>2.62222222222222</v>
      </c>
      <c r="M230" s="2"/>
    </row>
    <row r="231" spans="3:13" x14ac:dyDescent="0.2">
      <c r="C231" s="2">
        <v>0.25381313131313099</v>
      </c>
      <c r="D231" s="2"/>
      <c r="E231" s="2"/>
      <c r="F231" s="2">
        <v>0.173913043478261</v>
      </c>
      <c r="G231" s="2"/>
      <c r="H231" s="21"/>
      <c r="I231" s="2">
        <v>0.25381313131313099</v>
      </c>
      <c r="J231" s="2"/>
      <c r="K231" s="2"/>
      <c r="L231" s="2">
        <v>0.13043478260869601</v>
      </c>
      <c r="M231" s="2"/>
    </row>
    <row r="232" spans="3:13" x14ac:dyDescent="0.2">
      <c r="C232" s="2">
        <v>0.26701178451178498</v>
      </c>
      <c r="D232" s="2"/>
      <c r="E232" s="2"/>
      <c r="F232" s="2">
        <v>0.34210526315789502</v>
      </c>
      <c r="G232" s="2"/>
      <c r="H232" s="21"/>
      <c r="I232" s="2">
        <v>0.26701178451178498</v>
      </c>
      <c r="J232" s="2"/>
      <c r="K232" s="2"/>
      <c r="L232" s="2">
        <v>0.929824561403509</v>
      </c>
      <c r="M232" s="2"/>
    </row>
    <row r="233" spans="3:13" x14ac:dyDescent="0.2">
      <c r="C233" s="2">
        <v>0.27260101010101001</v>
      </c>
      <c r="D233" s="2"/>
      <c r="E233" s="2"/>
      <c r="F233" s="2">
        <v>0.23913043478260901</v>
      </c>
      <c r="G233" s="2"/>
      <c r="H233" s="21"/>
      <c r="I233" s="2">
        <v>0.27260101010101001</v>
      </c>
      <c r="J233" s="2"/>
      <c r="K233" s="2"/>
      <c r="L233" s="2">
        <v>0.15217391304347799</v>
      </c>
      <c r="M233" s="2"/>
    </row>
    <row r="234" spans="3:13" x14ac:dyDescent="0.2">
      <c r="C234" s="2">
        <v>0.299974747474748</v>
      </c>
      <c r="D234" s="2"/>
      <c r="E234" s="2"/>
      <c r="F234" s="2">
        <v>0.77165354330708702</v>
      </c>
      <c r="G234" s="2"/>
      <c r="H234" s="21"/>
      <c r="I234" s="2">
        <v>0.299974747474748</v>
      </c>
      <c r="J234" s="2"/>
      <c r="K234" s="2"/>
      <c r="L234" s="2">
        <v>0.80314960629921295</v>
      </c>
      <c r="M234" s="2"/>
    </row>
    <row r="235" spans="3:13" x14ac:dyDescent="0.2">
      <c r="C235" s="2">
        <v>0.30166666666666703</v>
      </c>
      <c r="D235" s="2"/>
      <c r="E235" s="2"/>
      <c r="F235" s="2">
        <v>0.28571428571428598</v>
      </c>
      <c r="G235" s="2"/>
      <c r="H235" s="21"/>
      <c r="I235" s="2">
        <v>0.30166666666666703</v>
      </c>
      <c r="J235" s="2"/>
      <c r="K235" s="2"/>
      <c r="L235" s="2">
        <v>0.831168831168831</v>
      </c>
      <c r="M235" s="2"/>
    </row>
    <row r="236" spans="3:13" x14ac:dyDescent="0.2">
      <c r="C236" s="2">
        <v>0.37090067340067301</v>
      </c>
      <c r="D236" s="2"/>
      <c r="E236" s="2"/>
      <c r="F236" s="2">
        <v>0.934306569343066</v>
      </c>
      <c r="G236" s="2"/>
      <c r="H236" s="21"/>
      <c r="I236" s="2">
        <v>0.37090067340067301</v>
      </c>
      <c r="J236" s="2"/>
      <c r="K236" s="2"/>
      <c r="L236" s="2">
        <v>0.82481751824817495</v>
      </c>
      <c r="M236" s="2"/>
    </row>
    <row r="237" spans="3:13" x14ac:dyDescent="0.2">
      <c r="C237" s="2">
        <v>0.45464646464646502</v>
      </c>
      <c r="D237" s="2"/>
      <c r="E237" s="2"/>
      <c r="F237" s="2">
        <v>3.77358490566038E-2</v>
      </c>
      <c r="G237" s="2"/>
      <c r="H237" s="21"/>
      <c r="I237" s="2">
        <v>0.45464646464646502</v>
      </c>
      <c r="J237" s="2"/>
      <c r="K237" s="2"/>
      <c r="L237" s="2">
        <v>13.547169811320799</v>
      </c>
      <c r="M237" s="2"/>
    </row>
    <row r="238" spans="3:13" x14ac:dyDescent="0.2">
      <c r="C238" s="2">
        <v>0</v>
      </c>
      <c r="D238" s="2"/>
      <c r="E238" s="2"/>
      <c r="F238" s="2">
        <v>0.293333333333333</v>
      </c>
      <c r="G238" s="2"/>
      <c r="H238" s="21"/>
      <c r="I238" s="2">
        <v>0</v>
      </c>
      <c r="J238" s="2"/>
      <c r="K238" s="2"/>
      <c r="L238" s="2">
        <v>1.4</v>
      </c>
      <c r="M238" s="2"/>
    </row>
    <row r="239" spans="3:13" x14ac:dyDescent="0.2">
      <c r="C239" s="2">
        <v>5.5462962962962999E-2</v>
      </c>
      <c r="D239" s="2"/>
      <c r="E239" s="2"/>
      <c r="F239" s="2">
        <v>0.112</v>
      </c>
      <c r="G239" s="2"/>
      <c r="H239" s="21"/>
      <c r="I239" s="2">
        <v>5.5462962962962999E-2</v>
      </c>
      <c r="J239" s="2"/>
      <c r="K239" s="2"/>
      <c r="L239" s="2">
        <v>1.496</v>
      </c>
      <c r="M239" s="2"/>
    </row>
    <row r="240" spans="3:13" x14ac:dyDescent="0.2">
      <c r="C240" s="2">
        <v>8.7996632996633004E-2</v>
      </c>
      <c r="D240" s="2"/>
      <c r="E240" s="2"/>
      <c r="F240" s="2">
        <v>0.30769230769230799</v>
      </c>
      <c r="G240" s="2"/>
      <c r="H240" s="21"/>
      <c r="I240" s="2">
        <v>8.7996632996633004E-2</v>
      </c>
      <c r="J240" s="2"/>
      <c r="K240" s="2"/>
      <c r="L240" s="2">
        <v>1.2769230769230799</v>
      </c>
      <c r="M240" s="2"/>
    </row>
    <row r="241" spans="3:13" x14ac:dyDescent="0.2">
      <c r="C241" s="2">
        <v>9.2457912457912503E-2</v>
      </c>
      <c r="D241" s="2"/>
      <c r="E241" s="2"/>
      <c r="F241" s="2">
        <v>0.14444444444444399</v>
      </c>
      <c r="G241" s="2"/>
      <c r="H241" s="21"/>
      <c r="I241" s="2">
        <v>9.2457912457912503E-2</v>
      </c>
      <c r="J241" s="2"/>
      <c r="K241" s="2"/>
      <c r="L241" s="2">
        <v>1.6</v>
      </c>
      <c r="M241" s="2"/>
    </row>
    <row r="242" spans="3:13" x14ac:dyDescent="0.2">
      <c r="C242" s="2">
        <v>0.101826599326599</v>
      </c>
      <c r="D242" s="2"/>
      <c r="E242" s="2"/>
      <c r="F242" s="2">
        <v>0.133333333333333</v>
      </c>
      <c r="G242" s="2"/>
      <c r="H242" s="21"/>
      <c r="I242" s="2">
        <v>0.101826599326599</v>
      </c>
      <c r="J242" s="2"/>
      <c r="K242" s="2"/>
      <c r="L242" s="2">
        <v>1.22857142857143</v>
      </c>
      <c r="M242" s="2"/>
    </row>
    <row r="243" spans="3:13" x14ac:dyDescent="0.2">
      <c r="C243" s="2">
        <v>0.10844276094276099</v>
      </c>
      <c r="D243" s="2"/>
      <c r="E243" s="2"/>
      <c r="F243" s="2">
        <v>0.5</v>
      </c>
      <c r="G243" s="2"/>
      <c r="H243" s="21"/>
      <c r="I243" s="2">
        <v>0.10844276094276099</v>
      </c>
      <c r="J243" s="2"/>
      <c r="K243" s="2"/>
      <c r="L243" s="2">
        <v>2.4545454545454501</v>
      </c>
      <c r="M243" s="2"/>
    </row>
    <row r="244" spans="3:13" x14ac:dyDescent="0.2">
      <c r="C244" s="2">
        <v>0.113686868686869</v>
      </c>
      <c r="D244" s="2"/>
      <c r="E244" s="2"/>
      <c r="F244" s="2">
        <v>0.22500000000000001</v>
      </c>
      <c r="G244" s="2"/>
      <c r="H244" s="21"/>
      <c r="I244" s="2">
        <v>0.113686868686869</v>
      </c>
      <c r="J244" s="2"/>
      <c r="K244" s="2"/>
      <c r="L244" s="2">
        <v>1.5375000000000001</v>
      </c>
      <c r="M244" s="2"/>
    </row>
    <row r="245" spans="3:13" x14ac:dyDescent="0.2">
      <c r="C245" s="2">
        <v>0.12816498316498301</v>
      </c>
      <c r="D245" s="2"/>
      <c r="E245" s="2"/>
      <c r="F245" s="2">
        <v>0.179012345679012</v>
      </c>
      <c r="G245" s="2"/>
      <c r="H245" s="21"/>
      <c r="I245" s="2">
        <v>0.12816498316498301</v>
      </c>
      <c r="J245" s="2"/>
      <c r="K245" s="2"/>
      <c r="L245" s="2">
        <v>1.56172839506173</v>
      </c>
      <c r="M245" s="2"/>
    </row>
    <row r="246" spans="3:13" x14ac:dyDescent="0.2">
      <c r="C246" s="2">
        <v>0.13341750841750799</v>
      </c>
      <c r="D246" s="2"/>
      <c r="E246" s="2"/>
      <c r="F246" s="2">
        <v>0.3</v>
      </c>
      <c r="G246" s="2"/>
      <c r="H246" s="21"/>
      <c r="I246" s="2">
        <v>0.13341750841750799</v>
      </c>
      <c r="J246" s="2"/>
      <c r="K246" s="2"/>
      <c r="L246" s="2">
        <v>1.2</v>
      </c>
      <c r="M246" s="2"/>
    </row>
    <row r="247" spans="3:13" x14ac:dyDescent="0.2">
      <c r="C247" s="2">
        <v>0.136296296296296</v>
      </c>
      <c r="D247" s="2"/>
      <c r="E247" s="2"/>
      <c r="F247" s="2">
        <v>8.7378640776699004E-2</v>
      </c>
      <c r="G247" s="2"/>
      <c r="H247" s="21"/>
      <c r="I247" s="2">
        <v>0.136296296296296</v>
      </c>
      <c r="J247" s="2"/>
      <c r="K247" s="2"/>
      <c r="L247" s="2">
        <v>1.36893203883495</v>
      </c>
      <c r="M247" s="2"/>
    </row>
    <row r="248" spans="3:13" x14ac:dyDescent="0.2">
      <c r="C248" s="2">
        <v>0.14015993265993301</v>
      </c>
      <c r="D248" s="2"/>
      <c r="E248" s="2"/>
      <c r="F248" s="2">
        <v>0.190909090909091</v>
      </c>
      <c r="G248" s="2"/>
      <c r="H248" s="21"/>
      <c r="I248" s="2">
        <v>0.14015993265993301</v>
      </c>
      <c r="J248" s="2"/>
      <c r="K248" s="2"/>
      <c r="L248" s="2">
        <v>1.9363636363636401</v>
      </c>
      <c r="M248" s="2"/>
    </row>
    <row r="249" spans="3:13" x14ac:dyDescent="0.2">
      <c r="C249" s="2">
        <v>0.143863636363636</v>
      </c>
      <c r="D249" s="2"/>
      <c r="E249" s="2"/>
      <c r="F249" s="2">
        <v>0.52857142857142903</v>
      </c>
      <c r="G249" s="2"/>
      <c r="H249" s="21"/>
      <c r="I249" s="2">
        <v>0.143863636363636</v>
      </c>
      <c r="J249" s="2"/>
      <c r="K249" s="2"/>
      <c r="L249" s="2">
        <v>1.3428571428571401</v>
      </c>
      <c r="M249" s="2"/>
    </row>
    <row r="250" spans="3:13" x14ac:dyDescent="0.2">
      <c r="C250" s="2">
        <v>0.14735690235690199</v>
      </c>
      <c r="D250" s="2"/>
      <c r="E250" s="2"/>
      <c r="F250" s="2">
        <v>0.17808219178082199</v>
      </c>
      <c r="G250" s="2"/>
      <c r="H250" s="21"/>
      <c r="I250" s="2">
        <v>0.14735690235690199</v>
      </c>
      <c r="J250" s="2"/>
      <c r="K250" s="2"/>
      <c r="L250" s="2">
        <v>1.3972602739726001</v>
      </c>
      <c r="M250" s="2"/>
    </row>
    <row r="251" spans="3:13" x14ac:dyDescent="0.2">
      <c r="C251" s="2">
        <v>0.154124579124579</v>
      </c>
      <c r="D251" s="2"/>
      <c r="E251" s="2"/>
      <c r="F251" s="2">
        <v>0.33333333333333298</v>
      </c>
      <c r="G251" s="2"/>
      <c r="H251" s="21"/>
      <c r="I251" s="2">
        <v>0.154124579124579</v>
      </c>
      <c r="J251" s="2"/>
      <c r="K251" s="2"/>
      <c r="L251" s="2">
        <v>2.0341880341880301</v>
      </c>
      <c r="M251" s="2"/>
    </row>
    <row r="252" spans="3:13" x14ac:dyDescent="0.2">
      <c r="C252" s="2">
        <v>0.16614478114478101</v>
      </c>
      <c r="D252" s="2"/>
      <c r="E252" s="2"/>
      <c r="F252" s="2">
        <v>0.3</v>
      </c>
      <c r="G252" s="2"/>
      <c r="H252" s="21"/>
      <c r="I252" s="2">
        <v>0.16614478114478101</v>
      </c>
      <c r="J252" s="2"/>
      <c r="K252" s="2"/>
      <c r="L252" s="2">
        <v>0.71666666666666701</v>
      </c>
      <c r="M252" s="2"/>
    </row>
    <row r="253" spans="3:13" x14ac:dyDescent="0.2">
      <c r="C253" s="2">
        <v>0.17369528619528601</v>
      </c>
      <c r="D253" s="2"/>
      <c r="E253" s="2"/>
      <c r="F253" s="2">
        <v>9.2105263157894704E-2</v>
      </c>
      <c r="G253" s="2"/>
      <c r="H253" s="21"/>
      <c r="I253" s="2">
        <v>0.17369528619528601</v>
      </c>
      <c r="J253" s="2"/>
      <c r="K253" s="2"/>
      <c r="L253" s="2">
        <v>1.68421052631579</v>
      </c>
      <c r="M253" s="2"/>
    </row>
    <row r="254" spans="3:13" x14ac:dyDescent="0.2">
      <c r="C254" s="2">
        <v>0.18523569023569</v>
      </c>
      <c r="D254" s="2"/>
      <c r="E254" s="2"/>
      <c r="F254" s="2">
        <v>9.9173553719008295E-2</v>
      </c>
      <c r="G254" s="2"/>
      <c r="H254" s="21"/>
      <c r="I254" s="2">
        <v>0.18523569023569</v>
      </c>
      <c r="J254" s="2"/>
      <c r="K254" s="2"/>
      <c r="L254" s="2">
        <v>1.8264462809917399</v>
      </c>
      <c r="M254" s="2"/>
    </row>
    <row r="255" spans="3:13" x14ac:dyDescent="0.2">
      <c r="C255" s="2">
        <v>0.19250841750841799</v>
      </c>
      <c r="D255" s="2"/>
      <c r="E255" s="2"/>
      <c r="F255" s="2">
        <v>0.862433862433862</v>
      </c>
      <c r="G255" s="2"/>
      <c r="H255" s="21"/>
      <c r="I255" s="2">
        <v>0.19250841750841799</v>
      </c>
      <c r="J255" s="2"/>
      <c r="K255" s="2"/>
      <c r="L255" s="2">
        <v>1.08465608465608</v>
      </c>
      <c r="M255" s="2"/>
    </row>
    <row r="256" spans="3:13" x14ac:dyDescent="0.2">
      <c r="C256" s="2">
        <v>0.196851851851852</v>
      </c>
      <c r="D256" s="2"/>
      <c r="E256" s="2"/>
      <c r="F256" s="2">
        <v>0.26744186046511598</v>
      </c>
      <c r="G256" s="2"/>
      <c r="H256" s="21"/>
      <c r="I256" s="2">
        <v>0.196851851851852</v>
      </c>
      <c r="J256" s="2"/>
      <c r="K256" s="2"/>
      <c r="L256" s="2">
        <v>1.52325581395349</v>
      </c>
      <c r="M256" s="2"/>
    </row>
    <row r="257" spans="3:13" x14ac:dyDescent="0.2">
      <c r="C257" s="2">
        <v>0.21707912457912501</v>
      </c>
      <c r="D257" s="2"/>
      <c r="E257" s="2"/>
      <c r="F257" s="2">
        <v>0.265625</v>
      </c>
      <c r="G257" s="2"/>
      <c r="H257" s="21"/>
      <c r="I257" s="2">
        <v>0.21707912457912501</v>
      </c>
      <c r="J257" s="2"/>
      <c r="K257" s="2"/>
      <c r="L257" s="2">
        <v>1.53125</v>
      </c>
      <c r="M257" s="2"/>
    </row>
    <row r="258" spans="3:13" x14ac:dyDescent="0.2">
      <c r="C258" s="2">
        <v>0.23803872053872099</v>
      </c>
      <c r="D258" s="2"/>
      <c r="E258" s="2"/>
      <c r="F258" s="2">
        <v>0.99363057324840798</v>
      </c>
      <c r="G258" s="2"/>
      <c r="H258" s="21"/>
      <c r="I258" s="2">
        <v>0.23803872053872099</v>
      </c>
      <c r="J258" s="2"/>
      <c r="K258" s="2"/>
      <c r="L258" s="2">
        <v>0.56687898089171995</v>
      </c>
      <c r="M258" s="2"/>
    </row>
    <row r="259" spans="3:13" x14ac:dyDescent="0.2">
      <c r="C259" s="2">
        <v>0.24483164983165001</v>
      </c>
      <c r="D259" s="2"/>
      <c r="E259" s="2"/>
      <c r="F259" s="2">
        <v>0.15766738660907101</v>
      </c>
      <c r="G259" s="2"/>
      <c r="H259" s="21"/>
      <c r="I259" s="2">
        <v>0.24483164983165001</v>
      </c>
      <c r="J259" s="2"/>
      <c r="K259" s="2"/>
      <c r="L259" s="2">
        <v>0.47516198704103702</v>
      </c>
      <c r="M259" s="2"/>
    </row>
    <row r="260" spans="3:13" x14ac:dyDescent="0.2">
      <c r="C260" s="2">
        <v>0.24664983164983201</v>
      </c>
      <c r="D260" s="2"/>
      <c r="E260" s="2"/>
      <c r="F260" s="2">
        <v>0.21551724137931</v>
      </c>
      <c r="G260" s="2"/>
      <c r="H260" s="21"/>
      <c r="I260" s="2">
        <v>0.24664983164983201</v>
      </c>
      <c r="J260" s="2"/>
      <c r="K260" s="2"/>
      <c r="L260" s="2">
        <v>1.0086206896551699</v>
      </c>
      <c r="M260" s="2"/>
    </row>
    <row r="261" spans="3:13" x14ac:dyDescent="0.2">
      <c r="C261" s="2">
        <v>0.248947811447811</v>
      </c>
      <c r="D261" s="2"/>
      <c r="E261" s="2"/>
      <c r="F261" s="2">
        <v>0.359375</v>
      </c>
      <c r="G261" s="2"/>
      <c r="H261" s="21"/>
      <c r="I261" s="2">
        <v>0.248947811447811</v>
      </c>
      <c r="J261" s="2"/>
      <c r="K261" s="2"/>
      <c r="L261" s="2">
        <v>1.421875</v>
      </c>
      <c r="M261" s="2"/>
    </row>
    <row r="262" spans="3:13" x14ac:dyDescent="0.2">
      <c r="C262" s="2">
        <v>0.28324074074074101</v>
      </c>
      <c r="D262" s="2"/>
      <c r="E262" s="2"/>
      <c r="F262" s="2">
        <v>1.1235955056179799E-2</v>
      </c>
      <c r="G262" s="2"/>
      <c r="H262" s="21"/>
      <c r="I262" s="2">
        <v>0.28324074074074101</v>
      </c>
      <c r="J262" s="2"/>
      <c r="K262" s="2"/>
      <c r="L262" s="2">
        <v>1.00561797752809</v>
      </c>
      <c r="M262" s="2"/>
    </row>
    <row r="263" spans="3:13" x14ac:dyDescent="0.2">
      <c r="C263" s="2">
        <v>0.299149831649832</v>
      </c>
      <c r="D263" s="2"/>
      <c r="E263" s="2"/>
      <c r="F263" s="2">
        <v>4.2553191489361701E-2</v>
      </c>
      <c r="G263" s="2"/>
      <c r="H263" s="21"/>
      <c r="I263" s="2">
        <v>0.299149831649832</v>
      </c>
      <c r="J263" s="2"/>
      <c r="K263" s="2"/>
      <c r="L263" s="2">
        <v>0.46276595744680898</v>
      </c>
      <c r="M263" s="2"/>
    </row>
    <row r="264" spans="3:13" x14ac:dyDescent="0.2">
      <c r="C264" s="2">
        <v>0.313644781144781</v>
      </c>
      <c r="D264" s="2"/>
      <c r="E264" s="2"/>
      <c r="F264" s="2">
        <v>0.119047619047619</v>
      </c>
      <c r="G264" s="2"/>
      <c r="H264" s="21"/>
      <c r="I264" s="2">
        <v>0.313644781144781</v>
      </c>
      <c r="J264" s="2"/>
      <c r="K264" s="2"/>
      <c r="L264" s="2">
        <v>0.66666666666666696</v>
      </c>
      <c r="M264" s="2"/>
    </row>
    <row r="265" spans="3:13" x14ac:dyDescent="0.2">
      <c r="C265" s="2">
        <v>0.33983164983164998</v>
      </c>
      <c r="D265" s="2"/>
      <c r="E265" s="2"/>
      <c r="F265" s="2">
        <v>0.191176470588235</v>
      </c>
      <c r="G265" s="2"/>
      <c r="H265" s="21"/>
      <c r="I265" s="2">
        <v>0.33983164983164998</v>
      </c>
      <c r="J265" s="2"/>
      <c r="K265" s="2"/>
      <c r="L265" s="2">
        <v>0.161764705882353</v>
      </c>
      <c r="M265" s="2"/>
    </row>
    <row r="266" spans="3:13" x14ac:dyDescent="0.2">
      <c r="C266" s="2">
        <v>0</v>
      </c>
      <c r="D266" s="2"/>
      <c r="E266" s="2"/>
      <c r="F266" s="2">
        <v>0.61111111111111105</v>
      </c>
      <c r="G266" s="2"/>
      <c r="H266" s="21"/>
      <c r="I266" s="2">
        <v>0</v>
      </c>
      <c r="J266" s="2"/>
      <c r="K266" s="2"/>
      <c r="L266" s="2">
        <v>1.0333333333333301</v>
      </c>
      <c r="M266" s="2"/>
    </row>
    <row r="267" spans="3:13" x14ac:dyDescent="0.2">
      <c r="C267" s="2">
        <v>7.5311447811447801E-2</v>
      </c>
      <c r="D267" s="2"/>
      <c r="E267" s="2"/>
      <c r="F267" s="2">
        <v>0.63235294117647101</v>
      </c>
      <c r="G267" s="2"/>
      <c r="H267" s="21"/>
      <c r="I267" s="2">
        <v>7.5311447811447801E-2</v>
      </c>
      <c r="J267" s="2"/>
      <c r="K267" s="2"/>
      <c r="L267" s="2">
        <v>1.3186274509803899</v>
      </c>
      <c r="M267" s="2"/>
    </row>
    <row r="268" spans="3:13" x14ac:dyDescent="0.2">
      <c r="C268" s="2">
        <v>8.1001683501683505E-2</v>
      </c>
      <c r="D268" s="2"/>
      <c r="E268" s="2"/>
      <c r="F268" s="2">
        <v>0.72972972972973005</v>
      </c>
      <c r="G268" s="2"/>
      <c r="H268" s="21"/>
      <c r="I268" s="2">
        <v>8.1001683501683505E-2</v>
      </c>
      <c r="J268" s="2"/>
      <c r="K268" s="2"/>
      <c r="L268" s="2">
        <v>0.94932432432432401</v>
      </c>
      <c r="M268" s="2"/>
    </row>
    <row r="269" spans="3:13" x14ac:dyDescent="0.2">
      <c r="C269" s="2">
        <v>9.2996632996632994E-2</v>
      </c>
      <c r="D269" s="2"/>
      <c r="E269" s="2"/>
      <c r="F269" s="2">
        <v>0.56632653061224503</v>
      </c>
      <c r="G269" s="2"/>
      <c r="H269" s="21"/>
      <c r="I269" s="2">
        <v>9.2996632996632994E-2</v>
      </c>
      <c r="J269" s="2"/>
      <c r="K269" s="2"/>
      <c r="L269" s="2">
        <v>0.86224489795918402</v>
      </c>
      <c r="M269" s="2"/>
    </row>
    <row r="270" spans="3:13" x14ac:dyDescent="0.2">
      <c r="C270" s="2">
        <v>9.6506734006733999E-2</v>
      </c>
      <c r="D270" s="2"/>
      <c r="E270" s="2"/>
      <c r="F270" s="2">
        <v>0.60606060606060597</v>
      </c>
      <c r="G270" s="2"/>
      <c r="H270" s="21"/>
      <c r="I270" s="2">
        <v>9.6506734006733999E-2</v>
      </c>
      <c r="J270" s="2"/>
      <c r="K270" s="2"/>
      <c r="L270" s="2">
        <v>1.21645021645022</v>
      </c>
      <c r="M270" s="2"/>
    </row>
    <row r="271" spans="3:13" x14ac:dyDescent="0.2">
      <c r="C271" s="2">
        <v>0.11766835016835001</v>
      </c>
      <c r="D271" s="2"/>
      <c r="E271" s="2"/>
      <c r="F271" s="2">
        <v>0.63636363636363602</v>
      </c>
      <c r="G271" s="2"/>
      <c r="H271" s="21"/>
      <c r="I271" s="2">
        <v>0.11766835016835001</v>
      </c>
      <c r="J271" s="2"/>
      <c r="K271" s="2"/>
      <c r="L271" s="2">
        <v>0.76623376623376604</v>
      </c>
      <c r="M271" s="2"/>
    </row>
    <row r="272" spans="3:13" x14ac:dyDescent="0.2">
      <c r="C272" s="2">
        <v>0.12152356902356901</v>
      </c>
      <c r="D272" s="2"/>
      <c r="E272" s="2"/>
      <c r="F272" s="2">
        <v>0.66101694915254205</v>
      </c>
      <c r="G272" s="2"/>
      <c r="H272" s="21"/>
      <c r="I272" s="2">
        <v>0.12152356902356901</v>
      </c>
      <c r="J272" s="2"/>
      <c r="K272" s="2"/>
      <c r="L272" s="2">
        <v>1.0903954802259901</v>
      </c>
      <c r="M272" s="2"/>
    </row>
    <row r="273" spans="3:13" x14ac:dyDescent="0.2">
      <c r="C273" s="2">
        <v>0.12711279461279501</v>
      </c>
      <c r="D273" s="2"/>
      <c r="E273" s="2"/>
      <c r="F273" s="2">
        <v>0.73214285714285698</v>
      </c>
      <c r="G273" s="2"/>
      <c r="H273" s="21"/>
      <c r="I273" s="2">
        <v>0.12711279461279501</v>
      </c>
      <c r="J273" s="2"/>
      <c r="K273" s="2"/>
      <c r="L273" s="2">
        <v>0.74404761904761896</v>
      </c>
      <c r="M273" s="2"/>
    </row>
    <row r="274" spans="3:13" x14ac:dyDescent="0.2">
      <c r="C274" s="2">
        <v>0.14510942760942799</v>
      </c>
      <c r="D274" s="2"/>
      <c r="E274" s="2"/>
      <c r="F274" s="2">
        <v>0.69811320754716999</v>
      </c>
      <c r="G274" s="2"/>
      <c r="H274" s="21"/>
      <c r="I274" s="2">
        <v>0.14510942760942799</v>
      </c>
      <c r="J274" s="2"/>
      <c r="K274" s="2"/>
      <c r="L274" s="2">
        <v>0.679245283018868</v>
      </c>
      <c r="M274" s="2"/>
    </row>
    <row r="275" spans="3:13" x14ac:dyDescent="0.2">
      <c r="C275" s="2">
        <v>0.14924242424242401</v>
      </c>
      <c r="D275" s="2"/>
      <c r="E275" s="2"/>
      <c r="F275" s="2">
        <v>0.65714285714285703</v>
      </c>
      <c r="G275" s="2"/>
      <c r="H275" s="21"/>
      <c r="I275" s="2">
        <v>0.14924242424242401</v>
      </c>
      <c r="J275" s="2"/>
      <c r="K275" s="2"/>
      <c r="L275" s="2">
        <v>1.1285714285714299</v>
      </c>
      <c r="M275" s="2"/>
    </row>
    <row r="276" spans="3:13" x14ac:dyDescent="0.2">
      <c r="C276" s="2">
        <v>0.159890572390572</v>
      </c>
      <c r="D276" s="2"/>
      <c r="E276" s="2"/>
      <c r="F276" s="2">
        <v>0.56223175965665195</v>
      </c>
      <c r="G276" s="2"/>
      <c r="H276" s="21"/>
      <c r="I276" s="2">
        <v>0.159890572390572</v>
      </c>
      <c r="J276" s="2"/>
      <c r="K276" s="2"/>
      <c r="L276" s="2">
        <v>1.0128755364806901</v>
      </c>
      <c r="M276" s="2"/>
    </row>
    <row r="277" spans="3:13" x14ac:dyDescent="0.2">
      <c r="C277" s="2">
        <v>0.160892255892256</v>
      </c>
      <c r="D277" s="2"/>
      <c r="E277" s="2"/>
      <c r="F277" s="2">
        <v>0.93377483443708598</v>
      </c>
      <c r="G277" s="2"/>
      <c r="H277" s="21"/>
      <c r="I277" s="2">
        <v>0.160892255892256</v>
      </c>
      <c r="J277" s="2"/>
      <c r="K277" s="2"/>
      <c r="L277" s="2">
        <v>1.3907284768211901</v>
      </c>
      <c r="M277" s="2"/>
    </row>
    <row r="278" spans="3:13" x14ac:dyDescent="0.2">
      <c r="C278" s="2">
        <v>0.161658249158249</v>
      </c>
      <c r="D278" s="2"/>
      <c r="E278" s="2"/>
      <c r="F278" s="2">
        <v>0.59166666666666701</v>
      </c>
      <c r="G278" s="2"/>
      <c r="H278" s="21"/>
      <c r="I278" s="2">
        <v>0.161658249158249</v>
      </c>
      <c r="J278" s="2"/>
      <c r="K278" s="2"/>
      <c r="L278" s="2">
        <v>1.075</v>
      </c>
      <c r="M278" s="2"/>
    </row>
    <row r="279" spans="3:13" x14ac:dyDescent="0.2">
      <c r="C279" s="2">
        <v>0.165547138047138</v>
      </c>
      <c r="D279" s="2"/>
      <c r="E279" s="2"/>
      <c r="F279" s="2">
        <v>0.99122807017543901</v>
      </c>
      <c r="G279" s="2"/>
      <c r="H279" s="21"/>
      <c r="I279" s="2">
        <v>0.165547138047138</v>
      </c>
      <c r="J279" s="2"/>
      <c r="K279" s="2"/>
      <c r="L279" s="2">
        <v>0.77631578947368396</v>
      </c>
      <c r="M279" s="2"/>
    </row>
    <row r="280" spans="3:13" x14ac:dyDescent="0.2">
      <c r="C280" s="2">
        <v>0.166582491582492</v>
      </c>
      <c r="D280" s="2"/>
      <c r="E280" s="2"/>
      <c r="F280" s="2">
        <v>0.81967213114754101</v>
      </c>
      <c r="G280" s="2"/>
      <c r="H280" s="21"/>
      <c r="I280" s="2">
        <v>0.166582491582492</v>
      </c>
      <c r="J280" s="2"/>
      <c r="K280" s="2"/>
      <c r="L280" s="2">
        <v>0.91803278688524603</v>
      </c>
      <c r="M280" s="2"/>
    </row>
    <row r="281" spans="3:13" x14ac:dyDescent="0.2">
      <c r="C281" s="2">
        <v>0.166759259259259</v>
      </c>
      <c r="D281" s="2"/>
      <c r="E281" s="2"/>
      <c r="F281" s="2">
        <v>0.51428571428571401</v>
      </c>
      <c r="G281" s="2"/>
      <c r="H281" s="21"/>
      <c r="I281" s="2">
        <v>0.166759259259259</v>
      </c>
      <c r="J281" s="2"/>
      <c r="K281" s="2"/>
      <c r="L281" s="2">
        <v>0.88214285714285701</v>
      </c>
      <c r="M281" s="2"/>
    </row>
    <row r="282" spans="3:13" x14ac:dyDescent="0.2">
      <c r="C282" s="2">
        <v>0.19097643097643099</v>
      </c>
      <c r="D282" s="2"/>
      <c r="E282" s="2"/>
      <c r="F282" s="2">
        <v>0.98275862068965503</v>
      </c>
      <c r="G282" s="2"/>
      <c r="H282" s="21"/>
      <c r="I282" s="2">
        <v>0.19097643097643099</v>
      </c>
      <c r="J282" s="2"/>
      <c r="K282" s="2"/>
      <c r="L282" s="2">
        <v>0.95689655172413801</v>
      </c>
      <c r="M282" s="2"/>
    </row>
    <row r="283" spans="3:13" x14ac:dyDescent="0.2">
      <c r="C283" s="2">
        <v>0.20266835016835</v>
      </c>
      <c r="D283" s="2"/>
      <c r="E283" s="2"/>
      <c r="F283" s="2">
        <v>0.52941176470588203</v>
      </c>
      <c r="G283" s="2"/>
      <c r="H283" s="21"/>
      <c r="I283" s="2">
        <v>0.20266835016835</v>
      </c>
      <c r="J283" s="2"/>
      <c r="K283" s="2"/>
      <c r="L283" s="2">
        <v>0.66386554621848703</v>
      </c>
      <c r="M283" s="2"/>
    </row>
    <row r="284" spans="3:13" x14ac:dyDescent="0.2">
      <c r="C284" s="2">
        <v>0.22664983164983199</v>
      </c>
      <c r="D284" s="2"/>
      <c r="E284" s="2"/>
      <c r="F284" s="2">
        <v>0.36016949152542399</v>
      </c>
      <c r="G284" s="2"/>
      <c r="H284" s="21"/>
      <c r="I284" s="2">
        <v>0.22664983164983199</v>
      </c>
      <c r="J284" s="2"/>
      <c r="K284" s="2"/>
      <c r="L284" s="2">
        <v>0.65254237288135597</v>
      </c>
      <c r="M284" s="2"/>
    </row>
    <row r="285" spans="3:13" x14ac:dyDescent="0.2">
      <c r="C285" s="2">
        <v>0.23949494949495001</v>
      </c>
      <c r="D285" s="2"/>
      <c r="E285" s="2"/>
      <c r="F285" s="2">
        <v>0.64285714285714302</v>
      </c>
      <c r="G285" s="2"/>
      <c r="H285" s="21"/>
      <c r="I285" s="2">
        <v>0.23949494949495001</v>
      </c>
      <c r="J285" s="2"/>
      <c r="K285" s="2"/>
      <c r="L285" s="2">
        <v>1.7040816326530599</v>
      </c>
      <c r="M285" s="2"/>
    </row>
    <row r="286" spans="3:13" x14ac:dyDescent="0.2">
      <c r="C286" s="2">
        <v>0.25288720538720499</v>
      </c>
      <c r="D286" s="2"/>
      <c r="E286" s="2"/>
      <c r="F286" s="2">
        <v>0.60909090909090902</v>
      </c>
      <c r="G286" s="2"/>
      <c r="H286" s="21"/>
      <c r="I286" s="2">
        <v>0.25288720538720499</v>
      </c>
      <c r="J286" s="2"/>
      <c r="K286" s="2"/>
      <c r="L286" s="2">
        <v>0.82727272727272705</v>
      </c>
      <c r="M286" s="2"/>
    </row>
    <row r="287" spans="3:13" x14ac:dyDescent="0.2">
      <c r="C287" s="2">
        <v>0.26514309764309801</v>
      </c>
      <c r="D287" s="2"/>
      <c r="E287" s="2"/>
      <c r="F287" s="2">
        <v>0.89705882352941202</v>
      </c>
      <c r="G287" s="2"/>
      <c r="H287" s="21"/>
      <c r="I287" s="2">
        <v>0.26514309764309801</v>
      </c>
      <c r="J287" s="2"/>
      <c r="K287" s="2"/>
      <c r="L287" s="2">
        <v>0.67647058823529405</v>
      </c>
      <c r="M287" s="2"/>
    </row>
    <row r="288" spans="3:13" x14ac:dyDescent="0.2">
      <c r="C288" s="2">
        <v>0.341557239057239</v>
      </c>
      <c r="D288" s="2"/>
      <c r="E288" s="2"/>
      <c r="F288" s="2">
        <v>0.67241379310344795</v>
      </c>
      <c r="G288" s="2"/>
      <c r="H288" s="21"/>
      <c r="I288" s="2">
        <v>0.341557239057239</v>
      </c>
      <c r="J288" s="2"/>
      <c r="K288" s="2"/>
      <c r="L288" s="2">
        <v>0.17241379310344801</v>
      </c>
      <c r="M288" s="2"/>
    </row>
    <row r="289" spans="3:13" x14ac:dyDescent="0.2">
      <c r="C289" s="2">
        <v>0</v>
      </c>
      <c r="D289" s="2"/>
      <c r="E289" s="2"/>
      <c r="F289" s="2">
        <v>0.80851063829787195</v>
      </c>
      <c r="G289" s="2"/>
      <c r="H289" s="21"/>
      <c r="I289" s="2">
        <v>0</v>
      </c>
      <c r="J289" s="2"/>
      <c r="K289" s="2"/>
      <c r="L289" s="2">
        <v>0.46808510638297901</v>
      </c>
      <c r="M289" s="2"/>
    </row>
    <row r="290" spans="3:13" x14ac:dyDescent="0.2">
      <c r="C290" s="2">
        <v>9.5404040404040394E-2</v>
      </c>
      <c r="D290" s="2"/>
      <c r="E290" s="2"/>
      <c r="F290" s="2">
        <v>0.69662921348314599</v>
      </c>
      <c r="G290" s="2"/>
      <c r="H290" s="21"/>
      <c r="I290" s="2">
        <v>9.5404040404040394E-2</v>
      </c>
      <c r="J290" s="2"/>
      <c r="K290" s="2"/>
      <c r="L290" s="2">
        <v>0.58426966292134797</v>
      </c>
      <c r="M290" s="2"/>
    </row>
    <row r="291" spans="3:13" x14ac:dyDescent="0.2">
      <c r="C291" s="2">
        <v>0.15010101010101001</v>
      </c>
      <c r="D291" s="2"/>
      <c r="E291" s="2"/>
      <c r="F291" s="2">
        <v>0.60869565217391297</v>
      </c>
      <c r="G291" s="2"/>
      <c r="H291" s="21"/>
      <c r="I291" s="2">
        <v>0.15010101010101001</v>
      </c>
      <c r="J291" s="2"/>
      <c r="K291" s="2"/>
      <c r="L291" s="2">
        <v>0.46583850931677001</v>
      </c>
      <c r="M291" s="2"/>
    </row>
    <row r="292" spans="3:13" x14ac:dyDescent="0.2">
      <c r="C292" s="2">
        <v>0.198156565656566</v>
      </c>
      <c r="D292" s="2"/>
      <c r="E292" s="2"/>
      <c r="F292" s="2">
        <v>0.822784810126582</v>
      </c>
      <c r="G292" s="2"/>
      <c r="H292" s="21"/>
      <c r="I292" s="2">
        <v>0.198156565656566</v>
      </c>
      <c r="J292" s="2"/>
      <c r="K292" s="2"/>
      <c r="L292" s="2">
        <v>0.291139240506329</v>
      </c>
      <c r="M292" s="2"/>
    </row>
    <row r="293" spans="3:13" x14ac:dyDescent="0.2">
      <c r="C293" s="2">
        <v>0.21502525252525301</v>
      </c>
      <c r="D293" s="2"/>
      <c r="E293" s="2"/>
      <c r="F293" s="2">
        <v>0.747899159663865</v>
      </c>
      <c r="G293" s="2"/>
      <c r="H293" s="21"/>
      <c r="I293" s="2">
        <v>0.21502525252525301</v>
      </c>
      <c r="J293" s="2"/>
      <c r="K293" s="2"/>
      <c r="L293" s="2">
        <v>0.54621848739495804</v>
      </c>
      <c r="M293" s="2"/>
    </row>
    <row r="294" spans="3:13" x14ac:dyDescent="0.2">
      <c r="C294" s="2">
        <v>0.22616161616161601</v>
      </c>
      <c r="D294" s="2"/>
      <c r="E294" s="2"/>
      <c r="F294" s="2">
        <v>0.34883720930232598</v>
      </c>
      <c r="G294" s="2"/>
      <c r="H294" s="21"/>
      <c r="I294" s="2">
        <v>0.22616161616161601</v>
      </c>
      <c r="J294" s="2"/>
      <c r="K294" s="2"/>
      <c r="L294" s="2">
        <v>0.76744186046511598</v>
      </c>
      <c r="M294" s="2"/>
    </row>
    <row r="295" spans="3:13" x14ac:dyDescent="0.2">
      <c r="C295" s="2">
        <v>0.22707070707070701</v>
      </c>
      <c r="D295" s="2"/>
      <c r="E295" s="2"/>
      <c r="F295" s="2">
        <v>0.65566037735849103</v>
      </c>
      <c r="G295" s="2"/>
      <c r="H295" s="21"/>
      <c r="I295" s="2">
        <v>0.22707070707070701</v>
      </c>
      <c r="J295" s="2"/>
      <c r="K295" s="2"/>
      <c r="L295" s="2">
        <v>0.25471698113207503</v>
      </c>
      <c r="M295" s="2"/>
    </row>
    <row r="296" spans="3:13" x14ac:dyDescent="0.2">
      <c r="C296" s="2">
        <v>0.263207070707071</v>
      </c>
      <c r="D296" s="2"/>
      <c r="E296" s="2"/>
      <c r="F296" s="2">
        <v>0.29824561403508798</v>
      </c>
      <c r="G296" s="2"/>
      <c r="H296" s="21"/>
      <c r="I296" s="2">
        <v>0.263207070707071</v>
      </c>
      <c r="J296" s="2"/>
      <c r="K296" s="2"/>
      <c r="L296" s="2">
        <v>1.5263157894736801</v>
      </c>
      <c r="M296" s="2"/>
    </row>
    <row r="297" spans="3:13" x14ac:dyDescent="0.2">
      <c r="C297" s="2">
        <v>0.27179292929292898</v>
      </c>
      <c r="D297" s="2"/>
      <c r="E297" s="2"/>
      <c r="F297" s="2">
        <v>0.78431372549019596</v>
      </c>
      <c r="G297" s="2"/>
      <c r="H297" s="21"/>
      <c r="I297" s="2">
        <v>0.27179292929292898</v>
      </c>
      <c r="J297" s="2"/>
      <c r="K297" s="2"/>
      <c r="L297" s="2">
        <v>0.46405228758169897</v>
      </c>
      <c r="M297" s="2"/>
    </row>
    <row r="298" spans="3:13" x14ac:dyDescent="0.2">
      <c r="C298" s="2">
        <v>0.27565656565656599</v>
      </c>
      <c r="D298" s="2"/>
      <c r="E298" s="2"/>
      <c r="F298" s="2">
        <v>0.86407766990291301</v>
      </c>
      <c r="G298" s="2"/>
      <c r="H298" s="21"/>
      <c r="I298" s="2">
        <v>0.27565656565656599</v>
      </c>
      <c r="J298" s="2"/>
      <c r="K298" s="2"/>
      <c r="L298" s="2">
        <v>0.57281553398058305</v>
      </c>
      <c r="M298" s="2"/>
    </row>
    <row r="299" spans="3:13" x14ac:dyDescent="0.2">
      <c r="C299" s="2">
        <v>0.27608585858585899</v>
      </c>
      <c r="D299" s="2"/>
      <c r="E299" s="2"/>
      <c r="F299" s="2">
        <v>0.875</v>
      </c>
      <c r="G299" s="2"/>
      <c r="H299" s="21"/>
      <c r="I299" s="2">
        <v>0.27608585858585899</v>
      </c>
      <c r="J299" s="2"/>
      <c r="K299" s="2"/>
      <c r="L299" s="2">
        <v>0.453125</v>
      </c>
      <c r="M299" s="2"/>
    </row>
    <row r="300" spans="3:13" x14ac:dyDescent="0.2">
      <c r="C300" s="2">
        <v>0.28191919191919201</v>
      </c>
      <c r="D300" s="2"/>
      <c r="E300" s="2"/>
      <c r="F300" s="2">
        <v>0.67295597484276704</v>
      </c>
      <c r="G300" s="2"/>
      <c r="H300" s="21"/>
      <c r="I300" s="2">
        <v>0.28191919191919201</v>
      </c>
      <c r="J300" s="2"/>
      <c r="K300" s="2"/>
      <c r="L300" s="2">
        <v>0.36477987421383601</v>
      </c>
      <c r="M300" s="2"/>
    </row>
    <row r="301" spans="3:13" x14ac:dyDescent="0.2">
      <c r="C301" s="2">
        <v>0.29078282828282798</v>
      </c>
      <c r="D301" s="2"/>
      <c r="E301" s="2"/>
      <c r="F301" s="2">
        <v>0.29606625258799202</v>
      </c>
      <c r="G301" s="2"/>
      <c r="H301" s="21"/>
      <c r="I301" s="2">
        <v>0.29078282828282798</v>
      </c>
      <c r="J301" s="2"/>
      <c r="K301" s="2"/>
      <c r="L301" s="2">
        <v>0.122153209109731</v>
      </c>
      <c r="M301" s="2"/>
    </row>
    <row r="302" spans="3:13" x14ac:dyDescent="0.2">
      <c r="C302" s="2">
        <v>0.30888888888888899</v>
      </c>
      <c r="D302" s="2"/>
      <c r="E302" s="2"/>
      <c r="F302" s="2">
        <v>0.40909090909090901</v>
      </c>
      <c r="G302" s="2"/>
      <c r="H302" s="21"/>
      <c r="I302" s="2">
        <v>0.30888888888888899</v>
      </c>
      <c r="J302" s="2"/>
      <c r="K302" s="2"/>
      <c r="L302" s="2">
        <v>0.26136363636363602</v>
      </c>
      <c r="M302" s="2"/>
    </row>
    <row r="303" spans="3:13" x14ac:dyDescent="0.2">
      <c r="C303" s="2">
        <v>0.31202020202020198</v>
      </c>
      <c r="D303" s="2"/>
      <c r="E303" s="2"/>
      <c r="F303" s="2">
        <v>0.36585365853658502</v>
      </c>
      <c r="G303" s="2"/>
      <c r="H303" s="21"/>
      <c r="I303" s="2">
        <v>0.31202020202020198</v>
      </c>
      <c r="J303" s="2"/>
      <c r="K303" s="2"/>
      <c r="L303" s="2">
        <v>0.75609756097560998</v>
      </c>
      <c r="M303" s="2"/>
    </row>
    <row r="304" spans="3:13" x14ac:dyDescent="0.2">
      <c r="C304" s="2">
        <v>0.32267676767676801</v>
      </c>
      <c r="D304" s="2"/>
      <c r="E304" s="2"/>
      <c r="F304" s="2">
        <v>0.84848484848484895</v>
      </c>
      <c r="G304" s="2"/>
      <c r="H304" s="21"/>
      <c r="I304" s="2">
        <v>0.32267676767676801</v>
      </c>
      <c r="J304" s="2"/>
      <c r="K304" s="2"/>
      <c r="L304" s="2">
        <v>0.939393939393939</v>
      </c>
      <c r="M304" s="2"/>
    </row>
    <row r="305" spans="3:13" x14ac:dyDescent="0.2">
      <c r="C305" s="2">
        <v>0.37093434343434301</v>
      </c>
      <c r="D305" s="2"/>
      <c r="E305" s="2"/>
      <c r="F305" s="2">
        <v>0.27294117647058802</v>
      </c>
      <c r="G305" s="2"/>
      <c r="H305" s="21"/>
      <c r="I305" s="2">
        <v>0.37093434343434301</v>
      </c>
      <c r="J305" s="2"/>
      <c r="K305" s="2"/>
      <c r="L305" s="2">
        <v>0.19529411764705901</v>
      </c>
      <c r="M305" s="2"/>
    </row>
    <row r="306" spans="3:13" x14ac:dyDescent="0.2">
      <c r="C306" s="2">
        <v>0.46833333333333299</v>
      </c>
      <c r="D306" s="2"/>
      <c r="E306" s="2"/>
      <c r="F306" s="2">
        <v>0.57872340425531899</v>
      </c>
      <c r="G306" s="2"/>
      <c r="H306" s="21"/>
      <c r="I306" s="2">
        <v>0.46833333333333299</v>
      </c>
      <c r="J306" s="2"/>
      <c r="K306" s="2"/>
      <c r="L306" s="2">
        <v>8.8638297872340406</v>
      </c>
      <c r="M306" s="2"/>
    </row>
    <row r="307" spans="3:13" x14ac:dyDescent="0.2">
      <c r="C307" s="2">
        <v>0.48343434343434299</v>
      </c>
      <c r="D307" s="2"/>
      <c r="E307" s="2"/>
      <c r="F307" s="2">
        <v>0.34057971014492799</v>
      </c>
      <c r="G307" s="2"/>
      <c r="H307" s="21"/>
      <c r="I307" s="2">
        <v>0.48343434343434299</v>
      </c>
      <c r="J307" s="2"/>
      <c r="K307" s="2"/>
      <c r="L307" s="2">
        <v>9.4202898550724598E-2</v>
      </c>
      <c r="M307" s="2"/>
    </row>
    <row r="308" spans="3:13" x14ac:dyDescent="0.2">
      <c r="C308" s="2">
        <v>0</v>
      </c>
      <c r="D308" s="2"/>
      <c r="E308" s="2"/>
      <c r="F308" s="2">
        <v>0.21399176954732499</v>
      </c>
      <c r="G308" s="2"/>
      <c r="H308" s="21"/>
      <c r="I308" s="2">
        <v>0</v>
      </c>
      <c r="J308" s="2"/>
      <c r="K308" s="2"/>
      <c r="L308" s="2">
        <v>0.56790123456790098</v>
      </c>
      <c r="M308" s="2"/>
    </row>
    <row r="309" spans="3:13" x14ac:dyDescent="0.2">
      <c r="C309" s="2">
        <v>5.0378787878787898E-2</v>
      </c>
      <c r="D309" s="2"/>
      <c r="E309" s="2"/>
      <c r="F309" s="2">
        <v>0.395454545454545</v>
      </c>
      <c r="G309" s="2"/>
      <c r="H309" s="21"/>
      <c r="I309" s="2">
        <v>5.0378787878787898E-2</v>
      </c>
      <c r="J309" s="2"/>
      <c r="K309" s="2"/>
      <c r="L309" s="2">
        <v>0.62727272727272698</v>
      </c>
      <c r="M309" s="2"/>
    </row>
    <row r="310" spans="3:13" x14ac:dyDescent="0.2">
      <c r="C310" s="2">
        <v>6.3080808080808098E-2</v>
      </c>
      <c r="D310" s="2"/>
      <c r="E310" s="2"/>
      <c r="F310" s="2">
        <v>0.52336448598130902</v>
      </c>
      <c r="G310" s="2"/>
      <c r="H310" s="21"/>
      <c r="I310" s="2">
        <v>6.3080808080808098E-2</v>
      </c>
      <c r="J310" s="2"/>
      <c r="K310" s="2"/>
      <c r="L310" s="2">
        <v>0.68224299065420602</v>
      </c>
      <c r="M310" s="2"/>
    </row>
    <row r="311" spans="3:13" x14ac:dyDescent="0.2">
      <c r="C311" s="2">
        <v>7.2398989898989893E-2</v>
      </c>
      <c r="D311" s="2"/>
      <c r="E311" s="2"/>
      <c r="F311" s="2">
        <v>0.15748031496063</v>
      </c>
      <c r="G311" s="2"/>
      <c r="H311" s="21"/>
      <c r="I311" s="2">
        <v>7.2398989898989893E-2</v>
      </c>
      <c r="J311" s="2"/>
      <c r="K311" s="2"/>
      <c r="L311" s="2">
        <v>0.511811023622047</v>
      </c>
      <c r="M311" s="2"/>
    </row>
    <row r="312" spans="3:13" x14ac:dyDescent="0.2">
      <c r="C312" s="2">
        <v>7.2853535353535406E-2</v>
      </c>
      <c r="D312" s="2"/>
      <c r="E312" s="2"/>
      <c r="F312" s="2">
        <v>0.68243243243243201</v>
      </c>
      <c r="G312" s="2"/>
      <c r="H312" s="21"/>
      <c r="I312" s="2">
        <v>7.2853535353535406E-2</v>
      </c>
      <c r="J312" s="2"/>
      <c r="K312" s="2"/>
      <c r="L312" s="2">
        <v>0.92567567567567599</v>
      </c>
      <c r="M312" s="2"/>
    </row>
    <row r="313" spans="3:13" x14ac:dyDescent="0.2">
      <c r="C313" s="2">
        <v>8.52777777777778E-2</v>
      </c>
      <c r="D313" s="2"/>
      <c r="E313" s="2"/>
      <c r="F313" s="2">
        <v>0.23318385650224199</v>
      </c>
      <c r="G313" s="2"/>
      <c r="H313" s="21"/>
      <c r="I313" s="2">
        <v>8.52777777777778E-2</v>
      </c>
      <c r="J313" s="2"/>
      <c r="K313" s="2"/>
      <c r="L313" s="2">
        <v>0.50448430493273499</v>
      </c>
      <c r="M313" s="2"/>
    </row>
    <row r="314" spans="3:13" x14ac:dyDescent="0.2">
      <c r="C314" s="2">
        <v>9.1287878787878807E-2</v>
      </c>
      <c r="D314" s="2"/>
      <c r="E314" s="2"/>
      <c r="F314" s="2">
        <v>0.30808080808080801</v>
      </c>
      <c r="G314" s="2"/>
      <c r="H314" s="21"/>
      <c r="I314" s="2">
        <v>9.1287878787878807E-2</v>
      </c>
      <c r="J314" s="2"/>
      <c r="K314" s="2"/>
      <c r="L314" s="2">
        <v>0.51515151515151503</v>
      </c>
      <c r="M314" s="2"/>
    </row>
    <row r="315" spans="3:13" x14ac:dyDescent="0.2">
      <c r="C315" s="2">
        <v>0.10073232323232301</v>
      </c>
      <c r="D315" s="2"/>
      <c r="E315" s="2"/>
      <c r="F315" s="2">
        <v>0.45289855072463803</v>
      </c>
      <c r="G315" s="2"/>
      <c r="H315" s="21"/>
      <c r="I315" s="2">
        <v>0.10073232323232301</v>
      </c>
      <c r="J315" s="2"/>
      <c r="K315" s="2"/>
      <c r="L315" s="2">
        <v>0.59420289855072495</v>
      </c>
      <c r="M315" s="2"/>
    </row>
    <row r="316" spans="3:13" x14ac:dyDescent="0.2">
      <c r="C316" s="2">
        <v>0.11379629629629601</v>
      </c>
      <c r="D316" s="2"/>
      <c r="E316" s="2"/>
      <c r="F316" s="2">
        <v>0.17647058823529399</v>
      </c>
      <c r="G316" s="2"/>
      <c r="H316" s="21"/>
      <c r="I316" s="2">
        <v>0.11379629629629601</v>
      </c>
      <c r="J316" s="2"/>
      <c r="K316" s="2"/>
      <c r="L316" s="2">
        <v>0.38235294117647101</v>
      </c>
      <c r="M316" s="2"/>
    </row>
    <row r="317" spans="3:13" x14ac:dyDescent="0.2">
      <c r="C317" s="2">
        <v>0.11454545454545501</v>
      </c>
      <c r="D317" s="2"/>
      <c r="E317" s="2"/>
      <c r="F317" s="2">
        <v>0.92857142857142905</v>
      </c>
      <c r="G317" s="2"/>
      <c r="H317" s="21"/>
      <c r="I317" s="2">
        <v>0.11454545454545501</v>
      </c>
      <c r="J317" s="2"/>
      <c r="K317" s="2"/>
      <c r="L317" s="2">
        <v>1.41071428571429</v>
      </c>
      <c r="M317" s="2"/>
    </row>
    <row r="318" spans="3:13" x14ac:dyDescent="0.2">
      <c r="C318" s="2">
        <v>0.115631313131313</v>
      </c>
      <c r="D318" s="2"/>
      <c r="E318" s="2"/>
      <c r="F318" s="2">
        <v>0.29222520107238598</v>
      </c>
      <c r="G318" s="2"/>
      <c r="H318" s="21"/>
      <c r="I318" s="2">
        <v>0.115631313131313</v>
      </c>
      <c r="J318" s="2"/>
      <c r="K318" s="2"/>
      <c r="L318" s="2">
        <v>0.624664879356568</v>
      </c>
      <c r="M318" s="2"/>
    </row>
    <row r="319" spans="3:13" x14ac:dyDescent="0.2">
      <c r="C319" s="2">
        <v>0.129107744107744</v>
      </c>
      <c r="D319" s="2"/>
      <c r="E319" s="2"/>
      <c r="F319" s="2">
        <v>0.15671641791044799</v>
      </c>
      <c r="G319" s="2"/>
      <c r="H319" s="21"/>
      <c r="I319" s="2">
        <v>0.129107744107744</v>
      </c>
      <c r="J319" s="2"/>
      <c r="K319" s="2"/>
      <c r="L319" s="2">
        <v>0.60447761194029903</v>
      </c>
      <c r="M319" s="2"/>
    </row>
    <row r="320" spans="3:13" x14ac:dyDescent="0.2">
      <c r="C320" s="2">
        <v>0.139419191919192</v>
      </c>
      <c r="D320" s="2"/>
      <c r="E320" s="2"/>
      <c r="F320" s="2">
        <v>0.61202185792349695</v>
      </c>
      <c r="G320" s="2"/>
      <c r="H320" s="21"/>
      <c r="I320" s="2">
        <v>0.139419191919192</v>
      </c>
      <c r="J320" s="2"/>
      <c r="K320" s="2"/>
      <c r="L320" s="2">
        <v>0.584699453551913</v>
      </c>
      <c r="M320" s="2"/>
    </row>
    <row r="321" spans="3:13" x14ac:dyDescent="0.2">
      <c r="C321" s="2">
        <v>0.14967171717171701</v>
      </c>
      <c r="D321" s="2"/>
      <c r="E321" s="2"/>
      <c r="F321" s="2">
        <v>0.49189189189189197</v>
      </c>
      <c r="G321" s="2"/>
      <c r="H321" s="21"/>
      <c r="I321" s="2">
        <v>0.14967171717171701</v>
      </c>
      <c r="J321" s="2"/>
      <c r="K321" s="2"/>
      <c r="L321" s="2">
        <v>0.81081081081081097</v>
      </c>
      <c r="M321" s="2"/>
    </row>
    <row r="322" spans="3:13" x14ac:dyDescent="0.2">
      <c r="C322" s="2">
        <v>0.165479797979798</v>
      </c>
      <c r="D322" s="2"/>
      <c r="E322" s="2"/>
      <c r="F322" s="2">
        <v>0.76642335766423397</v>
      </c>
      <c r="G322" s="2"/>
      <c r="H322" s="21"/>
      <c r="I322" s="2">
        <v>0.165479797979798</v>
      </c>
      <c r="J322" s="2"/>
      <c r="K322" s="2"/>
      <c r="L322" s="2">
        <v>0.70072992700729897</v>
      </c>
      <c r="M322" s="2"/>
    </row>
    <row r="323" spans="3:13" x14ac:dyDescent="0.2">
      <c r="C323" s="2">
        <v>0.170387205387205</v>
      </c>
      <c r="D323" s="2"/>
      <c r="E323" s="2"/>
      <c r="F323" s="2">
        <v>0.25757575757575801</v>
      </c>
      <c r="G323" s="2"/>
      <c r="H323" s="21"/>
      <c r="I323" s="2">
        <v>0.170387205387205</v>
      </c>
      <c r="J323" s="2"/>
      <c r="K323" s="2"/>
      <c r="L323" s="2">
        <v>0.58585858585858597</v>
      </c>
      <c r="M323" s="2"/>
    </row>
    <row r="324" spans="3:13" x14ac:dyDescent="0.2">
      <c r="C324" s="2">
        <v>0.17330808080808099</v>
      </c>
      <c r="D324" s="2"/>
      <c r="E324" s="2"/>
      <c r="F324" s="2">
        <v>0.218978102189781</v>
      </c>
      <c r="G324" s="2"/>
      <c r="H324" s="21"/>
      <c r="I324" s="2">
        <v>0.17330808080808099</v>
      </c>
      <c r="J324" s="2"/>
      <c r="K324" s="2"/>
      <c r="L324" s="2">
        <v>0.386861313868613</v>
      </c>
      <c r="M324" s="2"/>
    </row>
    <row r="325" spans="3:13" x14ac:dyDescent="0.2">
      <c r="C325" s="2">
        <v>0.17686868686868701</v>
      </c>
      <c r="D325" s="2"/>
      <c r="E325" s="2"/>
      <c r="F325" s="2">
        <v>0.36734693877551</v>
      </c>
      <c r="G325" s="2"/>
      <c r="H325" s="21"/>
      <c r="I325" s="2">
        <v>0.17686868686868701</v>
      </c>
      <c r="J325" s="2"/>
      <c r="K325" s="2"/>
      <c r="L325" s="2">
        <v>0.44217687074829898</v>
      </c>
      <c r="M325" s="2"/>
    </row>
    <row r="326" spans="3:13" x14ac:dyDescent="0.2">
      <c r="C326" s="2">
        <v>0.18256734006733999</v>
      </c>
      <c r="D326" s="2"/>
      <c r="E326" s="2"/>
      <c r="F326" s="2">
        <v>0.17647058823529399</v>
      </c>
      <c r="G326" s="2"/>
      <c r="H326" s="21"/>
      <c r="I326" s="2">
        <v>0.18256734006733999</v>
      </c>
      <c r="J326" s="2"/>
      <c r="K326" s="2"/>
      <c r="L326" s="2">
        <v>0.38009049773755699</v>
      </c>
      <c r="M326" s="2"/>
    </row>
    <row r="327" spans="3:13" x14ac:dyDescent="0.2">
      <c r="C327" s="2">
        <v>0.18881313131313099</v>
      </c>
      <c r="D327" s="2"/>
      <c r="E327" s="2"/>
      <c r="F327" s="2">
        <v>0.62406015037593998</v>
      </c>
      <c r="G327" s="2"/>
      <c r="H327" s="21"/>
      <c r="I327" s="2">
        <v>0.18881313131313099</v>
      </c>
      <c r="J327" s="2"/>
      <c r="K327" s="2"/>
      <c r="L327" s="2">
        <v>0.69924812030075201</v>
      </c>
      <c r="M327" s="2"/>
    </row>
    <row r="328" spans="3:13" x14ac:dyDescent="0.2">
      <c r="C328" s="2">
        <v>0.22623737373737399</v>
      </c>
      <c r="D328" s="2"/>
      <c r="E328" s="2"/>
      <c r="F328" s="2">
        <v>0.16265060240963899</v>
      </c>
      <c r="G328" s="2"/>
      <c r="H328" s="21"/>
      <c r="I328" s="2">
        <v>0.22623737373737399</v>
      </c>
      <c r="J328" s="2"/>
      <c r="K328" s="2"/>
      <c r="L328" s="2">
        <v>0.33132530120481901</v>
      </c>
      <c r="M328" s="2"/>
    </row>
    <row r="329" spans="3:13" x14ac:dyDescent="0.2">
      <c r="C329" s="2">
        <v>0.222070707070707</v>
      </c>
      <c r="D329" s="2"/>
      <c r="E329" s="2"/>
      <c r="F329" s="2">
        <v>0.7578125</v>
      </c>
      <c r="G329" s="2"/>
      <c r="H329" s="21"/>
      <c r="I329" s="2">
        <v>0.222070707070707</v>
      </c>
      <c r="J329" s="2"/>
      <c r="K329" s="2"/>
      <c r="L329" s="2">
        <v>1.0078125</v>
      </c>
      <c r="M329" s="2"/>
    </row>
    <row r="330" spans="3:13" x14ac:dyDescent="0.2">
      <c r="C330" s="2">
        <v>0.26707070707070701</v>
      </c>
      <c r="D330" s="2"/>
      <c r="E330" s="2"/>
      <c r="F330" s="2">
        <v>0.90769230769230802</v>
      </c>
      <c r="G330" s="2"/>
      <c r="H330" s="21"/>
      <c r="I330" s="2">
        <v>0.26707070707070701</v>
      </c>
      <c r="J330" s="2"/>
      <c r="K330" s="2"/>
      <c r="L330" s="2">
        <v>0.89230769230769202</v>
      </c>
      <c r="M330" s="2"/>
    </row>
    <row r="331" spans="3:13" x14ac:dyDescent="0.2">
      <c r="C331" s="2">
        <v>0.28121212121212102</v>
      </c>
      <c r="D331" s="2"/>
      <c r="E331" s="2"/>
      <c r="F331" s="2">
        <v>0.98245614035087703</v>
      </c>
      <c r="G331" s="2"/>
      <c r="H331" s="21"/>
      <c r="I331" s="2">
        <v>0.28121212121212102</v>
      </c>
      <c r="J331" s="2"/>
      <c r="K331" s="2"/>
      <c r="L331" s="2">
        <v>1.28070175438597</v>
      </c>
      <c r="M331" s="2"/>
    </row>
    <row r="332" spans="3:13" x14ac:dyDescent="0.2">
      <c r="C332" s="2">
        <v>0.31132996632996601</v>
      </c>
      <c r="D332" s="2"/>
      <c r="E332" s="2"/>
      <c r="F332" s="2">
        <v>0.96491228070175405</v>
      </c>
      <c r="G332" s="2"/>
      <c r="H332" s="21"/>
      <c r="I332" s="2">
        <v>0.31132996632996601</v>
      </c>
      <c r="J332" s="2"/>
      <c r="K332" s="2"/>
      <c r="L332" s="2">
        <v>1.2105263157894699</v>
      </c>
      <c r="M332" s="2"/>
    </row>
    <row r="333" spans="3:13" x14ac:dyDescent="0.2">
      <c r="C333" s="2">
        <v>0.40984848484848502</v>
      </c>
      <c r="D333" s="2"/>
      <c r="E333" s="2"/>
      <c r="F333" s="2">
        <v>0.63636363636363602</v>
      </c>
      <c r="G333" s="2"/>
      <c r="H333" s="21"/>
      <c r="I333" s="2">
        <v>0.40984848484848502</v>
      </c>
      <c r="J333" s="2"/>
      <c r="K333" s="2"/>
      <c r="L333" s="2">
        <v>0.94117647058823495</v>
      </c>
      <c r="M333" s="2"/>
    </row>
    <row r="334" spans="3:13" x14ac:dyDescent="0.2">
      <c r="C334" s="2">
        <v>0.49479797979798001</v>
      </c>
      <c r="D334" s="2"/>
      <c r="E334" s="2"/>
      <c r="F334" s="2">
        <v>0.91017964071856305</v>
      </c>
      <c r="G334" s="2"/>
      <c r="H334" s="21"/>
      <c r="I334" s="2">
        <v>0.49479797979798001</v>
      </c>
      <c r="J334" s="2"/>
      <c r="K334" s="2"/>
      <c r="L334" s="2">
        <v>0.29341317365269498</v>
      </c>
      <c r="M334" s="2"/>
    </row>
    <row r="335" spans="3:13" x14ac:dyDescent="0.2">
      <c r="C335" s="2">
        <v>0.49901515151515102</v>
      </c>
      <c r="D335" s="2"/>
      <c r="E335" s="2"/>
      <c r="F335" s="2">
        <v>0.151351351351351</v>
      </c>
      <c r="G335" s="2"/>
      <c r="H335" s="21"/>
      <c r="I335" s="2">
        <v>0.49901515151515102</v>
      </c>
      <c r="J335" s="2"/>
      <c r="K335" s="2"/>
      <c r="L335" s="2">
        <v>0.31891891891891899</v>
      </c>
      <c r="M335" s="2"/>
    </row>
    <row r="336" spans="3:13" x14ac:dyDescent="0.2">
      <c r="C336" s="2">
        <v>0.52590909090909099</v>
      </c>
      <c r="D336" s="2"/>
      <c r="E336" s="2"/>
      <c r="F336" s="2">
        <v>0.63141524105754299</v>
      </c>
      <c r="G336" s="2"/>
      <c r="H336" s="21"/>
      <c r="I336" s="2">
        <v>0.52590909090909099</v>
      </c>
      <c r="J336" s="2"/>
      <c r="K336" s="2"/>
      <c r="L336" s="2">
        <v>0.73509590461379004</v>
      </c>
      <c r="M336" s="2"/>
    </row>
    <row r="337" spans="3:13" x14ac:dyDescent="0.2">
      <c r="C337" s="2">
        <v>0</v>
      </c>
      <c r="D337" s="2"/>
      <c r="E337" s="2"/>
      <c r="F337" s="2">
        <v>0.40495867768595001</v>
      </c>
      <c r="G337" s="2"/>
      <c r="H337" s="21"/>
      <c r="I337" s="2">
        <v>0</v>
      </c>
      <c r="J337" s="2"/>
      <c r="K337" s="2"/>
      <c r="L337" s="2">
        <v>0.330578512396694</v>
      </c>
      <c r="M337" s="2"/>
    </row>
    <row r="338" spans="3:13" x14ac:dyDescent="0.2">
      <c r="C338" s="2">
        <v>5.6734006734006699E-2</v>
      </c>
      <c r="D338" s="2"/>
      <c r="E338" s="2"/>
      <c r="F338" s="2">
        <v>0.51333333333333298</v>
      </c>
      <c r="G338" s="2"/>
      <c r="H338" s="21"/>
      <c r="I338" s="2">
        <v>5.6734006734006699E-2</v>
      </c>
      <c r="J338" s="2"/>
      <c r="K338" s="2"/>
      <c r="L338" s="2">
        <v>0.37333333333333302</v>
      </c>
      <c r="M338" s="2"/>
    </row>
    <row r="339" spans="3:13" x14ac:dyDescent="0.2">
      <c r="C339" s="2">
        <v>5.9898989898989903E-2</v>
      </c>
      <c r="D339" s="2"/>
      <c r="E339" s="2"/>
      <c r="F339" s="2">
        <v>0.74</v>
      </c>
      <c r="G339" s="2"/>
      <c r="H339" s="21"/>
      <c r="I339" s="2">
        <v>5.9898989898989903E-2</v>
      </c>
      <c r="J339" s="2"/>
      <c r="K339" s="2"/>
      <c r="L339" s="2">
        <v>0.49</v>
      </c>
      <c r="M339" s="2"/>
    </row>
    <row r="340" spans="3:13" x14ac:dyDescent="0.2">
      <c r="C340" s="2">
        <v>6.7954545454545504E-2</v>
      </c>
      <c r="D340" s="2"/>
      <c r="E340" s="2"/>
      <c r="F340" s="2">
        <v>0.65853658536585402</v>
      </c>
      <c r="G340" s="2"/>
      <c r="H340" s="21"/>
      <c r="I340" s="2">
        <v>6.7954545454545504E-2</v>
      </c>
      <c r="J340" s="2"/>
      <c r="K340" s="2"/>
      <c r="L340" s="2">
        <v>0.43292682926829301</v>
      </c>
      <c r="M340" s="2"/>
    </row>
    <row r="341" spans="3:13" x14ac:dyDescent="0.2">
      <c r="C341" s="2">
        <v>9.3914141414141394E-2</v>
      </c>
      <c r="D341" s="2"/>
      <c r="E341" s="2"/>
      <c r="F341" s="2">
        <v>0.56796116504854399</v>
      </c>
      <c r="G341" s="2"/>
      <c r="H341" s="21"/>
      <c r="I341" s="2">
        <v>9.3914141414141394E-2</v>
      </c>
      <c r="J341" s="2"/>
      <c r="K341" s="2"/>
      <c r="L341" s="2">
        <v>0.33980582524271802</v>
      </c>
      <c r="M341" s="2"/>
    </row>
    <row r="342" spans="3:13" x14ac:dyDescent="0.2">
      <c r="C342" s="2">
        <v>9.4242424242424197E-2</v>
      </c>
      <c r="D342" s="2"/>
      <c r="E342" s="2"/>
      <c r="F342" s="2">
        <v>0.75238095238095204</v>
      </c>
      <c r="G342" s="2"/>
      <c r="H342" s="21"/>
      <c r="I342" s="2">
        <v>9.4242424242424197E-2</v>
      </c>
      <c r="J342" s="2"/>
      <c r="K342" s="2"/>
      <c r="L342" s="2">
        <v>0.28571428571428598</v>
      </c>
      <c r="M342" s="2"/>
    </row>
    <row r="343" spans="3:13" x14ac:dyDescent="0.2">
      <c r="C343" s="2">
        <v>0.106035353535354</v>
      </c>
      <c r="D343" s="2"/>
      <c r="E343" s="2"/>
      <c r="F343" s="2">
        <v>0.71038251366120198</v>
      </c>
      <c r="G343" s="2"/>
      <c r="H343" s="21"/>
      <c r="I343" s="2">
        <v>0.106035353535354</v>
      </c>
      <c r="J343" s="2"/>
      <c r="K343" s="2"/>
      <c r="L343" s="2">
        <v>0.65027322404371601</v>
      </c>
      <c r="M343" s="2"/>
    </row>
    <row r="344" spans="3:13" x14ac:dyDescent="0.2">
      <c r="C344" s="2">
        <v>0.114015151515152</v>
      </c>
      <c r="D344" s="2"/>
      <c r="E344" s="2"/>
      <c r="F344" s="2">
        <v>0.81415929203539805</v>
      </c>
      <c r="G344" s="2"/>
      <c r="H344" s="21"/>
      <c r="I344" s="2">
        <v>0.114015151515152</v>
      </c>
      <c r="J344" s="2"/>
      <c r="K344" s="2"/>
      <c r="L344" s="2">
        <v>0.553097345132743</v>
      </c>
      <c r="M344" s="2"/>
    </row>
    <row r="345" spans="3:13" x14ac:dyDescent="0.2">
      <c r="C345" s="2">
        <v>0.114040404040404</v>
      </c>
      <c r="D345" s="2"/>
      <c r="E345" s="2"/>
      <c r="F345" s="2">
        <v>0.75968992248061995</v>
      </c>
      <c r="G345" s="2"/>
      <c r="H345" s="21"/>
      <c r="I345" s="2">
        <v>0.114040404040404</v>
      </c>
      <c r="J345" s="2"/>
      <c r="K345" s="2"/>
      <c r="L345" s="2">
        <v>0.372093023255814</v>
      </c>
      <c r="M345" s="2"/>
    </row>
    <row r="346" spans="3:13" x14ac:dyDescent="0.2">
      <c r="C346" s="2">
        <v>0.116439393939394</v>
      </c>
      <c r="D346" s="2"/>
      <c r="E346" s="2"/>
      <c r="F346" s="2">
        <v>0.98333333333333295</v>
      </c>
      <c r="G346" s="2"/>
      <c r="H346" s="21"/>
      <c r="I346" s="2">
        <v>0.116439393939394</v>
      </c>
      <c r="J346" s="2"/>
      <c r="K346" s="2"/>
      <c r="L346" s="2">
        <v>0.483333333333333</v>
      </c>
      <c r="M346" s="2"/>
    </row>
    <row r="347" spans="3:13" x14ac:dyDescent="0.2">
      <c r="C347" s="2">
        <v>0.13636363636363599</v>
      </c>
      <c r="D347" s="2"/>
      <c r="E347" s="2"/>
      <c r="F347" s="2">
        <v>0.53846153846153899</v>
      </c>
      <c r="G347" s="2"/>
      <c r="H347" s="21"/>
      <c r="I347" s="2">
        <v>0.13636363636363599</v>
      </c>
      <c r="J347" s="2"/>
      <c r="K347" s="2"/>
      <c r="L347" s="2">
        <v>0.38461538461538503</v>
      </c>
      <c r="M347" s="2"/>
    </row>
    <row r="348" spans="3:13" x14ac:dyDescent="0.2">
      <c r="C348" s="2">
        <v>0.14005050505050501</v>
      </c>
      <c r="D348" s="2"/>
      <c r="E348" s="2"/>
      <c r="F348" s="2">
        <v>0.41176470588235298</v>
      </c>
      <c r="G348" s="2"/>
      <c r="H348" s="21"/>
      <c r="I348" s="2">
        <v>0.14005050505050501</v>
      </c>
      <c r="J348" s="2"/>
      <c r="K348" s="2"/>
      <c r="L348" s="2">
        <v>0.56372549019607798</v>
      </c>
      <c r="M348" s="2"/>
    </row>
    <row r="349" spans="3:13" x14ac:dyDescent="0.2">
      <c r="C349" s="2">
        <v>0.143005050505051</v>
      </c>
      <c r="D349" s="2"/>
      <c r="E349" s="2"/>
      <c r="F349" s="2">
        <v>0.76249999999999996</v>
      </c>
      <c r="G349" s="2"/>
      <c r="H349" s="21"/>
      <c r="I349" s="2">
        <v>0.143005050505051</v>
      </c>
      <c r="J349" s="2"/>
      <c r="K349" s="2"/>
      <c r="L349" s="2">
        <v>0.33750000000000002</v>
      </c>
      <c r="M349" s="2"/>
    </row>
    <row r="350" spans="3:13" x14ac:dyDescent="0.2">
      <c r="C350" s="2">
        <v>0.14444444444444399</v>
      </c>
      <c r="D350" s="2"/>
      <c r="E350" s="2"/>
      <c r="F350" s="2">
        <v>0.96551724137931005</v>
      </c>
      <c r="G350" s="2"/>
      <c r="H350" s="21"/>
      <c r="I350" s="2">
        <v>0.14444444444444399</v>
      </c>
      <c r="J350" s="2"/>
      <c r="K350" s="2"/>
      <c r="L350" s="2">
        <v>0.48275862068965503</v>
      </c>
      <c r="M350" s="2"/>
    </row>
    <row r="351" spans="3:13" x14ac:dyDescent="0.2">
      <c r="C351" s="2">
        <v>0.147306397306397</v>
      </c>
      <c r="D351" s="2"/>
      <c r="E351" s="2"/>
      <c r="F351" s="2">
        <v>0.67948717948717996</v>
      </c>
      <c r="G351" s="2"/>
      <c r="H351" s="21"/>
      <c r="I351" s="2">
        <v>0.147306397306397</v>
      </c>
      <c r="J351" s="2"/>
      <c r="K351" s="2"/>
      <c r="L351" s="2">
        <v>0.512820512820513</v>
      </c>
      <c r="M351" s="2"/>
    </row>
    <row r="352" spans="3:13" x14ac:dyDescent="0.2">
      <c r="C352" s="2">
        <v>0.173863636363636</v>
      </c>
      <c r="D352" s="2"/>
      <c r="E352" s="2"/>
      <c r="F352" s="2">
        <v>0.62773722627737205</v>
      </c>
      <c r="G352" s="2"/>
      <c r="H352" s="21"/>
      <c r="I352" s="2">
        <v>0.173863636363636</v>
      </c>
      <c r="J352" s="2"/>
      <c r="K352" s="2"/>
      <c r="L352" s="2">
        <v>0.51824817518248201</v>
      </c>
      <c r="M352" s="2"/>
    </row>
    <row r="353" spans="3:13" x14ac:dyDescent="0.2">
      <c r="C353" s="2">
        <v>0.18429292929292901</v>
      </c>
      <c r="D353" s="2"/>
      <c r="E353" s="2"/>
      <c r="F353" s="2">
        <v>0.61046511627906996</v>
      </c>
      <c r="G353" s="2"/>
      <c r="H353" s="21"/>
      <c r="I353" s="2">
        <v>0.18429292929292901</v>
      </c>
      <c r="J353" s="2"/>
      <c r="K353" s="2"/>
      <c r="L353" s="2">
        <v>0.72674418604651203</v>
      </c>
      <c r="M353" s="2"/>
    </row>
    <row r="354" spans="3:13" x14ac:dyDescent="0.2">
      <c r="C354" s="2">
        <v>0.20287878787878799</v>
      </c>
      <c r="D354" s="2"/>
      <c r="E354" s="2"/>
      <c r="F354" s="2">
        <v>0.875</v>
      </c>
      <c r="G354" s="2"/>
      <c r="H354" s="21"/>
      <c r="I354" s="2">
        <v>0.20287878787878799</v>
      </c>
      <c r="J354" s="2"/>
      <c r="K354" s="2"/>
      <c r="L354" s="2">
        <v>0.234375</v>
      </c>
      <c r="M354" s="2"/>
    </row>
    <row r="355" spans="3:13" x14ac:dyDescent="0.2">
      <c r="C355" s="2">
        <v>0.20792087542087501</v>
      </c>
      <c r="D355" s="2"/>
      <c r="E355" s="2"/>
      <c r="F355" s="2">
        <v>0.741721854304636</v>
      </c>
      <c r="G355" s="2"/>
      <c r="H355" s="21"/>
      <c r="I355" s="2">
        <v>0.20792087542087501</v>
      </c>
      <c r="J355" s="2"/>
      <c r="K355" s="2"/>
      <c r="L355" s="2">
        <v>0.24503311258278099</v>
      </c>
      <c r="M355" s="2"/>
    </row>
    <row r="356" spans="3:13" x14ac:dyDescent="0.2">
      <c r="C356" s="2">
        <v>0.20805555555555599</v>
      </c>
      <c r="D356" s="2"/>
      <c r="E356" s="2"/>
      <c r="F356" s="2">
        <v>0.49800796812748999</v>
      </c>
      <c r="G356" s="2"/>
      <c r="H356" s="21"/>
      <c r="I356" s="2">
        <v>0.20805555555555599</v>
      </c>
      <c r="J356" s="2"/>
      <c r="K356" s="2"/>
      <c r="L356" s="2">
        <v>0.83665338645418297</v>
      </c>
      <c r="M356" s="2"/>
    </row>
    <row r="357" spans="3:13" x14ac:dyDescent="0.2">
      <c r="C357" s="2">
        <v>0.21118686868686901</v>
      </c>
      <c r="D357" s="2"/>
      <c r="E357" s="2"/>
      <c r="F357" s="2">
        <v>0.95798319327731096</v>
      </c>
      <c r="G357" s="2"/>
      <c r="H357" s="21"/>
      <c r="I357" s="2">
        <v>0.21118686868686901</v>
      </c>
      <c r="J357" s="2"/>
      <c r="K357" s="2"/>
      <c r="L357" s="2">
        <v>0.69747899159663895</v>
      </c>
      <c r="M357" s="2"/>
    </row>
    <row r="358" spans="3:13" x14ac:dyDescent="0.2">
      <c r="C358" s="2">
        <v>0.225765993265993</v>
      </c>
      <c r="D358" s="2"/>
      <c r="E358" s="2"/>
      <c r="F358" s="2">
        <v>0.66176470588235303</v>
      </c>
      <c r="G358" s="2"/>
      <c r="H358" s="21"/>
      <c r="I358" s="2">
        <v>0.225765993265993</v>
      </c>
      <c r="J358" s="2"/>
      <c r="K358" s="2"/>
      <c r="L358" s="2">
        <v>0.41176470588235298</v>
      </c>
      <c r="M358" s="2"/>
    </row>
    <row r="359" spans="3:13" x14ac:dyDescent="0.2">
      <c r="C359" s="2">
        <v>0.25290404040404002</v>
      </c>
      <c r="D359" s="2"/>
      <c r="E359" s="2"/>
      <c r="F359" s="2">
        <v>0.71428571428571397</v>
      </c>
      <c r="G359" s="2"/>
      <c r="H359" s="21"/>
      <c r="I359" s="2">
        <v>0.25290404040404002</v>
      </c>
      <c r="J359" s="2"/>
      <c r="K359" s="2"/>
      <c r="L359" s="2">
        <v>0.48571428571428599</v>
      </c>
      <c r="M359" s="2"/>
    </row>
    <row r="360" spans="3:13" x14ac:dyDescent="0.2">
      <c r="C360" s="2">
        <v>0.28611111111111098</v>
      </c>
      <c r="D360" s="2"/>
      <c r="E360" s="2"/>
      <c r="F360" s="2">
        <v>0.442105263157895</v>
      </c>
      <c r="G360" s="2"/>
      <c r="H360" s="21"/>
      <c r="I360" s="2">
        <v>0.28611111111111098</v>
      </c>
      <c r="J360" s="2"/>
      <c r="K360" s="2"/>
      <c r="L360" s="2">
        <v>1.0157894736842099</v>
      </c>
      <c r="M360" s="2"/>
    </row>
    <row r="361" spans="3:13" x14ac:dyDescent="0.2">
      <c r="C361" s="2">
        <v>0.29293771043771</v>
      </c>
      <c r="D361" s="2"/>
      <c r="E361" s="2"/>
      <c r="F361" s="2">
        <v>0.58620689655172398</v>
      </c>
      <c r="G361" s="2"/>
      <c r="H361" s="21"/>
      <c r="I361" s="2">
        <v>0.29293771043771</v>
      </c>
      <c r="J361" s="2"/>
      <c r="K361" s="2"/>
      <c r="L361" s="2">
        <v>0.34482758620689702</v>
      </c>
      <c r="M361" s="2"/>
    </row>
    <row r="362" spans="3:13" x14ac:dyDescent="0.2">
      <c r="C362" s="2">
        <v>0.17710000000000001</v>
      </c>
      <c r="D362" s="2"/>
      <c r="E362" s="2"/>
      <c r="F362" s="2"/>
      <c r="G362" s="2">
        <v>1</v>
      </c>
      <c r="H362" s="21"/>
      <c r="I362" s="2">
        <v>0.17710000000000001</v>
      </c>
      <c r="J362" s="2"/>
      <c r="K362" s="2"/>
      <c r="L362" s="2"/>
      <c r="M362" s="2">
        <v>0.209302325581395</v>
      </c>
    </row>
    <row r="363" spans="3:13" x14ac:dyDescent="0.2"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</row>
    <row r="364" spans="3:13" x14ac:dyDescent="0.2"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</row>
  </sheetData>
  <mergeCells count="2">
    <mergeCell ref="C5:G5"/>
    <mergeCell ref="I5: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EC4EF-02F2-554C-8305-48F9DEACDE68}">
  <dimension ref="B6:WI11"/>
  <sheetViews>
    <sheetView workbookViewId="0">
      <selection activeCell="D20" sqref="D20"/>
    </sheetView>
  </sheetViews>
  <sheetFormatPr baseColWidth="10" defaultRowHeight="16" x14ac:dyDescent="0.2"/>
  <cols>
    <col min="1" max="16384" width="10.83203125" style="3"/>
  </cols>
  <sheetData>
    <row r="6" spans="2:607" x14ac:dyDescent="0.2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25" t="s">
        <v>16</v>
      </c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N6" s="25"/>
      <c r="DO6" s="25"/>
      <c r="DP6" s="25"/>
      <c r="DQ6" s="25"/>
      <c r="DR6" s="25"/>
      <c r="DS6" s="25"/>
      <c r="DT6" s="25"/>
      <c r="DU6" s="25"/>
      <c r="DV6" s="25"/>
      <c r="DW6" s="25"/>
      <c r="DX6" s="25"/>
      <c r="DY6" s="25"/>
      <c r="DZ6" s="25"/>
      <c r="EA6" s="25"/>
      <c r="EB6" s="25"/>
      <c r="EC6" s="25"/>
      <c r="ED6" s="25"/>
      <c r="EE6" s="25"/>
      <c r="EF6" s="25"/>
      <c r="EG6" s="25"/>
      <c r="EH6" s="25"/>
      <c r="EI6" s="25"/>
      <c r="EJ6" s="25"/>
      <c r="EK6" s="25"/>
      <c r="EL6" s="25"/>
      <c r="EM6" s="25"/>
      <c r="EN6" s="25"/>
      <c r="EO6" s="25"/>
      <c r="EP6" s="25"/>
      <c r="EQ6" s="25"/>
      <c r="ER6" s="25"/>
      <c r="ES6" s="25"/>
      <c r="ET6" s="25"/>
      <c r="EU6" s="25"/>
      <c r="EV6" s="25"/>
      <c r="EW6" s="25"/>
      <c r="EX6" s="25"/>
      <c r="EY6" s="25"/>
      <c r="EZ6" s="25"/>
      <c r="FA6" s="25"/>
      <c r="FB6" s="25"/>
      <c r="FC6" s="25"/>
      <c r="FD6" s="25"/>
      <c r="FE6" s="25"/>
      <c r="FF6" s="25"/>
      <c r="FG6" s="25"/>
      <c r="FH6" s="25"/>
      <c r="FI6" s="25"/>
      <c r="FJ6" s="25"/>
      <c r="FK6" s="25"/>
      <c r="FL6" s="25"/>
      <c r="FM6" s="25"/>
      <c r="FN6" s="25"/>
      <c r="FO6" s="25"/>
      <c r="FP6" s="25"/>
      <c r="FQ6" s="25"/>
      <c r="FR6" s="25"/>
      <c r="FS6" s="25"/>
      <c r="FT6" s="25"/>
      <c r="FU6" s="25"/>
      <c r="FV6" s="25"/>
      <c r="FW6" s="25"/>
      <c r="FX6" s="25"/>
      <c r="FY6" s="25"/>
      <c r="FZ6" s="25"/>
      <c r="GA6" s="25"/>
      <c r="GB6" s="25"/>
      <c r="GC6" s="25"/>
      <c r="GD6" s="25"/>
      <c r="GE6" s="25"/>
      <c r="GF6" s="25"/>
      <c r="GG6" s="25"/>
      <c r="GH6" s="25"/>
      <c r="GI6" s="25"/>
      <c r="GJ6" s="25"/>
      <c r="GK6" s="25"/>
      <c r="GL6" s="25"/>
      <c r="GM6" s="25"/>
      <c r="GN6" s="25"/>
      <c r="GO6" s="25"/>
      <c r="GP6" s="25"/>
      <c r="GQ6" s="25"/>
      <c r="GR6" s="25"/>
      <c r="GS6" s="25"/>
      <c r="GT6" s="25"/>
      <c r="GU6" s="25"/>
      <c r="GV6" s="25"/>
      <c r="GW6" s="25"/>
      <c r="GX6" s="25"/>
      <c r="GY6" s="25"/>
      <c r="GZ6" s="25"/>
      <c r="HA6" s="25"/>
      <c r="HB6" s="25"/>
      <c r="HC6" s="25"/>
      <c r="HD6" s="25"/>
      <c r="HE6" s="25"/>
      <c r="HF6" s="25"/>
      <c r="HG6" s="25"/>
      <c r="HH6" s="25"/>
      <c r="HI6" s="25"/>
      <c r="HJ6" s="25"/>
      <c r="HK6" s="25"/>
      <c r="HL6" s="25"/>
      <c r="HM6" s="25"/>
      <c r="HN6" s="25"/>
      <c r="HO6" s="25"/>
      <c r="HP6" s="25"/>
      <c r="HQ6" s="25"/>
      <c r="HR6" s="25"/>
      <c r="HS6" s="25"/>
      <c r="HT6" s="25"/>
      <c r="HU6" s="25"/>
      <c r="HV6" s="25"/>
      <c r="HW6" s="25"/>
      <c r="HX6" s="25"/>
      <c r="HY6" s="25"/>
      <c r="HZ6" s="25"/>
      <c r="IA6" s="25"/>
      <c r="IB6" s="25"/>
      <c r="IC6" s="25"/>
      <c r="ID6" s="25"/>
      <c r="IE6" s="25"/>
      <c r="IF6" s="25"/>
      <c r="IG6" s="25"/>
      <c r="IH6" s="25"/>
      <c r="II6" s="25"/>
      <c r="IJ6" s="25"/>
      <c r="IK6" s="25"/>
      <c r="IL6" s="25"/>
      <c r="IM6" s="25"/>
      <c r="IN6" s="25"/>
      <c r="IO6" s="25"/>
      <c r="IP6" s="25"/>
      <c r="IQ6" s="25"/>
      <c r="IR6" s="25"/>
      <c r="IS6" s="25"/>
      <c r="IT6" s="25"/>
      <c r="IU6" s="25"/>
      <c r="IV6" s="25"/>
      <c r="IW6" s="25"/>
      <c r="IX6" s="25"/>
      <c r="IY6" s="25"/>
      <c r="IZ6" s="25"/>
      <c r="JA6" s="25"/>
      <c r="JB6" s="25"/>
      <c r="JC6" s="25"/>
      <c r="JD6" s="25"/>
      <c r="JE6" s="25"/>
      <c r="JF6" s="25"/>
      <c r="JG6" s="25"/>
      <c r="JH6" s="25"/>
      <c r="JI6" s="25"/>
      <c r="JJ6" s="25"/>
      <c r="JK6" s="25"/>
      <c r="JL6" s="25"/>
      <c r="JM6" s="25"/>
      <c r="JN6" s="25"/>
      <c r="JO6" s="25"/>
      <c r="JP6" s="25"/>
      <c r="JQ6" s="25"/>
      <c r="JR6" s="25"/>
      <c r="JS6" s="25"/>
      <c r="JT6" s="25"/>
      <c r="JU6" s="25"/>
      <c r="JV6" s="25"/>
      <c r="JW6" s="25"/>
      <c r="JX6" s="25"/>
      <c r="JY6" s="25"/>
      <c r="JZ6" s="25"/>
      <c r="KA6" s="25"/>
      <c r="KB6" s="25"/>
      <c r="KC6" s="25"/>
      <c r="KD6" s="25"/>
      <c r="KE6" s="25"/>
      <c r="KF6" s="25"/>
      <c r="KG6" s="25"/>
      <c r="KH6" s="25"/>
      <c r="KI6" s="25"/>
      <c r="KJ6" s="25"/>
      <c r="KK6" s="25"/>
      <c r="KL6" s="25"/>
      <c r="KM6" s="25"/>
      <c r="KN6" s="25"/>
      <c r="KO6" s="25"/>
      <c r="KP6" s="25"/>
      <c r="KQ6" s="25"/>
      <c r="KR6" s="25"/>
      <c r="KS6" s="25"/>
      <c r="KT6" s="25"/>
      <c r="KU6" s="25"/>
      <c r="KV6" s="25"/>
      <c r="KW6" s="25"/>
      <c r="KX6" s="25"/>
      <c r="KY6" s="25"/>
      <c r="KZ6" s="25"/>
      <c r="LA6" s="25"/>
      <c r="LB6" s="25"/>
      <c r="LC6" s="25"/>
      <c r="LD6" s="25"/>
      <c r="LE6" s="25"/>
      <c r="LF6" s="25"/>
      <c r="LG6" s="25"/>
      <c r="LH6" s="25"/>
      <c r="LI6" s="25"/>
      <c r="LJ6" s="25"/>
      <c r="LK6" s="25"/>
      <c r="LL6" s="25"/>
      <c r="LM6" s="25"/>
      <c r="LN6" s="25"/>
      <c r="LO6" s="25"/>
      <c r="LP6" s="25"/>
      <c r="LQ6" s="25"/>
      <c r="LR6" s="25"/>
      <c r="LS6" s="25"/>
      <c r="LT6" s="25"/>
      <c r="LU6" s="25"/>
      <c r="LV6" s="25"/>
      <c r="LW6" s="25"/>
      <c r="LX6" s="25"/>
      <c r="LY6" s="25"/>
      <c r="LZ6" s="25"/>
      <c r="MA6" s="25"/>
      <c r="MB6" s="25"/>
      <c r="MC6" s="25"/>
      <c r="MD6" s="25"/>
      <c r="ME6" s="25"/>
      <c r="MF6" s="25"/>
      <c r="MG6" s="25"/>
      <c r="MH6" s="25"/>
      <c r="MI6" s="25"/>
      <c r="MJ6" s="25"/>
      <c r="MK6" s="25"/>
      <c r="ML6" s="25"/>
      <c r="MM6" s="25"/>
      <c r="MN6" s="25"/>
      <c r="MO6" s="25"/>
      <c r="MP6" s="25"/>
      <c r="MQ6" s="25"/>
      <c r="MR6" s="25"/>
      <c r="MS6" s="25"/>
      <c r="MT6" s="25"/>
      <c r="MU6" s="25"/>
      <c r="MV6" s="25"/>
      <c r="MW6" s="25"/>
      <c r="MX6" s="25"/>
      <c r="MY6" s="25"/>
      <c r="MZ6" s="25"/>
      <c r="NA6" s="25"/>
      <c r="NB6" s="25"/>
      <c r="NC6" s="25"/>
      <c r="ND6" s="25"/>
      <c r="NE6" s="25"/>
      <c r="NF6" s="25"/>
      <c r="NG6" s="25"/>
      <c r="NH6" s="25"/>
      <c r="NI6" s="25"/>
      <c r="NJ6" s="25"/>
      <c r="NK6" s="25"/>
      <c r="NL6" s="25"/>
      <c r="NM6" s="25"/>
      <c r="NN6" s="25"/>
      <c r="NO6" s="25"/>
      <c r="NP6" s="25"/>
      <c r="NQ6" s="25"/>
      <c r="NR6" s="25"/>
      <c r="NS6" s="25"/>
      <c r="NT6" s="25"/>
      <c r="NU6" s="25"/>
      <c r="NV6" s="25"/>
      <c r="NW6" s="25"/>
      <c r="NX6" s="25"/>
      <c r="NY6" s="25"/>
      <c r="NZ6" s="25"/>
      <c r="OA6" s="25"/>
      <c r="OB6" s="25"/>
      <c r="OC6" s="25"/>
      <c r="OD6" s="25"/>
      <c r="OE6" s="25"/>
      <c r="OF6" s="25"/>
      <c r="OG6" s="25"/>
      <c r="OH6" s="25"/>
      <c r="OI6" s="25"/>
      <c r="OJ6" s="25"/>
      <c r="OK6" s="25"/>
      <c r="OL6" s="25"/>
      <c r="OM6" s="25"/>
      <c r="ON6" s="25"/>
      <c r="OO6" s="25"/>
      <c r="OP6" s="25"/>
      <c r="OQ6" s="25"/>
      <c r="OR6" s="25"/>
      <c r="OS6" s="25"/>
      <c r="OT6" s="25"/>
      <c r="OU6" s="25"/>
      <c r="OV6" s="25"/>
      <c r="OW6" s="25"/>
      <c r="OX6" s="25"/>
      <c r="OY6" s="25"/>
      <c r="OZ6" s="25"/>
      <c r="PA6" s="25"/>
      <c r="PB6" s="25"/>
      <c r="PC6" s="25"/>
      <c r="PD6" s="25"/>
      <c r="PE6" s="25"/>
      <c r="PF6" s="25"/>
      <c r="PG6" s="25"/>
      <c r="PH6" s="25"/>
      <c r="PI6" s="25"/>
      <c r="PJ6" s="25"/>
      <c r="PK6" s="25"/>
      <c r="PL6" s="25"/>
      <c r="PM6" s="25"/>
      <c r="PN6" s="25"/>
      <c r="PO6" s="25"/>
      <c r="PP6" s="25"/>
      <c r="PQ6" s="25"/>
      <c r="PR6" s="25"/>
      <c r="PS6" s="25"/>
      <c r="PT6" s="25"/>
      <c r="PU6" s="25"/>
      <c r="PV6" s="25"/>
      <c r="PW6" s="25"/>
      <c r="PX6" s="25"/>
      <c r="PY6" s="25"/>
      <c r="PZ6" s="25"/>
      <c r="QA6" s="25"/>
      <c r="QB6" s="25"/>
      <c r="QC6" s="25"/>
      <c r="QD6" s="25"/>
      <c r="QE6" s="25"/>
      <c r="QF6" s="25"/>
      <c r="QG6" s="25"/>
      <c r="QH6" s="25"/>
      <c r="QI6" s="25"/>
      <c r="QJ6" s="25"/>
      <c r="QK6" s="25"/>
      <c r="QL6" s="25"/>
      <c r="QM6" s="25"/>
      <c r="QN6" s="25"/>
      <c r="QO6" s="25"/>
      <c r="QP6" s="25"/>
      <c r="QQ6" s="25"/>
      <c r="QR6" s="25"/>
      <c r="QS6" s="25"/>
      <c r="QT6" s="25"/>
      <c r="QU6" s="25"/>
      <c r="QV6" s="25"/>
      <c r="QW6" s="25"/>
      <c r="QX6" s="25"/>
      <c r="QY6" s="25"/>
      <c r="QZ6" s="25"/>
      <c r="RA6" s="25"/>
      <c r="RB6" s="25"/>
      <c r="RC6" s="25"/>
      <c r="RD6" s="25"/>
      <c r="RE6" s="25"/>
      <c r="RF6" s="25"/>
      <c r="RG6" s="25"/>
      <c r="RH6" s="25"/>
      <c r="RI6" s="25"/>
      <c r="RJ6" s="25"/>
      <c r="RK6" s="25"/>
      <c r="RL6" s="25"/>
      <c r="RM6" s="25"/>
      <c r="RN6" s="25"/>
      <c r="RO6" s="25"/>
      <c r="RP6" s="25"/>
      <c r="RQ6" s="25"/>
      <c r="RR6" s="25"/>
      <c r="RS6" s="25"/>
      <c r="RT6" s="25"/>
      <c r="RU6" s="25"/>
      <c r="RV6" s="25"/>
      <c r="RW6" s="25"/>
      <c r="RX6" s="25"/>
      <c r="RY6" s="25"/>
      <c r="RZ6" s="25"/>
      <c r="SA6" s="25"/>
      <c r="SB6" s="25"/>
      <c r="SC6" s="25"/>
      <c r="SD6" s="25"/>
      <c r="SE6" s="25"/>
      <c r="SF6" s="25"/>
      <c r="SG6" s="25"/>
      <c r="SH6" s="25"/>
      <c r="SI6" s="25"/>
      <c r="SJ6" s="25"/>
      <c r="SK6" s="25"/>
      <c r="SL6" s="25"/>
      <c r="SM6" s="25"/>
      <c r="SN6" s="25"/>
      <c r="SO6" s="25"/>
      <c r="SP6" s="25"/>
      <c r="SQ6" s="25"/>
      <c r="SR6" s="25"/>
      <c r="SS6" s="25"/>
      <c r="ST6" s="25"/>
      <c r="SU6" s="25"/>
      <c r="SV6" s="25"/>
      <c r="SW6" s="25"/>
      <c r="SX6" s="25"/>
      <c r="SY6" s="25"/>
      <c r="SZ6" s="25"/>
      <c r="TA6" s="25"/>
      <c r="TB6" s="25"/>
      <c r="TC6" s="25"/>
      <c r="TD6" s="25"/>
      <c r="TE6" s="25"/>
      <c r="TF6" s="25"/>
      <c r="TG6" s="25"/>
      <c r="TH6" s="25"/>
      <c r="TI6" s="25"/>
      <c r="TJ6" s="25"/>
      <c r="TK6" s="25"/>
      <c r="TL6" s="25"/>
      <c r="TM6" s="25"/>
      <c r="TN6" s="25"/>
      <c r="TO6" s="25"/>
      <c r="TP6" s="25"/>
      <c r="TQ6" s="25"/>
      <c r="TR6" s="25"/>
      <c r="TS6" s="25"/>
      <c r="TT6" s="25"/>
      <c r="TU6" s="25"/>
      <c r="TV6" s="25"/>
      <c r="TW6" s="25"/>
      <c r="TX6" s="25"/>
      <c r="TY6" s="25"/>
      <c r="TZ6" s="25"/>
      <c r="UA6" s="25"/>
      <c r="UB6" s="25"/>
      <c r="UC6" s="25"/>
      <c r="UD6" s="25"/>
      <c r="UE6" s="25"/>
      <c r="UF6" s="25"/>
      <c r="UG6" s="25"/>
      <c r="UH6" s="25"/>
      <c r="UI6" s="25"/>
      <c r="UJ6" s="25"/>
      <c r="UK6" s="25"/>
      <c r="UL6" s="25"/>
      <c r="UM6" s="25"/>
      <c r="UN6" s="25"/>
      <c r="UO6" s="25"/>
      <c r="UP6" s="25"/>
      <c r="UQ6" s="25"/>
      <c r="UR6" s="25"/>
      <c r="US6" s="25"/>
      <c r="UT6" s="25"/>
      <c r="UU6" s="25"/>
      <c r="UV6" s="25"/>
      <c r="UW6" s="25"/>
      <c r="UX6" s="25"/>
      <c r="UY6" s="25"/>
      <c r="UZ6" s="25"/>
      <c r="VA6" s="25"/>
      <c r="VB6" s="25"/>
      <c r="VC6" s="25"/>
      <c r="VD6" s="25"/>
      <c r="VE6" s="25"/>
      <c r="VF6" s="25"/>
      <c r="VG6" s="25"/>
      <c r="VH6" s="25"/>
      <c r="VI6" s="25"/>
      <c r="VJ6" s="25"/>
      <c r="VK6" s="25"/>
      <c r="VL6" s="25"/>
      <c r="VM6" s="25"/>
      <c r="VN6" s="25"/>
      <c r="VO6" s="25"/>
    </row>
    <row r="7" spans="2:607" s="1" customFormat="1" ht="34" x14ac:dyDescent="0.2">
      <c r="B7" s="6" t="s">
        <v>0</v>
      </c>
      <c r="C7" s="24" t="s">
        <v>1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 t="s">
        <v>6</v>
      </c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 t="s">
        <v>7</v>
      </c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 t="s">
        <v>8</v>
      </c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 t="s">
        <v>9</v>
      </c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  <c r="IW7" s="24"/>
      <c r="IX7" s="24"/>
      <c r="IY7" s="24"/>
      <c r="IZ7" s="24"/>
      <c r="JA7" s="24"/>
      <c r="JB7" s="24"/>
      <c r="JC7" s="24"/>
      <c r="JD7" s="24"/>
      <c r="JE7" s="24"/>
      <c r="JF7" s="24"/>
      <c r="JG7" s="24"/>
      <c r="JH7" s="24"/>
      <c r="JI7" s="24"/>
      <c r="JJ7" s="24"/>
      <c r="JK7" s="24"/>
      <c r="JL7" s="24"/>
      <c r="JM7" s="24"/>
      <c r="JN7" s="24"/>
      <c r="JO7" s="24"/>
      <c r="JP7" s="24"/>
      <c r="JQ7" s="24"/>
      <c r="JR7" s="24" t="s">
        <v>10</v>
      </c>
      <c r="JS7" s="24"/>
      <c r="JT7" s="24"/>
      <c r="JU7" s="24"/>
      <c r="JV7" s="24"/>
      <c r="JW7" s="24"/>
      <c r="JX7" s="24"/>
      <c r="JY7" s="24"/>
      <c r="JZ7" s="24"/>
      <c r="KA7" s="24"/>
      <c r="KB7" s="24"/>
      <c r="KC7" s="24"/>
      <c r="KD7" s="24"/>
      <c r="KE7" s="24"/>
      <c r="KF7" s="24"/>
      <c r="KG7" s="24"/>
      <c r="KH7" s="24"/>
      <c r="KI7" s="24"/>
      <c r="KJ7" s="24"/>
      <c r="KK7" s="24"/>
      <c r="KL7" s="24"/>
      <c r="KM7" s="24"/>
      <c r="KN7" s="24"/>
      <c r="KO7" s="24"/>
      <c r="KP7" s="24"/>
      <c r="KQ7" s="24"/>
      <c r="KR7" s="24"/>
      <c r="KS7" s="24"/>
      <c r="KT7" s="24"/>
      <c r="KU7" s="24"/>
      <c r="KV7" s="24"/>
      <c r="KW7" s="24"/>
      <c r="KX7" s="24"/>
      <c r="KY7" s="24"/>
      <c r="KZ7" s="24"/>
      <c r="LA7" s="24"/>
      <c r="LB7" s="24"/>
      <c r="LC7" s="24"/>
      <c r="LD7" s="24"/>
      <c r="LE7" s="24"/>
      <c r="LF7" s="24"/>
      <c r="LG7" s="24"/>
      <c r="LH7" s="24"/>
      <c r="LI7" s="24"/>
      <c r="LJ7" s="24"/>
      <c r="LK7" s="24"/>
      <c r="LL7" s="24"/>
      <c r="LM7" s="24"/>
      <c r="LN7" s="24"/>
      <c r="LO7" s="24"/>
      <c r="LP7" s="24"/>
      <c r="LQ7" s="24"/>
      <c r="LR7" s="24"/>
      <c r="LS7" s="24"/>
      <c r="LT7" s="24"/>
      <c r="LU7" s="24" t="s">
        <v>11</v>
      </c>
      <c r="LV7" s="24"/>
      <c r="LW7" s="24"/>
      <c r="LX7" s="24"/>
      <c r="LY7" s="24"/>
      <c r="LZ7" s="24"/>
      <c r="MA7" s="24"/>
      <c r="MB7" s="24"/>
      <c r="MC7" s="24"/>
      <c r="MD7" s="24"/>
      <c r="ME7" s="24"/>
      <c r="MF7" s="24"/>
      <c r="MG7" s="24"/>
      <c r="MH7" s="24"/>
      <c r="MI7" s="24"/>
      <c r="MJ7" s="24"/>
      <c r="MK7" s="24"/>
      <c r="ML7" s="24"/>
      <c r="MM7" s="24"/>
      <c r="MN7" s="24"/>
      <c r="MO7" s="24"/>
      <c r="MP7" s="24"/>
      <c r="MQ7" s="24"/>
      <c r="MR7" s="24"/>
      <c r="MS7" s="24"/>
      <c r="MT7" s="24"/>
      <c r="MU7" s="24"/>
      <c r="MV7" s="24"/>
      <c r="MW7" s="24"/>
      <c r="MX7" s="24"/>
      <c r="MY7" s="24"/>
      <c r="MZ7" s="24"/>
      <c r="NA7" s="24"/>
      <c r="NB7" s="24"/>
      <c r="NC7" s="24"/>
      <c r="ND7" s="24"/>
      <c r="NE7" s="24"/>
      <c r="NF7" s="24"/>
      <c r="NG7" s="24"/>
      <c r="NH7" s="24"/>
      <c r="NI7" s="24"/>
      <c r="NJ7" s="24"/>
      <c r="NK7" s="24"/>
      <c r="NL7" s="24"/>
      <c r="NM7" s="24"/>
      <c r="NN7" s="24"/>
      <c r="NO7" s="24"/>
      <c r="NP7" s="24"/>
      <c r="NQ7" s="24"/>
      <c r="NR7" s="24"/>
      <c r="NS7" s="24"/>
      <c r="NT7" s="24"/>
      <c r="NU7" s="24"/>
      <c r="NV7" s="24"/>
      <c r="NW7" s="24"/>
      <c r="NX7" s="24" t="s">
        <v>12</v>
      </c>
      <c r="NY7" s="24"/>
      <c r="NZ7" s="24"/>
      <c r="OA7" s="24"/>
      <c r="OB7" s="24"/>
      <c r="OC7" s="24"/>
      <c r="OD7" s="24"/>
      <c r="OE7" s="24"/>
      <c r="OF7" s="24"/>
      <c r="OG7" s="24"/>
      <c r="OH7" s="24"/>
      <c r="OI7" s="24"/>
      <c r="OJ7" s="24"/>
      <c r="OK7" s="24"/>
      <c r="OL7" s="24"/>
      <c r="OM7" s="24"/>
      <c r="ON7" s="24"/>
      <c r="OO7" s="24"/>
      <c r="OP7" s="24"/>
      <c r="OQ7" s="24"/>
      <c r="OR7" s="24"/>
      <c r="OS7" s="24"/>
      <c r="OT7" s="24"/>
      <c r="OU7" s="24"/>
      <c r="OV7" s="24"/>
      <c r="OW7" s="24"/>
      <c r="OX7" s="24"/>
      <c r="OY7" s="24"/>
      <c r="OZ7" s="24"/>
      <c r="PA7" s="24"/>
      <c r="PB7" s="24"/>
      <c r="PC7" s="24"/>
      <c r="PD7" s="24"/>
      <c r="PE7" s="24"/>
      <c r="PF7" s="24"/>
      <c r="PG7" s="24"/>
      <c r="PH7" s="24"/>
      <c r="PI7" s="24"/>
      <c r="PJ7" s="24"/>
      <c r="PK7" s="24"/>
      <c r="PL7" s="24"/>
      <c r="PM7" s="24"/>
      <c r="PN7" s="24"/>
      <c r="PO7" s="24"/>
      <c r="PP7" s="24"/>
      <c r="PQ7" s="24"/>
      <c r="PR7" s="24"/>
      <c r="PS7" s="24"/>
      <c r="PT7" s="24"/>
      <c r="PU7" s="24"/>
      <c r="PV7" s="24"/>
      <c r="PW7" s="24"/>
      <c r="PX7" s="24"/>
      <c r="PY7" s="24"/>
      <c r="PZ7" s="24"/>
      <c r="QA7" s="24" t="s">
        <v>13</v>
      </c>
      <c r="QB7" s="24"/>
      <c r="QC7" s="24"/>
      <c r="QD7" s="24"/>
      <c r="QE7" s="24"/>
      <c r="QF7" s="24"/>
      <c r="QG7" s="24"/>
      <c r="QH7" s="24"/>
      <c r="QI7" s="24"/>
      <c r="QJ7" s="24"/>
      <c r="QK7" s="24"/>
      <c r="QL7" s="24"/>
      <c r="QM7" s="24"/>
      <c r="QN7" s="24"/>
      <c r="QO7" s="24"/>
      <c r="QP7" s="24"/>
      <c r="QQ7" s="24"/>
      <c r="QR7" s="24"/>
      <c r="QS7" s="24"/>
      <c r="QT7" s="24"/>
      <c r="QU7" s="24"/>
      <c r="QV7" s="24"/>
      <c r="QW7" s="24"/>
      <c r="QX7" s="24"/>
      <c r="QY7" s="24"/>
      <c r="QZ7" s="24"/>
      <c r="RA7" s="24"/>
      <c r="RB7" s="24"/>
      <c r="RC7" s="24"/>
      <c r="RD7" s="24"/>
      <c r="RE7" s="24"/>
      <c r="RF7" s="24"/>
      <c r="RG7" s="24"/>
      <c r="RH7" s="24"/>
      <c r="RI7" s="24"/>
      <c r="RJ7" s="24"/>
      <c r="RK7" s="24"/>
      <c r="RL7" s="24"/>
      <c r="RM7" s="24"/>
      <c r="RN7" s="24"/>
      <c r="RO7" s="24"/>
      <c r="RP7" s="24"/>
      <c r="RQ7" s="24"/>
      <c r="RR7" s="24"/>
      <c r="RS7" s="24"/>
      <c r="RT7" s="24"/>
      <c r="RU7" s="24"/>
      <c r="RV7" s="24"/>
      <c r="RW7" s="24"/>
      <c r="RX7" s="24"/>
      <c r="RY7" s="24"/>
      <c r="RZ7" s="24"/>
      <c r="SA7" s="24"/>
      <c r="SB7" s="24"/>
      <c r="SC7" s="24"/>
      <c r="SD7" s="24" t="s">
        <v>14</v>
      </c>
      <c r="SE7" s="24"/>
      <c r="SF7" s="24"/>
      <c r="SG7" s="24"/>
      <c r="SH7" s="24"/>
      <c r="SI7" s="24"/>
      <c r="SJ7" s="24"/>
      <c r="SK7" s="24"/>
      <c r="SL7" s="24"/>
      <c r="SM7" s="24"/>
      <c r="SN7" s="24"/>
      <c r="SO7" s="24"/>
      <c r="SP7" s="24"/>
      <c r="SQ7" s="24"/>
      <c r="SR7" s="24"/>
      <c r="SS7" s="24"/>
      <c r="ST7" s="24"/>
      <c r="SU7" s="24"/>
      <c r="SV7" s="24"/>
      <c r="SW7" s="24"/>
      <c r="SX7" s="24"/>
      <c r="SY7" s="24"/>
      <c r="SZ7" s="24"/>
      <c r="TA7" s="24"/>
      <c r="TB7" s="24"/>
      <c r="TC7" s="24"/>
      <c r="TD7" s="24"/>
      <c r="TE7" s="24"/>
      <c r="TF7" s="24"/>
      <c r="TG7" s="24"/>
      <c r="TH7" s="24"/>
      <c r="TI7" s="24"/>
      <c r="TJ7" s="24"/>
      <c r="TK7" s="24"/>
      <c r="TL7" s="24"/>
      <c r="TM7" s="24"/>
      <c r="TN7" s="24"/>
      <c r="TO7" s="24"/>
      <c r="TP7" s="24"/>
      <c r="TQ7" s="24"/>
      <c r="TR7" s="24"/>
      <c r="TS7" s="24"/>
      <c r="TT7" s="24"/>
      <c r="TU7" s="24"/>
      <c r="TV7" s="24"/>
      <c r="TW7" s="24"/>
      <c r="TX7" s="24"/>
      <c r="TY7" s="24"/>
      <c r="TZ7" s="24"/>
      <c r="UA7" s="24"/>
      <c r="UB7" s="24"/>
      <c r="UC7" s="24"/>
      <c r="UD7" s="24"/>
      <c r="UE7" s="24"/>
      <c r="UF7" s="24"/>
      <c r="UG7" s="24" t="s">
        <v>15</v>
      </c>
      <c r="UH7" s="24"/>
      <c r="UI7" s="24"/>
      <c r="UJ7" s="24"/>
      <c r="UK7" s="24"/>
      <c r="UL7" s="24"/>
      <c r="UM7" s="24"/>
      <c r="UN7" s="24"/>
      <c r="UO7" s="24"/>
      <c r="UP7" s="24"/>
      <c r="UQ7" s="24"/>
      <c r="UR7" s="24"/>
      <c r="US7" s="24"/>
      <c r="UT7" s="24"/>
      <c r="UU7" s="24"/>
      <c r="UV7" s="24"/>
      <c r="UW7" s="24"/>
      <c r="UX7" s="24"/>
      <c r="UY7" s="24"/>
      <c r="UZ7" s="24"/>
      <c r="VA7" s="24"/>
      <c r="VB7" s="24"/>
      <c r="VC7" s="24"/>
      <c r="VD7" s="24"/>
      <c r="VE7" s="24"/>
      <c r="VF7" s="24"/>
      <c r="VG7" s="24"/>
      <c r="VH7" s="24"/>
      <c r="VI7" s="24"/>
      <c r="VJ7" s="24"/>
      <c r="VK7" s="24"/>
      <c r="VL7" s="24"/>
      <c r="VM7" s="24"/>
      <c r="VN7" s="24"/>
      <c r="VO7" s="24"/>
      <c r="VP7" s="8"/>
      <c r="VQ7" s="8"/>
      <c r="VR7" s="8"/>
      <c r="VS7" s="8"/>
      <c r="VT7" s="8"/>
      <c r="VU7" s="8"/>
      <c r="VV7" s="8"/>
      <c r="VW7" s="8"/>
      <c r="VX7" s="8"/>
      <c r="VY7" s="8"/>
      <c r="VZ7" s="8"/>
      <c r="WA7" s="8"/>
      <c r="WB7" s="8"/>
      <c r="WC7" s="8"/>
      <c r="WD7" s="8"/>
      <c r="WE7" s="8"/>
      <c r="WF7" s="8"/>
      <c r="WG7" s="8"/>
      <c r="WH7" s="8"/>
      <c r="WI7" s="8"/>
    </row>
    <row r="8" spans="2:607" x14ac:dyDescent="0.2">
      <c r="B8" s="5" t="s">
        <v>2</v>
      </c>
      <c r="C8" s="2">
        <v>8.68</v>
      </c>
      <c r="D8" s="2">
        <v>3.44</v>
      </c>
      <c r="E8" s="2">
        <v>0</v>
      </c>
      <c r="F8" s="2">
        <v>3.88</v>
      </c>
      <c r="G8" s="2">
        <v>3</v>
      </c>
      <c r="H8" s="2">
        <v>7.2</v>
      </c>
      <c r="I8" s="2">
        <v>1.88</v>
      </c>
      <c r="J8" s="2">
        <v>9.7200000000000006</v>
      </c>
      <c r="K8" s="2">
        <v>0.44</v>
      </c>
      <c r="L8" s="2">
        <v>4.84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>
        <v>9.92</v>
      </c>
      <c r="BG8" s="2">
        <v>9.52</v>
      </c>
      <c r="BH8" s="2">
        <v>6.44</v>
      </c>
      <c r="BI8" s="2">
        <v>3.32</v>
      </c>
      <c r="BJ8" s="2">
        <v>7.16</v>
      </c>
      <c r="BK8" s="2">
        <v>3.12</v>
      </c>
      <c r="BL8" s="2">
        <v>7.4</v>
      </c>
      <c r="BM8" s="2">
        <v>6</v>
      </c>
      <c r="BN8" s="2">
        <v>7.8</v>
      </c>
      <c r="BO8" s="2">
        <v>8.9600000000000009</v>
      </c>
      <c r="BP8" s="2">
        <v>2.52</v>
      </c>
      <c r="BQ8" s="2">
        <v>3.32</v>
      </c>
      <c r="BR8" s="2">
        <v>6.08</v>
      </c>
      <c r="BS8" s="2">
        <v>0.04</v>
      </c>
      <c r="BT8" s="2">
        <v>13.32</v>
      </c>
      <c r="BU8" s="2">
        <v>5</v>
      </c>
      <c r="BV8" s="2">
        <v>5.2</v>
      </c>
      <c r="BW8" s="2">
        <v>3.6</v>
      </c>
      <c r="BX8" s="2">
        <v>8.16</v>
      </c>
      <c r="BY8" s="2">
        <v>11.84</v>
      </c>
      <c r="BZ8" s="2">
        <v>15.68</v>
      </c>
      <c r="CA8" s="2">
        <v>8.8000000000000007</v>
      </c>
      <c r="CB8" s="2">
        <v>8.56</v>
      </c>
      <c r="CC8" s="2">
        <v>5.08</v>
      </c>
      <c r="CD8" s="2">
        <v>5.92</v>
      </c>
      <c r="CE8" s="2">
        <v>17.84</v>
      </c>
      <c r="CF8" s="2">
        <v>7.92</v>
      </c>
      <c r="CG8" s="2">
        <v>0.6</v>
      </c>
      <c r="CH8" s="2">
        <v>1.04</v>
      </c>
      <c r="CI8" s="2">
        <v>1.1200000000000001</v>
      </c>
      <c r="CJ8" s="2">
        <v>6</v>
      </c>
      <c r="CK8" s="2">
        <v>4</v>
      </c>
      <c r="CL8" s="2">
        <v>6.56</v>
      </c>
      <c r="CM8" s="2">
        <v>8.24</v>
      </c>
      <c r="CN8" s="2">
        <v>4.2</v>
      </c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>
        <v>5.68</v>
      </c>
      <c r="DJ8" s="2">
        <v>6.4</v>
      </c>
      <c r="DK8" s="2">
        <v>4.96</v>
      </c>
      <c r="DL8" s="2">
        <v>5.28</v>
      </c>
      <c r="DM8" s="2">
        <v>14.68</v>
      </c>
      <c r="DN8" s="2">
        <v>5.64</v>
      </c>
      <c r="DO8" s="2">
        <v>5.08</v>
      </c>
      <c r="DP8" s="2">
        <v>6.72</v>
      </c>
      <c r="DQ8" s="2">
        <v>0.8</v>
      </c>
      <c r="DR8" s="2">
        <v>0.24</v>
      </c>
      <c r="DS8" s="2">
        <v>0.04</v>
      </c>
      <c r="DT8" s="2">
        <v>5.08</v>
      </c>
      <c r="DU8" s="2">
        <v>15.92</v>
      </c>
      <c r="DV8" s="2">
        <v>8.1999999999999993</v>
      </c>
      <c r="DW8" s="2">
        <v>8.4</v>
      </c>
      <c r="DX8" s="2">
        <v>3.52</v>
      </c>
      <c r="DY8" s="2">
        <v>3.2</v>
      </c>
      <c r="DZ8" s="2">
        <v>9.24</v>
      </c>
      <c r="EA8" s="2">
        <v>9.24</v>
      </c>
      <c r="EB8" s="2">
        <v>7.08</v>
      </c>
      <c r="EC8" s="2">
        <v>3.56</v>
      </c>
      <c r="ED8" s="2">
        <v>2.76</v>
      </c>
      <c r="EE8" s="2">
        <v>3.44</v>
      </c>
      <c r="EF8" s="2">
        <v>3.76</v>
      </c>
      <c r="EG8" s="2">
        <v>11.04</v>
      </c>
      <c r="EH8" s="2">
        <v>5.04</v>
      </c>
      <c r="EI8" s="2">
        <v>5.44</v>
      </c>
      <c r="EJ8" s="2">
        <v>2.2400000000000002</v>
      </c>
      <c r="EK8" s="2">
        <v>14.92</v>
      </c>
      <c r="EL8" s="2">
        <v>1</v>
      </c>
      <c r="EM8" s="2">
        <v>7.32</v>
      </c>
      <c r="EN8" s="2">
        <v>9.0399999999999991</v>
      </c>
      <c r="EO8" s="2">
        <v>5.16</v>
      </c>
      <c r="EP8" s="2">
        <v>2.4</v>
      </c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>
        <v>6.96</v>
      </c>
      <c r="FM8" s="2">
        <v>8.4</v>
      </c>
      <c r="FN8" s="2">
        <v>2.96</v>
      </c>
      <c r="FO8" s="2">
        <v>4.92</v>
      </c>
      <c r="FP8" s="2">
        <v>4.12</v>
      </c>
      <c r="FQ8" s="2">
        <v>7.16</v>
      </c>
      <c r="FR8" s="2">
        <v>0.16</v>
      </c>
      <c r="FS8" s="2">
        <v>8.0399999999999991</v>
      </c>
      <c r="FT8" s="2">
        <v>16.64</v>
      </c>
      <c r="FU8" s="2">
        <v>6.48</v>
      </c>
      <c r="FV8" s="2">
        <v>2.8</v>
      </c>
      <c r="FW8" s="2">
        <v>4.12</v>
      </c>
      <c r="FX8" s="2">
        <v>4.4000000000000004</v>
      </c>
      <c r="FY8" s="2">
        <v>2.8</v>
      </c>
      <c r="FZ8" s="2">
        <v>2.92</v>
      </c>
      <c r="GA8" s="2">
        <v>6.72</v>
      </c>
      <c r="GB8" s="2">
        <v>2.12</v>
      </c>
      <c r="GC8" s="2">
        <v>5.6</v>
      </c>
      <c r="GD8" s="2">
        <v>2.8</v>
      </c>
      <c r="GE8" s="2">
        <v>6.24</v>
      </c>
      <c r="GF8" s="2">
        <v>5.36</v>
      </c>
      <c r="GG8" s="2">
        <v>7.32</v>
      </c>
      <c r="GH8" s="2">
        <v>1.2</v>
      </c>
      <c r="GI8" s="2">
        <v>9.64</v>
      </c>
      <c r="GJ8" s="2">
        <v>0.68</v>
      </c>
      <c r="GK8" s="2">
        <v>1.64</v>
      </c>
      <c r="GL8" s="2">
        <v>2.64</v>
      </c>
      <c r="GM8" s="2">
        <v>1.28</v>
      </c>
      <c r="GN8" s="2">
        <v>1.6</v>
      </c>
      <c r="GO8" s="2">
        <v>5.2</v>
      </c>
      <c r="GP8" s="2">
        <v>8.16</v>
      </c>
      <c r="GQ8" s="2">
        <v>4.2</v>
      </c>
      <c r="GR8" s="2">
        <v>9.6</v>
      </c>
      <c r="GS8" s="2">
        <v>1.1599999999999999</v>
      </c>
      <c r="GT8" s="2">
        <v>3.12</v>
      </c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>
        <v>5.88</v>
      </c>
      <c r="HP8" s="2">
        <v>3.28</v>
      </c>
      <c r="HQ8" s="2">
        <v>4.5199999999999996</v>
      </c>
      <c r="HR8" s="2">
        <v>1.6</v>
      </c>
      <c r="HS8" s="2">
        <v>5.24</v>
      </c>
      <c r="HT8" s="2">
        <v>4.4000000000000004</v>
      </c>
      <c r="HU8" s="2">
        <v>8.1199999999999992</v>
      </c>
      <c r="HV8" s="2">
        <v>11.4</v>
      </c>
      <c r="HW8" s="2">
        <v>0.92</v>
      </c>
      <c r="HX8" s="2">
        <v>1</v>
      </c>
      <c r="HY8" s="2">
        <v>0.12</v>
      </c>
      <c r="HZ8" s="2">
        <v>7.72</v>
      </c>
      <c r="IA8" s="2">
        <v>6.44</v>
      </c>
      <c r="IB8" s="2">
        <v>5.88</v>
      </c>
      <c r="IC8" s="2">
        <v>4.68</v>
      </c>
      <c r="ID8" s="2">
        <v>2.4</v>
      </c>
      <c r="IE8" s="2">
        <v>5.16</v>
      </c>
      <c r="IF8" s="2">
        <v>9.32</v>
      </c>
      <c r="IG8" s="2">
        <v>12.08</v>
      </c>
      <c r="IH8" s="2">
        <v>4.8</v>
      </c>
      <c r="II8" s="2">
        <v>9.1199999999999992</v>
      </c>
      <c r="IJ8" s="2">
        <v>2.44</v>
      </c>
      <c r="IK8" s="2">
        <v>11.2</v>
      </c>
      <c r="IL8" s="2">
        <v>6.44</v>
      </c>
      <c r="IM8" s="2">
        <v>4.3600000000000003</v>
      </c>
      <c r="IN8" s="2">
        <v>7.4</v>
      </c>
      <c r="IO8" s="2">
        <v>3.88</v>
      </c>
      <c r="IP8" s="2">
        <v>3.2</v>
      </c>
      <c r="IQ8" s="2">
        <v>5.48</v>
      </c>
      <c r="IR8" s="2">
        <v>7.92</v>
      </c>
      <c r="IS8" s="2">
        <v>5.88</v>
      </c>
      <c r="IT8" s="2">
        <v>1.1599999999999999</v>
      </c>
      <c r="IU8" s="2">
        <v>9.64</v>
      </c>
      <c r="IV8" s="2">
        <v>3.04</v>
      </c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>
        <v>6.16</v>
      </c>
      <c r="JS8" s="2">
        <v>3.32</v>
      </c>
      <c r="JT8" s="2">
        <v>1.76</v>
      </c>
      <c r="JU8" s="2">
        <v>3.44</v>
      </c>
      <c r="JV8" s="2">
        <v>1.24</v>
      </c>
      <c r="JW8" s="2">
        <v>6.84</v>
      </c>
      <c r="JX8" s="2">
        <v>1.2</v>
      </c>
      <c r="JY8" s="2">
        <v>0.44</v>
      </c>
      <c r="JZ8" s="2">
        <v>3.2</v>
      </c>
      <c r="KA8" s="2">
        <v>12.88</v>
      </c>
      <c r="KB8" s="2">
        <v>7.08</v>
      </c>
      <c r="KC8" s="2">
        <v>3.04</v>
      </c>
      <c r="KD8" s="2">
        <v>4.84</v>
      </c>
      <c r="KE8" s="2">
        <v>7.56</v>
      </c>
      <c r="KF8" s="2">
        <v>3.48</v>
      </c>
      <c r="KG8" s="2">
        <v>4.6399999999999997</v>
      </c>
      <c r="KH8" s="2">
        <v>3.56</v>
      </c>
      <c r="KI8" s="2">
        <v>5.96</v>
      </c>
      <c r="KJ8" s="2">
        <v>1.96</v>
      </c>
      <c r="KK8" s="2">
        <v>4.8</v>
      </c>
      <c r="KL8" s="2">
        <v>5.48</v>
      </c>
      <c r="KM8" s="2">
        <v>5.88</v>
      </c>
      <c r="KN8" s="2">
        <v>8.84</v>
      </c>
      <c r="KO8" s="2">
        <v>10.64</v>
      </c>
      <c r="KP8" s="2">
        <v>1.92</v>
      </c>
      <c r="KQ8" s="2">
        <v>3.4</v>
      </c>
      <c r="KR8" s="2">
        <v>4.92</v>
      </c>
      <c r="KS8" s="2">
        <v>3.4</v>
      </c>
      <c r="KT8" s="2">
        <v>2.04</v>
      </c>
      <c r="KU8" s="2">
        <v>3.64</v>
      </c>
      <c r="KV8" s="2">
        <v>5.48</v>
      </c>
      <c r="KW8" s="2">
        <v>2.2000000000000002</v>
      </c>
      <c r="KX8" s="2">
        <v>6.88</v>
      </c>
      <c r="KY8" s="2">
        <v>1.72</v>
      </c>
      <c r="KZ8" s="2">
        <v>4.2</v>
      </c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>
        <v>2.3199999999999998</v>
      </c>
      <c r="LV8" s="2">
        <v>1.76</v>
      </c>
      <c r="LW8" s="2">
        <v>2.44</v>
      </c>
      <c r="LX8" s="2">
        <v>1.36</v>
      </c>
      <c r="LY8" s="2">
        <v>4.24</v>
      </c>
      <c r="LZ8" s="2">
        <v>3.32</v>
      </c>
      <c r="MA8" s="2">
        <v>9.6</v>
      </c>
      <c r="MB8" s="2">
        <v>0.92</v>
      </c>
      <c r="MC8" s="2">
        <v>0.96</v>
      </c>
      <c r="MD8" s="2">
        <v>0.8</v>
      </c>
      <c r="ME8" s="2">
        <v>9.44</v>
      </c>
      <c r="MF8" s="2">
        <v>3.72</v>
      </c>
      <c r="MG8" s="2">
        <v>6.04</v>
      </c>
      <c r="MH8" s="2">
        <v>8.7200000000000006</v>
      </c>
      <c r="MI8" s="2">
        <v>1.92</v>
      </c>
      <c r="MJ8" s="2">
        <v>4.16</v>
      </c>
      <c r="MK8" s="2">
        <v>3.44</v>
      </c>
      <c r="ML8" s="2">
        <v>1.04</v>
      </c>
      <c r="MM8" s="2">
        <v>2.56</v>
      </c>
      <c r="MN8" s="2">
        <v>4.76</v>
      </c>
      <c r="MO8" s="2">
        <v>2.68</v>
      </c>
      <c r="MP8" s="2">
        <v>3.36</v>
      </c>
      <c r="MQ8" s="2">
        <v>4</v>
      </c>
      <c r="MR8" s="2">
        <v>3.16</v>
      </c>
      <c r="MS8" s="2">
        <v>12.64</v>
      </c>
      <c r="MT8" s="2">
        <v>5.96</v>
      </c>
      <c r="MU8" s="2">
        <v>4.76</v>
      </c>
      <c r="MV8" s="2">
        <v>0.92</v>
      </c>
      <c r="MW8" s="2">
        <v>0.72</v>
      </c>
      <c r="MX8" s="2">
        <v>2.56</v>
      </c>
      <c r="MY8" s="2">
        <v>4.72</v>
      </c>
      <c r="MZ8" s="2">
        <v>2.56</v>
      </c>
      <c r="NA8" s="2">
        <v>6.04</v>
      </c>
      <c r="NB8" s="2">
        <v>10.039999999999999</v>
      </c>
      <c r="NC8" s="2">
        <v>4.76</v>
      </c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2"/>
      <c r="NX8" s="2">
        <v>1.92</v>
      </c>
      <c r="NY8" s="2">
        <v>1.8</v>
      </c>
      <c r="NZ8" s="2">
        <v>1.84</v>
      </c>
      <c r="OA8" s="2">
        <v>4</v>
      </c>
      <c r="OB8" s="2">
        <v>4.08</v>
      </c>
      <c r="OC8" s="2">
        <v>1.28</v>
      </c>
      <c r="OD8" s="2">
        <v>0.28000000000000003</v>
      </c>
      <c r="OE8" s="2">
        <v>1.08</v>
      </c>
      <c r="OF8" s="2">
        <v>0.88</v>
      </c>
      <c r="OG8" s="2">
        <v>3.68</v>
      </c>
      <c r="OH8" s="2">
        <v>5.64</v>
      </c>
      <c r="OI8" s="2">
        <v>1.8</v>
      </c>
      <c r="OJ8" s="2">
        <v>6.28</v>
      </c>
      <c r="OK8" s="2">
        <v>18.52</v>
      </c>
      <c r="OL8" s="2">
        <v>9.2799999999999994</v>
      </c>
      <c r="OM8" s="2">
        <v>5.12</v>
      </c>
      <c r="ON8" s="2">
        <v>1.24</v>
      </c>
      <c r="OO8" s="2">
        <v>9.44</v>
      </c>
      <c r="OP8" s="2">
        <v>0.88</v>
      </c>
      <c r="OQ8" s="2">
        <v>3.92</v>
      </c>
      <c r="OR8" s="2">
        <v>3.24</v>
      </c>
      <c r="OS8" s="2">
        <v>6.88</v>
      </c>
      <c r="OT8" s="2">
        <v>8.48</v>
      </c>
      <c r="OU8" s="2">
        <v>4.3600000000000003</v>
      </c>
      <c r="OV8" s="2">
        <v>6.64</v>
      </c>
      <c r="OW8" s="2">
        <v>5.12</v>
      </c>
      <c r="OX8" s="2">
        <v>1.68</v>
      </c>
      <c r="OY8" s="2">
        <v>1.56</v>
      </c>
      <c r="OZ8" s="2">
        <v>2.2400000000000002</v>
      </c>
      <c r="PA8" s="2">
        <v>1.88</v>
      </c>
      <c r="PB8" s="2">
        <v>2.72</v>
      </c>
      <c r="PC8" s="2">
        <v>0.8</v>
      </c>
      <c r="PD8" s="2">
        <v>0.96</v>
      </c>
      <c r="PE8" s="2">
        <v>1.28</v>
      </c>
      <c r="PF8" s="2"/>
      <c r="PG8" s="2"/>
      <c r="PH8" s="2"/>
      <c r="PI8" s="2"/>
      <c r="PJ8" s="2"/>
      <c r="PK8" s="2"/>
      <c r="PL8" s="2"/>
      <c r="PM8" s="2"/>
      <c r="PN8" s="2"/>
      <c r="PO8" s="2"/>
      <c r="PP8" s="2"/>
      <c r="PQ8" s="2"/>
      <c r="PR8" s="2"/>
      <c r="PS8" s="2"/>
      <c r="PT8" s="2"/>
      <c r="PU8" s="2"/>
      <c r="PV8" s="2"/>
      <c r="PW8" s="2"/>
      <c r="PX8" s="2"/>
      <c r="PY8" s="2"/>
      <c r="PZ8" s="2"/>
      <c r="QA8" s="2">
        <v>6.04</v>
      </c>
      <c r="QB8" s="2">
        <v>7.76</v>
      </c>
      <c r="QC8" s="2">
        <v>2.88</v>
      </c>
      <c r="QD8" s="2">
        <v>6.28</v>
      </c>
      <c r="QE8" s="2">
        <v>10.64</v>
      </c>
      <c r="QF8" s="2">
        <v>2.16</v>
      </c>
      <c r="QG8" s="2">
        <v>0.28000000000000003</v>
      </c>
      <c r="QH8" s="2">
        <v>0.6</v>
      </c>
      <c r="QI8" s="2">
        <v>0.88</v>
      </c>
      <c r="QJ8" s="2">
        <v>1.28</v>
      </c>
      <c r="QK8" s="2">
        <v>0.08</v>
      </c>
      <c r="QL8" s="2">
        <v>1.96</v>
      </c>
      <c r="QM8" s="2">
        <v>1.84</v>
      </c>
      <c r="QN8" s="2">
        <v>4.5599999999999996</v>
      </c>
      <c r="QO8" s="2">
        <v>1.84</v>
      </c>
      <c r="QP8" s="2">
        <v>14.24</v>
      </c>
      <c r="QQ8" s="2">
        <v>4.4000000000000004</v>
      </c>
      <c r="QR8" s="2">
        <v>2.72</v>
      </c>
      <c r="QS8" s="2">
        <v>1.1200000000000001</v>
      </c>
      <c r="QT8" s="2">
        <v>2.2799999999999998</v>
      </c>
      <c r="QU8" s="2">
        <v>6.12</v>
      </c>
      <c r="QV8" s="2">
        <v>4.12</v>
      </c>
      <c r="QW8" s="2">
        <v>5.12</v>
      </c>
      <c r="QX8" s="2">
        <v>6.36</v>
      </c>
      <c r="QY8" s="2">
        <v>0.4</v>
      </c>
      <c r="QZ8" s="2">
        <v>0.88</v>
      </c>
      <c r="RA8" s="2">
        <v>1.32</v>
      </c>
      <c r="RB8" s="2">
        <v>2.92</v>
      </c>
      <c r="RC8" s="2">
        <v>5.2</v>
      </c>
      <c r="RD8" s="2">
        <v>9.4</v>
      </c>
      <c r="RE8" s="2">
        <v>2.2799999999999998</v>
      </c>
      <c r="RF8" s="2">
        <v>1.4</v>
      </c>
      <c r="RG8" s="2">
        <v>1.56</v>
      </c>
      <c r="RH8" s="2">
        <v>2.76</v>
      </c>
      <c r="RI8" s="2">
        <v>7.6</v>
      </c>
      <c r="RJ8" s="2"/>
      <c r="RK8" s="2"/>
      <c r="RL8" s="2"/>
      <c r="RM8" s="2"/>
      <c r="RN8" s="2"/>
      <c r="RO8" s="2"/>
      <c r="RP8" s="2"/>
      <c r="RQ8" s="2"/>
      <c r="RR8" s="2"/>
      <c r="RS8" s="2"/>
      <c r="RT8" s="2"/>
      <c r="RU8" s="2"/>
      <c r="RV8" s="2"/>
      <c r="RW8" s="2"/>
      <c r="RX8" s="2"/>
      <c r="RY8" s="2"/>
      <c r="RZ8" s="2"/>
      <c r="SA8" s="2"/>
      <c r="SB8" s="2"/>
      <c r="SC8" s="2"/>
      <c r="SD8" s="2">
        <v>4.4400000000000004</v>
      </c>
      <c r="SE8" s="2">
        <v>2.96</v>
      </c>
      <c r="SF8" s="2">
        <v>2.3199999999999998</v>
      </c>
      <c r="SG8" s="2">
        <v>5.2</v>
      </c>
      <c r="SH8" s="2">
        <v>2.36</v>
      </c>
      <c r="SI8" s="2">
        <v>7.28</v>
      </c>
      <c r="SJ8" s="2">
        <v>0.2</v>
      </c>
      <c r="SK8" s="2">
        <v>1.68</v>
      </c>
      <c r="SL8" s="2">
        <v>1.72</v>
      </c>
      <c r="SM8" s="2">
        <v>1.8</v>
      </c>
      <c r="SN8" s="2">
        <v>5.08</v>
      </c>
      <c r="SO8" s="2">
        <v>3.08</v>
      </c>
      <c r="SP8" s="2">
        <v>5.48</v>
      </c>
      <c r="SQ8" s="2">
        <v>0.68</v>
      </c>
      <c r="SR8" s="2">
        <v>7.52</v>
      </c>
      <c r="SS8" s="2">
        <v>3.36</v>
      </c>
      <c r="ST8" s="2">
        <v>5.44</v>
      </c>
      <c r="SU8" s="2">
        <v>5.44</v>
      </c>
      <c r="SV8" s="2">
        <v>2.64</v>
      </c>
      <c r="SW8" s="2">
        <v>2.3199999999999998</v>
      </c>
      <c r="SX8" s="2">
        <v>19.32</v>
      </c>
      <c r="SY8" s="2">
        <v>3.52</v>
      </c>
      <c r="SZ8" s="2">
        <v>1.64</v>
      </c>
      <c r="TA8" s="2">
        <v>1.32</v>
      </c>
      <c r="TB8" s="2">
        <v>4.4000000000000004</v>
      </c>
      <c r="TC8" s="2">
        <v>17</v>
      </c>
      <c r="TD8" s="2">
        <v>0.04</v>
      </c>
      <c r="TE8" s="2">
        <v>0.2</v>
      </c>
      <c r="TF8" s="2">
        <v>1.64</v>
      </c>
      <c r="TG8" s="2">
        <v>0.16</v>
      </c>
      <c r="TH8" s="2">
        <v>4.5599999999999996</v>
      </c>
      <c r="TI8" s="2">
        <v>1.08</v>
      </c>
      <c r="TJ8" s="2">
        <v>1.1599999999999999</v>
      </c>
      <c r="TK8" s="2">
        <v>26.52</v>
      </c>
      <c r="TL8" s="2"/>
      <c r="TM8" s="2"/>
      <c r="TN8" s="2"/>
      <c r="TO8" s="2"/>
      <c r="TP8" s="2"/>
      <c r="TQ8" s="2"/>
      <c r="TR8" s="2"/>
      <c r="TS8" s="2"/>
      <c r="TT8" s="2"/>
      <c r="TU8" s="2"/>
      <c r="TV8" s="2"/>
      <c r="TW8" s="2"/>
      <c r="TX8" s="2"/>
      <c r="TY8" s="2"/>
      <c r="TZ8" s="2"/>
      <c r="UA8" s="2"/>
      <c r="UB8" s="2"/>
      <c r="UC8" s="2"/>
      <c r="UD8" s="2"/>
      <c r="UE8" s="2"/>
      <c r="UF8" s="2"/>
      <c r="UG8" s="2">
        <v>7.6</v>
      </c>
      <c r="UH8" s="2">
        <v>2.96</v>
      </c>
      <c r="UI8" s="2">
        <v>4.76</v>
      </c>
      <c r="UJ8" s="2">
        <v>14.28</v>
      </c>
      <c r="UK8" s="2">
        <v>19.68</v>
      </c>
      <c r="UL8" s="2">
        <v>0.6</v>
      </c>
      <c r="UM8" s="2">
        <v>15.6</v>
      </c>
      <c r="UN8" s="2">
        <v>4.04</v>
      </c>
      <c r="UO8" s="2">
        <v>2.84</v>
      </c>
      <c r="UP8" s="2">
        <v>96.6</v>
      </c>
      <c r="UQ8" s="2">
        <v>57.36</v>
      </c>
      <c r="UR8" s="2">
        <v>8.76</v>
      </c>
      <c r="US8" s="2">
        <v>4.72</v>
      </c>
      <c r="UT8" s="2">
        <v>3.04</v>
      </c>
      <c r="UU8" s="2">
        <v>3.28</v>
      </c>
      <c r="UV8" s="2">
        <v>2.12</v>
      </c>
      <c r="UW8" s="2">
        <v>0.6</v>
      </c>
      <c r="UX8" s="2">
        <v>3.4</v>
      </c>
      <c r="UY8" s="2">
        <v>35.119999999999997</v>
      </c>
      <c r="UZ8" s="2">
        <v>2.64</v>
      </c>
      <c r="VA8" s="2">
        <v>1.96</v>
      </c>
      <c r="VB8" s="2">
        <v>5.6</v>
      </c>
      <c r="VC8" s="2">
        <v>2.44</v>
      </c>
      <c r="VD8" s="2">
        <v>9.4</v>
      </c>
      <c r="VE8" s="2">
        <v>6.12</v>
      </c>
      <c r="VF8" s="2">
        <v>11.04</v>
      </c>
      <c r="VG8" s="2">
        <v>0.32</v>
      </c>
      <c r="VH8" s="2">
        <v>1.1200000000000001</v>
      </c>
      <c r="VI8" s="2">
        <v>7.48</v>
      </c>
      <c r="VJ8" s="2">
        <v>4.88</v>
      </c>
      <c r="VK8" s="2">
        <v>5.2</v>
      </c>
      <c r="VL8" s="2">
        <v>6.68</v>
      </c>
      <c r="VM8" s="2">
        <v>22.2</v>
      </c>
      <c r="VN8" s="2">
        <v>77.16</v>
      </c>
      <c r="VO8" s="2">
        <v>1.1599999999999999</v>
      </c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</row>
    <row r="9" spans="2:607" x14ac:dyDescent="0.2">
      <c r="B9" s="5" t="s">
        <v>3</v>
      </c>
      <c r="C9" s="2">
        <v>4.8</v>
      </c>
      <c r="D9" s="2">
        <v>2.12</v>
      </c>
      <c r="E9" s="2">
        <v>4.4400000000000004</v>
      </c>
      <c r="F9" s="2">
        <v>0.48</v>
      </c>
      <c r="G9" s="2">
        <v>0.88</v>
      </c>
      <c r="H9" s="2">
        <v>4.4000000000000004</v>
      </c>
      <c r="I9" s="2">
        <v>1.52</v>
      </c>
      <c r="J9" s="2">
        <v>2.08</v>
      </c>
      <c r="K9" s="2">
        <v>0.84</v>
      </c>
      <c r="L9" s="2">
        <v>1.96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>
        <v>5.2</v>
      </c>
      <c r="BG9" s="2">
        <v>4.96</v>
      </c>
      <c r="BH9" s="2">
        <v>5.04</v>
      </c>
      <c r="BI9" s="2">
        <v>2.64</v>
      </c>
      <c r="BJ9" s="2">
        <v>3.32</v>
      </c>
      <c r="BK9" s="2">
        <v>1.52</v>
      </c>
      <c r="BL9" s="2">
        <v>3.6</v>
      </c>
      <c r="BM9" s="2">
        <v>4.08</v>
      </c>
      <c r="BN9" s="2">
        <v>3.56</v>
      </c>
      <c r="BO9" s="2">
        <v>4.4000000000000004</v>
      </c>
      <c r="BP9" s="2">
        <v>2.36</v>
      </c>
      <c r="BQ9" s="2">
        <v>2.88</v>
      </c>
      <c r="BR9" s="2">
        <v>2.8</v>
      </c>
      <c r="BS9" s="2">
        <v>7.44</v>
      </c>
      <c r="BT9" s="2">
        <v>2.16</v>
      </c>
      <c r="BU9" s="2">
        <v>0.56000000000000005</v>
      </c>
      <c r="BV9" s="2">
        <v>1.6</v>
      </c>
      <c r="BW9" s="2">
        <v>0.52</v>
      </c>
      <c r="BX9" s="2">
        <v>5.16</v>
      </c>
      <c r="BY9" s="2">
        <v>8.64</v>
      </c>
      <c r="BZ9" s="2">
        <v>8.8800000000000008</v>
      </c>
      <c r="CA9" s="2">
        <v>3.48</v>
      </c>
      <c r="CB9" s="2">
        <v>4.4800000000000004</v>
      </c>
      <c r="CC9" s="2">
        <v>0.8</v>
      </c>
      <c r="CD9" s="2">
        <v>4.04</v>
      </c>
      <c r="CE9" s="2">
        <v>4.16</v>
      </c>
      <c r="CF9" s="2">
        <v>2.44</v>
      </c>
      <c r="CG9" s="2">
        <v>2.68</v>
      </c>
      <c r="CH9" s="2">
        <v>2.92</v>
      </c>
      <c r="CI9" s="2">
        <v>2.12</v>
      </c>
      <c r="CJ9" s="2">
        <v>3.08</v>
      </c>
      <c r="CK9" s="2">
        <v>2.96</v>
      </c>
      <c r="CL9" s="2">
        <v>4.32</v>
      </c>
      <c r="CM9" s="2">
        <v>4.68</v>
      </c>
      <c r="CN9" s="2">
        <v>3.16</v>
      </c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>
        <v>8.16</v>
      </c>
      <c r="DJ9" s="2">
        <v>3.36</v>
      </c>
      <c r="DK9" s="2">
        <v>2.3199999999999998</v>
      </c>
      <c r="DL9" s="2">
        <v>3.88</v>
      </c>
      <c r="DM9" s="2">
        <v>7.76</v>
      </c>
      <c r="DN9" s="2">
        <v>4.84</v>
      </c>
      <c r="DO9" s="2">
        <v>4.2</v>
      </c>
      <c r="DP9" s="2">
        <v>6.08</v>
      </c>
      <c r="DQ9" s="2">
        <v>14.52</v>
      </c>
      <c r="DR9" s="2">
        <v>3.88</v>
      </c>
      <c r="DS9" s="2">
        <v>3.76</v>
      </c>
      <c r="DT9" s="2">
        <v>0.56000000000000005</v>
      </c>
      <c r="DU9" s="2">
        <v>2.96</v>
      </c>
      <c r="DV9" s="2">
        <v>1.4</v>
      </c>
      <c r="DW9" s="2">
        <v>1.1200000000000001</v>
      </c>
      <c r="DX9" s="2">
        <v>1.76</v>
      </c>
      <c r="DY9" s="2">
        <v>0.72</v>
      </c>
      <c r="DZ9" s="2">
        <v>5.6</v>
      </c>
      <c r="EA9" s="2">
        <v>5.88</v>
      </c>
      <c r="EB9" s="2">
        <v>4.68</v>
      </c>
      <c r="EC9" s="2">
        <v>2.48</v>
      </c>
      <c r="ED9" s="2">
        <v>3.28</v>
      </c>
      <c r="EE9" s="2">
        <v>5.28</v>
      </c>
      <c r="EF9" s="2">
        <v>4.4400000000000004</v>
      </c>
      <c r="EG9" s="2">
        <v>5</v>
      </c>
      <c r="EH9" s="2">
        <v>5.48</v>
      </c>
      <c r="EI9" s="2">
        <v>0.96</v>
      </c>
      <c r="EJ9" s="2">
        <v>2.08</v>
      </c>
      <c r="EK9" s="2">
        <v>4.3600000000000003</v>
      </c>
      <c r="EL9" s="2">
        <v>2.64</v>
      </c>
      <c r="EM9" s="2">
        <v>5.2</v>
      </c>
      <c r="EN9" s="2">
        <v>7.36</v>
      </c>
      <c r="EO9" s="2">
        <v>3.92</v>
      </c>
      <c r="EP9" s="2">
        <v>2.36</v>
      </c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>
        <v>4.4000000000000004</v>
      </c>
      <c r="FM9" s="2">
        <v>5.64</v>
      </c>
      <c r="FN9" s="2">
        <v>1.72</v>
      </c>
      <c r="FO9" s="2">
        <v>2.36</v>
      </c>
      <c r="FP9" s="2">
        <v>1.96</v>
      </c>
      <c r="FQ9" s="2">
        <v>5.4</v>
      </c>
      <c r="FR9" s="2">
        <v>4.84</v>
      </c>
      <c r="FS9" s="2">
        <v>0.68</v>
      </c>
      <c r="FT9" s="2">
        <v>2.6</v>
      </c>
      <c r="FU9" s="2">
        <v>1.1599999999999999</v>
      </c>
      <c r="FV9" s="2">
        <v>0.84</v>
      </c>
      <c r="FW9" s="2">
        <v>0.36</v>
      </c>
      <c r="FX9" s="2">
        <v>0.84</v>
      </c>
      <c r="FY9" s="2">
        <v>1.48</v>
      </c>
      <c r="FZ9" s="2">
        <v>0.52</v>
      </c>
      <c r="GA9" s="2">
        <v>4.92</v>
      </c>
      <c r="GB9" s="2">
        <v>1.48</v>
      </c>
      <c r="GC9" s="2">
        <v>3.68</v>
      </c>
      <c r="GD9" s="2">
        <v>2.88</v>
      </c>
      <c r="GE9" s="2">
        <v>7.44</v>
      </c>
      <c r="GF9" s="2">
        <v>0.84</v>
      </c>
      <c r="GG9" s="2">
        <v>4.4800000000000004</v>
      </c>
      <c r="GH9" s="2">
        <v>2.76</v>
      </c>
      <c r="GI9" s="2">
        <v>14.24</v>
      </c>
      <c r="GJ9" s="2">
        <v>1.36</v>
      </c>
      <c r="GK9" s="2">
        <v>3.6</v>
      </c>
      <c r="GL9" s="2">
        <v>3</v>
      </c>
      <c r="GM9" s="2">
        <v>3.48</v>
      </c>
      <c r="GN9" s="2">
        <v>4.8</v>
      </c>
      <c r="GO9" s="2">
        <v>2.8</v>
      </c>
      <c r="GP9" s="2">
        <v>3.36</v>
      </c>
      <c r="GQ9" s="2">
        <v>4.6399999999999997</v>
      </c>
      <c r="GR9" s="2">
        <v>7.32</v>
      </c>
      <c r="GS9" s="2">
        <v>1.1200000000000001</v>
      </c>
      <c r="GT9" s="2">
        <v>2.12</v>
      </c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>
        <v>7.68</v>
      </c>
      <c r="HP9" s="2">
        <v>3.08</v>
      </c>
      <c r="HQ9" s="2">
        <v>1.92</v>
      </c>
      <c r="HR9" s="2">
        <v>0.92</v>
      </c>
      <c r="HS9" s="2">
        <v>2.36</v>
      </c>
      <c r="HT9" s="2">
        <v>5.04</v>
      </c>
      <c r="HU9" s="2">
        <v>5.64</v>
      </c>
      <c r="HV9" s="2">
        <v>7.32</v>
      </c>
      <c r="HW9" s="2">
        <v>8.6</v>
      </c>
      <c r="HX9" s="2">
        <v>12.04</v>
      </c>
      <c r="HY9" s="2">
        <v>7.16</v>
      </c>
      <c r="HZ9" s="2">
        <v>3.2</v>
      </c>
      <c r="IA9" s="2">
        <v>0.8</v>
      </c>
      <c r="IB9" s="2">
        <v>1.48</v>
      </c>
      <c r="IC9" s="2">
        <v>1.56</v>
      </c>
      <c r="ID9" s="2">
        <v>0.72</v>
      </c>
      <c r="IE9" s="2">
        <v>8.1199999999999992</v>
      </c>
      <c r="IF9" s="2">
        <v>5.24</v>
      </c>
      <c r="IG9" s="2">
        <v>11.28</v>
      </c>
      <c r="IH9" s="2">
        <v>2.84</v>
      </c>
      <c r="II9" s="2">
        <v>9.0399999999999991</v>
      </c>
      <c r="IJ9" s="2">
        <v>2</v>
      </c>
      <c r="IK9" s="2">
        <v>5.76</v>
      </c>
      <c r="IL9" s="2">
        <v>3.92</v>
      </c>
      <c r="IM9" s="2">
        <v>5.2</v>
      </c>
      <c r="IN9" s="2">
        <v>3.64</v>
      </c>
      <c r="IO9" s="2">
        <v>12.52</v>
      </c>
      <c r="IP9" s="2">
        <v>7.48</v>
      </c>
      <c r="IQ9" s="2">
        <v>4.2</v>
      </c>
      <c r="IR9" s="2">
        <v>2.04</v>
      </c>
      <c r="IS9" s="2">
        <v>9.52</v>
      </c>
      <c r="IT9" s="2">
        <v>2.3199999999999998</v>
      </c>
      <c r="IU9" s="2">
        <v>10.68</v>
      </c>
      <c r="IV9" s="2">
        <v>5.68</v>
      </c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>
        <v>5.68</v>
      </c>
      <c r="JS9" s="2">
        <v>3.16</v>
      </c>
      <c r="JT9" s="2">
        <v>0.84</v>
      </c>
      <c r="JU9" s="2">
        <v>3.44</v>
      </c>
      <c r="JV9" s="2">
        <v>1.08</v>
      </c>
      <c r="JW9" s="2">
        <v>4.92</v>
      </c>
      <c r="JX9" s="2">
        <v>12.12</v>
      </c>
      <c r="JY9" s="2">
        <v>8.92</v>
      </c>
      <c r="JZ9" s="2">
        <v>8.7200000000000006</v>
      </c>
      <c r="KA9" s="2">
        <v>1.24</v>
      </c>
      <c r="KB9" s="2">
        <v>0.4</v>
      </c>
      <c r="KC9" s="2">
        <v>0.28000000000000003</v>
      </c>
      <c r="KD9" s="2">
        <v>0.48</v>
      </c>
      <c r="KE9" s="2">
        <v>6.52</v>
      </c>
      <c r="KF9" s="2">
        <v>4</v>
      </c>
      <c r="KG9" s="2">
        <v>4.5599999999999996</v>
      </c>
      <c r="KH9" s="2">
        <v>4.84</v>
      </c>
      <c r="KI9" s="2">
        <v>8.1199999999999992</v>
      </c>
      <c r="KJ9" s="2">
        <v>2.88</v>
      </c>
      <c r="KK9" s="2">
        <v>6.32</v>
      </c>
      <c r="KL9" s="2">
        <v>1.2</v>
      </c>
      <c r="KM9" s="2">
        <v>2.16</v>
      </c>
      <c r="KN9" s="2">
        <v>1.56</v>
      </c>
      <c r="KO9" s="2">
        <v>6.64</v>
      </c>
      <c r="KP9" s="2">
        <v>2.52</v>
      </c>
      <c r="KQ9" s="2">
        <v>5.24</v>
      </c>
      <c r="KR9" s="2">
        <v>9.48</v>
      </c>
      <c r="KS9" s="2">
        <v>5.36</v>
      </c>
      <c r="KT9" s="2">
        <v>3.36</v>
      </c>
      <c r="KU9" s="2">
        <v>4.04</v>
      </c>
      <c r="KV9" s="2">
        <v>3.44</v>
      </c>
      <c r="KW9" s="2">
        <v>7.28</v>
      </c>
      <c r="KX9" s="2">
        <v>4.2</v>
      </c>
      <c r="KY9" s="2">
        <v>2.64</v>
      </c>
      <c r="KZ9" s="2">
        <v>5.12</v>
      </c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>
        <v>1.28</v>
      </c>
      <c r="LV9" s="2">
        <v>5.72</v>
      </c>
      <c r="LW9" s="2">
        <v>6.4</v>
      </c>
      <c r="LX9" s="2">
        <v>0.72</v>
      </c>
      <c r="LY9" s="2">
        <v>2.8</v>
      </c>
      <c r="LZ9" s="2">
        <v>4.04</v>
      </c>
      <c r="MA9" s="2">
        <v>6.88</v>
      </c>
      <c r="MB9" s="2">
        <v>4.4800000000000004</v>
      </c>
      <c r="MC9" s="2">
        <v>8.76</v>
      </c>
      <c r="MD9" s="2">
        <v>5.6</v>
      </c>
      <c r="ME9" s="2">
        <v>3.6</v>
      </c>
      <c r="MF9" s="2">
        <v>0.84</v>
      </c>
      <c r="MG9" s="2">
        <v>0.52</v>
      </c>
      <c r="MH9" s="2">
        <v>1.1200000000000001</v>
      </c>
      <c r="MI9" s="2">
        <v>0</v>
      </c>
      <c r="MJ9" s="2">
        <v>0.44</v>
      </c>
      <c r="MK9" s="2">
        <v>0.92</v>
      </c>
      <c r="ML9" s="2">
        <v>1.2</v>
      </c>
      <c r="MM9" s="2">
        <v>0.68</v>
      </c>
      <c r="MN9" s="2">
        <v>2.52</v>
      </c>
      <c r="MO9" s="2">
        <v>3.88</v>
      </c>
      <c r="MP9" s="2">
        <v>6.64</v>
      </c>
      <c r="MQ9" s="2">
        <v>4.28</v>
      </c>
      <c r="MR9" s="2">
        <v>3.52</v>
      </c>
      <c r="MS9" s="2">
        <v>10.4</v>
      </c>
      <c r="MT9" s="2">
        <v>7.24</v>
      </c>
      <c r="MU9" s="2">
        <v>3.56</v>
      </c>
      <c r="MV9" s="2">
        <v>1.96</v>
      </c>
      <c r="MW9" s="2">
        <v>8.44</v>
      </c>
      <c r="MX9" s="2">
        <v>4.28</v>
      </c>
      <c r="MY9" s="2">
        <v>10</v>
      </c>
      <c r="MZ9" s="2">
        <v>2.2400000000000002</v>
      </c>
      <c r="NA9" s="2">
        <v>4.4800000000000004</v>
      </c>
      <c r="NB9" s="2">
        <v>5</v>
      </c>
      <c r="NC9" s="2">
        <v>4.5599999999999996</v>
      </c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2"/>
      <c r="NX9" s="2">
        <v>1.64</v>
      </c>
      <c r="NY9" s="2">
        <v>1.08</v>
      </c>
      <c r="NZ9" s="2">
        <v>1.52</v>
      </c>
      <c r="OA9" s="2">
        <v>3.52</v>
      </c>
      <c r="OB9" s="2">
        <v>2.2400000000000002</v>
      </c>
      <c r="OC9" s="2">
        <v>2.2799999999999998</v>
      </c>
      <c r="OD9" s="2">
        <v>1.8</v>
      </c>
      <c r="OE9" s="2">
        <v>4.04</v>
      </c>
      <c r="OF9" s="2">
        <v>6.6</v>
      </c>
      <c r="OG9" s="2">
        <v>0.32</v>
      </c>
      <c r="OH9" s="2">
        <v>0.56000000000000005</v>
      </c>
      <c r="OI9" s="2">
        <v>1</v>
      </c>
      <c r="OJ9" s="2">
        <v>6.24</v>
      </c>
      <c r="OK9" s="2">
        <v>2.92</v>
      </c>
      <c r="OL9" s="2">
        <v>2</v>
      </c>
      <c r="OM9" s="2">
        <v>1.84</v>
      </c>
      <c r="ON9" s="2">
        <v>1.4</v>
      </c>
      <c r="OO9" s="2">
        <v>3.4</v>
      </c>
      <c r="OP9" s="2">
        <v>4.5199999999999996</v>
      </c>
      <c r="OQ9" s="2">
        <v>2.52</v>
      </c>
      <c r="OR9" s="2">
        <v>4.12</v>
      </c>
      <c r="OS9" s="2">
        <v>2.4</v>
      </c>
      <c r="OT9" s="2">
        <v>5.56</v>
      </c>
      <c r="OU9" s="2">
        <v>6.56</v>
      </c>
      <c r="OV9" s="2">
        <v>1.08</v>
      </c>
      <c r="OW9" s="2">
        <v>3.88</v>
      </c>
      <c r="OX9" s="2">
        <v>2.4</v>
      </c>
      <c r="OY9" s="2">
        <v>3.8</v>
      </c>
      <c r="OZ9" s="2">
        <v>3.4</v>
      </c>
      <c r="PA9" s="2">
        <v>3.84</v>
      </c>
      <c r="PB9" s="2">
        <v>1.8</v>
      </c>
      <c r="PC9" s="2">
        <v>2.2400000000000002</v>
      </c>
      <c r="PD9" s="2">
        <v>3.36</v>
      </c>
      <c r="PE9" s="2">
        <v>4.88</v>
      </c>
      <c r="PF9" s="2"/>
      <c r="PG9" s="2"/>
      <c r="PH9" s="2"/>
      <c r="PI9" s="2"/>
      <c r="PJ9" s="2"/>
      <c r="PK9" s="2"/>
      <c r="PL9" s="2"/>
      <c r="PM9" s="2"/>
      <c r="PN9" s="2"/>
      <c r="PO9" s="2"/>
      <c r="PP9" s="2"/>
      <c r="PQ9" s="2"/>
      <c r="PR9" s="2"/>
      <c r="PS9" s="2"/>
      <c r="PT9" s="2"/>
      <c r="PU9" s="2"/>
      <c r="PV9" s="2"/>
      <c r="PW9" s="2"/>
      <c r="PX9" s="2"/>
      <c r="PY9" s="2"/>
      <c r="PZ9" s="2"/>
      <c r="QA9" s="2">
        <v>61.56</v>
      </c>
      <c r="QB9" s="2">
        <v>6.84</v>
      </c>
      <c r="QC9" s="2">
        <v>2.44</v>
      </c>
      <c r="QD9" s="2">
        <v>3.76</v>
      </c>
      <c r="QE9" s="2">
        <v>7.24</v>
      </c>
      <c r="QF9" s="2">
        <v>1</v>
      </c>
      <c r="QG9" s="2">
        <v>5.36</v>
      </c>
      <c r="QH9" s="2">
        <v>6.96</v>
      </c>
      <c r="QI9" s="2">
        <v>5.8</v>
      </c>
      <c r="QJ9" s="2">
        <v>7.4</v>
      </c>
      <c r="QK9" s="2">
        <v>2.3199999999999998</v>
      </c>
      <c r="QL9" s="2">
        <v>2</v>
      </c>
      <c r="QM9" s="2">
        <v>0.32</v>
      </c>
      <c r="QN9" s="2">
        <v>1.56</v>
      </c>
      <c r="QO9" s="2">
        <v>0.44</v>
      </c>
      <c r="QP9" s="2">
        <v>0.16</v>
      </c>
      <c r="QQ9" s="2">
        <v>2.68</v>
      </c>
      <c r="QR9" s="2">
        <v>2.44</v>
      </c>
      <c r="QS9" s="2">
        <v>1.48</v>
      </c>
      <c r="QT9" s="2">
        <v>0.68</v>
      </c>
      <c r="QU9" s="2">
        <v>4.8</v>
      </c>
      <c r="QV9" s="2">
        <v>3.56</v>
      </c>
      <c r="QW9" s="2">
        <v>4.4800000000000004</v>
      </c>
      <c r="QX9" s="2">
        <v>4.28</v>
      </c>
      <c r="QY9" s="2">
        <v>3.12</v>
      </c>
      <c r="QZ9" s="2">
        <v>2.2400000000000002</v>
      </c>
      <c r="RA9" s="2">
        <v>2.56</v>
      </c>
      <c r="RB9" s="2">
        <v>4.8</v>
      </c>
      <c r="RC9" s="2">
        <v>4.72</v>
      </c>
      <c r="RD9" s="2">
        <v>12.28</v>
      </c>
      <c r="RE9" s="2">
        <v>2.2400000000000002</v>
      </c>
      <c r="RF9" s="2">
        <v>1</v>
      </c>
      <c r="RG9" s="2">
        <v>1.68</v>
      </c>
      <c r="RH9" s="2">
        <v>5.96</v>
      </c>
      <c r="RI9" s="2">
        <v>3.36</v>
      </c>
      <c r="RJ9" s="2"/>
      <c r="RK9" s="2"/>
      <c r="RL9" s="2"/>
      <c r="RM9" s="2"/>
      <c r="RN9" s="2"/>
      <c r="RO9" s="2"/>
      <c r="RP9" s="2"/>
      <c r="RQ9" s="2"/>
      <c r="RR9" s="2"/>
      <c r="RS9" s="2"/>
      <c r="RT9" s="2"/>
      <c r="RU9" s="2"/>
      <c r="RV9" s="2"/>
      <c r="RW9" s="2"/>
      <c r="RX9" s="2"/>
      <c r="RY9" s="2"/>
      <c r="RZ9" s="2"/>
      <c r="SA9" s="2"/>
      <c r="SB9" s="2"/>
      <c r="SC9" s="2"/>
      <c r="SD9" s="2">
        <v>3.2</v>
      </c>
      <c r="SE9" s="2">
        <v>4.6399999999999997</v>
      </c>
      <c r="SF9" s="2">
        <v>2.48</v>
      </c>
      <c r="SG9" s="2">
        <v>4.72</v>
      </c>
      <c r="SH9" s="2">
        <v>1.92</v>
      </c>
      <c r="SI9" s="2">
        <v>3.68</v>
      </c>
      <c r="SJ9" s="2">
        <v>2.64</v>
      </c>
      <c r="SK9" s="2">
        <v>7.24</v>
      </c>
      <c r="SL9" s="2">
        <v>2.8</v>
      </c>
      <c r="SM9" s="2">
        <v>2.04</v>
      </c>
      <c r="SN9" s="2">
        <v>3.92</v>
      </c>
      <c r="SO9" s="2">
        <v>0.88</v>
      </c>
      <c r="SP9" s="2">
        <v>5.12</v>
      </c>
      <c r="SQ9" s="2">
        <v>1.24</v>
      </c>
      <c r="SR9" s="2">
        <v>0.32</v>
      </c>
      <c r="SS9" s="2">
        <v>0.4</v>
      </c>
      <c r="ST9" s="2">
        <v>1.04</v>
      </c>
      <c r="SU9" s="2">
        <v>7.08</v>
      </c>
      <c r="SV9" s="2">
        <v>3.6</v>
      </c>
      <c r="SW9" s="2">
        <v>1.56</v>
      </c>
      <c r="SX9" s="2">
        <v>5.72</v>
      </c>
      <c r="SY9" s="2">
        <v>1.44</v>
      </c>
      <c r="SZ9" s="2">
        <v>0.6</v>
      </c>
      <c r="TA9" s="2">
        <v>1.1200000000000001</v>
      </c>
      <c r="TB9" s="2">
        <v>4.8</v>
      </c>
      <c r="TC9" s="2">
        <v>4.6399999999999997</v>
      </c>
      <c r="TD9" s="2">
        <v>63.12</v>
      </c>
      <c r="TE9" s="2">
        <v>0.52</v>
      </c>
      <c r="TF9" s="2">
        <v>2.2000000000000002</v>
      </c>
      <c r="TG9" s="2">
        <v>3.04</v>
      </c>
      <c r="TH9" s="2">
        <v>4.4000000000000004</v>
      </c>
      <c r="TI9" s="2">
        <v>2.64</v>
      </c>
      <c r="TJ9" s="2">
        <v>0.68</v>
      </c>
      <c r="TK9" s="2">
        <v>41.8</v>
      </c>
      <c r="TL9" s="2"/>
      <c r="TM9" s="2"/>
      <c r="TN9" s="2"/>
      <c r="TO9" s="2"/>
      <c r="TP9" s="2"/>
      <c r="TQ9" s="2"/>
      <c r="TR9" s="2"/>
      <c r="TS9" s="2"/>
      <c r="TT9" s="2"/>
      <c r="TU9" s="2"/>
      <c r="TV9" s="2"/>
      <c r="TW9" s="2"/>
      <c r="TX9" s="2"/>
      <c r="TY9" s="2"/>
      <c r="TZ9" s="2"/>
      <c r="UA9" s="2"/>
      <c r="UB9" s="2"/>
      <c r="UC9" s="2"/>
      <c r="UD9" s="2"/>
      <c r="UE9" s="2"/>
      <c r="UF9" s="2"/>
      <c r="UG9" s="2">
        <v>4.28</v>
      </c>
      <c r="UH9" s="2">
        <v>2.64</v>
      </c>
      <c r="UI9" s="2">
        <v>5.64</v>
      </c>
      <c r="UJ9" s="2">
        <v>31.8</v>
      </c>
      <c r="UK9" s="2">
        <v>28.8</v>
      </c>
      <c r="UL9" s="2">
        <v>14.8</v>
      </c>
      <c r="UM9" s="2">
        <v>2.12</v>
      </c>
      <c r="UN9" s="2">
        <v>2.12</v>
      </c>
      <c r="UO9" s="2">
        <v>3.16</v>
      </c>
      <c r="UP9" s="2">
        <v>3.72</v>
      </c>
      <c r="UQ9" s="2">
        <v>16.600000000000001</v>
      </c>
      <c r="UR9" s="2">
        <v>10.84</v>
      </c>
      <c r="US9" s="2">
        <v>100.4</v>
      </c>
      <c r="UT9" s="2">
        <v>12.44</v>
      </c>
      <c r="UU9" s="2">
        <v>37.64</v>
      </c>
      <c r="UV9" s="2">
        <v>0.08</v>
      </c>
      <c r="UW9" s="2">
        <v>7.32</v>
      </c>
      <c r="UX9" s="2">
        <v>66.8</v>
      </c>
      <c r="UY9" s="2">
        <v>77.92</v>
      </c>
      <c r="UZ9" s="2">
        <v>27.76</v>
      </c>
      <c r="VA9" s="2">
        <v>16.2</v>
      </c>
      <c r="VB9" s="2">
        <v>10.119999999999999</v>
      </c>
      <c r="VC9" s="2">
        <v>35.159999999999997</v>
      </c>
      <c r="VD9" s="2">
        <v>5.44</v>
      </c>
      <c r="VE9" s="2">
        <v>16.399999999999999</v>
      </c>
      <c r="VF9" s="2">
        <v>3.76</v>
      </c>
      <c r="VG9" s="2">
        <v>9.16</v>
      </c>
      <c r="VH9" s="2">
        <v>2.48</v>
      </c>
      <c r="VI9" s="2">
        <v>4.76</v>
      </c>
      <c r="VJ9" s="2">
        <v>11.36</v>
      </c>
      <c r="VK9" s="2">
        <v>5.52</v>
      </c>
      <c r="VL9" s="2">
        <v>6.08</v>
      </c>
      <c r="VM9" s="2">
        <v>3.36</v>
      </c>
      <c r="VN9" s="2">
        <v>48.72</v>
      </c>
      <c r="VO9" s="2">
        <v>2.76</v>
      </c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</row>
    <row r="10" spans="2:607" x14ac:dyDescent="0.2">
      <c r="B10" s="5" t="s">
        <v>4</v>
      </c>
      <c r="C10" s="2">
        <v>7.68</v>
      </c>
      <c r="D10" s="2">
        <v>1.1599999999999999</v>
      </c>
      <c r="E10" s="2">
        <v>1.92</v>
      </c>
      <c r="F10" s="2">
        <v>2.96</v>
      </c>
      <c r="G10" s="2">
        <v>6.12</v>
      </c>
      <c r="H10" s="2">
        <v>7.6</v>
      </c>
      <c r="I10" s="2">
        <v>0.92</v>
      </c>
      <c r="J10" s="2">
        <v>5.88</v>
      </c>
      <c r="K10" s="2">
        <v>0.96</v>
      </c>
      <c r="L10" s="2">
        <v>1.8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>
        <v>7.12</v>
      </c>
      <c r="BG10" s="2">
        <v>10.039999999999999</v>
      </c>
      <c r="BH10" s="2">
        <v>6.48</v>
      </c>
      <c r="BI10" s="2">
        <v>3.4</v>
      </c>
      <c r="BJ10" s="2">
        <v>6.92</v>
      </c>
      <c r="BK10" s="2">
        <v>2.96</v>
      </c>
      <c r="BL10" s="2">
        <v>7.28</v>
      </c>
      <c r="BM10" s="2">
        <v>4.5999999999999996</v>
      </c>
      <c r="BN10" s="2">
        <v>7.24</v>
      </c>
      <c r="BO10" s="2">
        <v>9.08</v>
      </c>
      <c r="BP10" s="2">
        <v>0.88</v>
      </c>
      <c r="BQ10" s="2">
        <v>1.76</v>
      </c>
      <c r="BR10" s="2">
        <v>3.48</v>
      </c>
      <c r="BS10" s="2">
        <v>2.3199999999999998</v>
      </c>
      <c r="BT10" s="2">
        <v>7.04</v>
      </c>
      <c r="BU10" s="2">
        <v>11.24</v>
      </c>
      <c r="BV10" s="2">
        <v>8.92</v>
      </c>
      <c r="BW10" s="2">
        <v>7.8</v>
      </c>
      <c r="BX10" s="2">
        <v>6.92</v>
      </c>
      <c r="BY10" s="2">
        <v>12.56</v>
      </c>
      <c r="BZ10" s="2">
        <v>13.2</v>
      </c>
      <c r="CA10" s="2">
        <v>7.04</v>
      </c>
      <c r="CB10" s="2">
        <v>5.96</v>
      </c>
      <c r="CC10" s="2">
        <v>2.16</v>
      </c>
      <c r="CD10" s="2">
        <v>5.64</v>
      </c>
      <c r="CE10" s="2">
        <v>9.84</v>
      </c>
      <c r="CF10" s="2">
        <v>4.96</v>
      </c>
      <c r="CG10" s="2">
        <v>2</v>
      </c>
      <c r="CH10" s="2">
        <v>1.72</v>
      </c>
      <c r="CI10" s="2">
        <v>1.72</v>
      </c>
      <c r="CJ10" s="2">
        <v>2.68</v>
      </c>
      <c r="CK10" s="2">
        <v>2.56</v>
      </c>
      <c r="CL10" s="2">
        <v>2.8</v>
      </c>
      <c r="CM10" s="2">
        <v>3.2</v>
      </c>
      <c r="CN10" s="2">
        <v>1.8</v>
      </c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>
        <v>4.2</v>
      </c>
      <c r="DJ10" s="2">
        <v>7.16</v>
      </c>
      <c r="DK10" s="2">
        <v>3.96</v>
      </c>
      <c r="DL10" s="2">
        <v>4.4000000000000004</v>
      </c>
      <c r="DM10" s="2">
        <v>15.8</v>
      </c>
      <c r="DN10" s="2">
        <v>7.08</v>
      </c>
      <c r="DO10" s="2">
        <v>4.08</v>
      </c>
      <c r="DP10" s="2">
        <v>4.4800000000000004</v>
      </c>
      <c r="DQ10" s="2">
        <v>4.16</v>
      </c>
      <c r="DR10" s="2">
        <v>2.2000000000000002</v>
      </c>
      <c r="DS10" s="2">
        <v>1.56</v>
      </c>
      <c r="DT10" s="2">
        <v>4.12</v>
      </c>
      <c r="DU10" s="2">
        <v>8.9600000000000009</v>
      </c>
      <c r="DV10" s="2">
        <v>6.08</v>
      </c>
      <c r="DW10" s="2">
        <v>15.4</v>
      </c>
      <c r="DX10" s="2">
        <v>10</v>
      </c>
      <c r="DY10" s="2">
        <v>7.36</v>
      </c>
      <c r="DZ10" s="2">
        <v>10.28</v>
      </c>
      <c r="EA10" s="2">
        <v>8.52</v>
      </c>
      <c r="EB10" s="2">
        <v>7.4</v>
      </c>
      <c r="EC10" s="2">
        <v>2.04</v>
      </c>
      <c r="ED10" s="2">
        <v>1.72</v>
      </c>
      <c r="EE10" s="2">
        <v>2.12</v>
      </c>
      <c r="EF10" s="2">
        <v>3.2</v>
      </c>
      <c r="EG10" s="2">
        <v>7.88</v>
      </c>
      <c r="EH10" s="2">
        <v>5.72</v>
      </c>
      <c r="EI10" s="2">
        <v>2</v>
      </c>
      <c r="EJ10" s="2">
        <v>2.16</v>
      </c>
      <c r="EK10" s="2">
        <v>7.6</v>
      </c>
      <c r="EL10" s="2">
        <v>2.48</v>
      </c>
      <c r="EM10" s="2">
        <v>4.04</v>
      </c>
      <c r="EN10" s="2">
        <v>6.2</v>
      </c>
      <c r="EO10" s="2">
        <v>3.68</v>
      </c>
      <c r="EP10" s="2">
        <v>1.4</v>
      </c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>
        <v>5.32</v>
      </c>
      <c r="FM10" s="2">
        <v>6.08</v>
      </c>
      <c r="FN10" s="2">
        <v>2.48</v>
      </c>
      <c r="FO10" s="2">
        <v>3.36</v>
      </c>
      <c r="FP10" s="2">
        <v>2.48</v>
      </c>
      <c r="FQ10" s="2">
        <v>4.72</v>
      </c>
      <c r="FR10" s="2">
        <v>1.68</v>
      </c>
      <c r="FS10" s="2">
        <v>3.68</v>
      </c>
      <c r="FT10" s="2">
        <v>7.28</v>
      </c>
      <c r="FU10" s="2">
        <v>13.76</v>
      </c>
      <c r="FV10" s="2">
        <v>3</v>
      </c>
      <c r="FW10" s="2">
        <v>9.1999999999999993</v>
      </c>
      <c r="FX10" s="2">
        <v>8.4</v>
      </c>
      <c r="FY10" s="2">
        <v>6.72</v>
      </c>
      <c r="FZ10" s="2">
        <v>4.6399999999999997</v>
      </c>
      <c r="GA10" s="2">
        <v>7.36</v>
      </c>
      <c r="GB10" s="2">
        <v>1.92</v>
      </c>
      <c r="GC10" s="2">
        <v>3.44</v>
      </c>
      <c r="GD10" s="2">
        <v>1.48</v>
      </c>
      <c r="GE10" s="2">
        <v>4.32</v>
      </c>
      <c r="GF10" s="2">
        <v>2.52</v>
      </c>
      <c r="GG10" s="2">
        <v>6.48</v>
      </c>
      <c r="GH10" s="2">
        <v>3.4</v>
      </c>
      <c r="GI10" s="2">
        <v>8.24</v>
      </c>
      <c r="GJ10" s="2">
        <v>1.48</v>
      </c>
      <c r="GK10" s="2">
        <v>3.32</v>
      </c>
      <c r="GL10" s="2">
        <v>3.32</v>
      </c>
      <c r="GM10" s="2">
        <v>0.68</v>
      </c>
      <c r="GN10" s="2">
        <v>2.3199999999999998</v>
      </c>
      <c r="GO10" s="2">
        <v>2.3199999999999998</v>
      </c>
      <c r="GP10" s="2">
        <v>4.4000000000000004</v>
      </c>
      <c r="GQ10" s="2">
        <v>3.12</v>
      </c>
      <c r="GR10" s="2">
        <v>4.88</v>
      </c>
      <c r="GS10" s="2">
        <v>0.64</v>
      </c>
      <c r="GT10" s="2">
        <v>2</v>
      </c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>
        <v>5.92</v>
      </c>
      <c r="HP10" s="2">
        <v>3.2</v>
      </c>
      <c r="HQ10" s="2">
        <v>4.96</v>
      </c>
      <c r="HR10" s="2">
        <v>1.64</v>
      </c>
      <c r="HS10" s="2">
        <v>6.36</v>
      </c>
      <c r="HT10" s="2">
        <v>3.8</v>
      </c>
      <c r="HU10" s="2">
        <v>6.76</v>
      </c>
      <c r="HV10" s="2">
        <v>7.08</v>
      </c>
      <c r="HW10" s="2">
        <v>6.64</v>
      </c>
      <c r="HX10" s="2">
        <v>4.68</v>
      </c>
      <c r="HY10" s="2">
        <v>5.04</v>
      </c>
      <c r="HZ10" s="2">
        <v>8.08</v>
      </c>
      <c r="IA10" s="2">
        <v>4.5999999999999996</v>
      </c>
      <c r="IB10" s="2">
        <v>5.12</v>
      </c>
      <c r="IC10" s="2">
        <v>11.88</v>
      </c>
      <c r="ID10" s="2">
        <v>1.88</v>
      </c>
      <c r="IE10" s="2">
        <v>4.68</v>
      </c>
      <c r="IF10" s="2">
        <v>7.32</v>
      </c>
      <c r="IG10" s="2">
        <v>13.72</v>
      </c>
      <c r="IH10" s="2">
        <v>6.04</v>
      </c>
      <c r="II10" s="2">
        <v>8.92</v>
      </c>
      <c r="IJ10" s="2">
        <v>2.2000000000000002</v>
      </c>
      <c r="IK10" s="2">
        <v>8.84</v>
      </c>
      <c r="IL10" s="2">
        <v>3.24</v>
      </c>
      <c r="IM10" s="2">
        <v>4.28</v>
      </c>
      <c r="IN10" s="2">
        <v>7.28</v>
      </c>
      <c r="IO10" s="2">
        <v>6.16</v>
      </c>
      <c r="IP10" s="2">
        <v>4.28</v>
      </c>
      <c r="IQ10" s="2">
        <v>5.36</v>
      </c>
      <c r="IR10" s="2">
        <v>3.68</v>
      </c>
      <c r="IS10" s="2">
        <v>4.4000000000000004</v>
      </c>
      <c r="IT10" s="2">
        <v>1.84</v>
      </c>
      <c r="IU10" s="2">
        <v>5.36</v>
      </c>
      <c r="IV10" s="2">
        <v>1.92</v>
      </c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>
        <v>5.64</v>
      </c>
      <c r="JS10" s="2">
        <v>3</v>
      </c>
      <c r="JT10" s="2">
        <v>2.12</v>
      </c>
      <c r="JU10" s="2">
        <v>1.84</v>
      </c>
      <c r="JV10" s="2">
        <v>0.32</v>
      </c>
      <c r="JW10" s="2">
        <v>6.12</v>
      </c>
      <c r="JX10" s="2">
        <v>6.36</v>
      </c>
      <c r="JY10" s="2">
        <v>2.56</v>
      </c>
      <c r="JZ10" s="2">
        <v>8.08</v>
      </c>
      <c r="KA10" s="2">
        <v>5.52</v>
      </c>
      <c r="KB10" s="2">
        <v>11.16</v>
      </c>
      <c r="KC10" s="2">
        <v>6.84</v>
      </c>
      <c r="KD10" s="2">
        <v>7.36</v>
      </c>
      <c r="KE10" s="2">
        <v>9.08</v>
      </c>
      <c r="KF10" s="2">
        <v>8.8800000000000008</v>
      </c>
      <c r="KG10" s="2">
        <v>5.04</v>
      </c>
      <c r="KH10" s="2">
        <v>1.76</v>
      </c>
      <c r="KI10" s="2">
        <v>5.52</v>
      </c>
      <c r="KJ10" s="2">
        <v>1.84</v>
      </c>
      <c r="KK10" s="2">
        <v>2.88</v>
      </c>
      <c r="KL10" s="2">
        <v>2.16</v>
      </c>
      <c r="KM10" s="2">
        <v>1.72</v>
      </c>
      <c r="KN10" s="2">
        <v>2.96</v>
      </c>
      <c r="KO10" s="2">
        <v>11.16</v>
      </c>
      <c r="KP10" s="2">
        <v>1.28</v>
      </c>
      <c r="KQ10" s="2">
        <v>4.24</v>
      </c>
      <c r="KR10" s="2">
        <v>6.4</v>
      </c>
      <c r="KS10" s="2">
        <v>6.36</v>
      </c>
      <c r="KT10" s="2">
        <v>3.84</v>
      </c>
      <c r="KU10" s="2">
        <v>6.44</v>
      </c>
      <c r="KV10" s="2">
        <v>2.8</v>
      </c>
      <c r="KW10" s="2">
        <v>5.32</v>
      </c>
      <c r="KX10" s="2">
        <v>4.5199999999999996</v>
      </c>
      <c r="KY10" s="2">
        <v>1.36</v>
      </c>
      <c r="KZ10" s="2">
        <v>3.52</v>
      </c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>
        <v>2.6</v>
      </c>
      <c r="LV10" s="2">
        <v>2.72</v>
      </c>
      <c r="LW10" s="2">
        <v>3</v>
      </c>
      <c r="LX10" s="2">
        <v>2.08</v>
      </c>
      <c r="LY10" s="2">
        <v>1.88</v>
      </c>
      <c r="LZ10" s="2">
        <v>4.5199999999999996</v>
      </c>
      <c r="MA10" s="2">
        <v>7.2</v>
      </c>
      <c r="MB10" s="2">
        <v>4.32</v>
      </c>
      <c r="MC10" s="2">
        <v>7</v>
      </c>
      <c r="MD10" s="2">
        <v>6.88</v>
      </c>
      <c r="ME10" s="2">
        <v>8.8800000000000008</v>
      </c>
      <c r="MF10" s="2">
        <v>2.2400000000000002</v>
      </c>
      <c r="MG10" s="2">
        <v>4.08</v>
      </c>
      <c r="MH10" s="2">
        <v>6.2</v>
      </c>
      <c r="MI10" s="2">
        <v>1.6</v>
      </c>
      <c r="MJ10" s="2">
        <v>2.16</v>
      </c>
      <c r="MK10" s="2">
        <v>5.68</v>
      </c>
      <c r="ML10" s="2">
        <v>1.36</v>
      </c>
      <c r="MM10" s="2">
        <v>4</v>
      </c>
      <c r="MN10" s="2">
        <v>3.28</v>
      </c>
      <c r="MO10" s="2">
        <v>3.44</v>
      </c>
      <c r="MP10" s="2">
        <v>13.6</v>
      </c>
      <c r="MQ10" s="2">
        <v>7.48</v>
      </c>
      <c r="MR10" s="2">
        <v>4.16</v>
      </c>
      <c r="MS10" s="2">
        <v>7.52</v>
      </c>
      <c r="MT10" s="2">
        <v>5.16</v>
      </c>
      <c r="MU10" s="2">
        <v>2.72</v>
      </c>
      <c r="MV10" s="2">
        <v>1.24</v>
      </c>
      <c r="MW10" s="2">
        <v>3.44</v>
      </c>
      <c r="MX10" s="2">
        <v>3.12</v>
      </c>
      <c r="MY10" s="2">
        <v>8.2799999999999994</v>
      </c>
      <c r="MZ10" s="2">
        <v>1.36</v>
      </c>
      <c r="NA10" s="2">
        <v>2.96</v>
      </c>
      <c r="NB10" s="2">
        <v>7.04</v>
      </c>
      <c r="NC10" s="2">
        <v>3.4</v>
      </c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>
        <v>2</v>
      </c>
      <c r="NY10" s="2">
        <v>2.36</v>
      </c>
      <c r="NZ10" s="2">
        <v>2.08</v>
      </c>
      <c r="OA10" s="2">
        <v>2.2000000000000002</v>
      </c>
      <c r="OB10" s="2">
        <v>2.2000000000000002</v>
      </c>
      <c r="OC10" s="2">
        <v>0.84</v>
      </c>
      <c r="OD10" s="2">
        <v>1.2</v>
      </c>
      <c r="OE10" s="2">
        <v>1.32</v>
      </c>
      <c r="OF10" s="2">
        <v>2.84</v>
      </c>
      <c r="OG10" s="2">
        <v>7.68</v>
      </c>
      <c r="OH10" s="2">
        <v>2.52</v>
      </c>
      <c r="OI10" s="2">
        <v>1.44</v>
      </c>
      <c r="OJ10" s="2">
        <v>2.92</v>
      </c>
      <c r="OK10" s="2">
        <v>8.08</v>
      </c>
      <c r="OL10" s="2">
        <v>6.92</v>
      </c>
      <c r="OM10" s="2">
        <v>7.2</v>
      </c>
      <c r="ON10" s="2">
        <v>0.72</v>
      </c>
      <c r="OO10" s="2">
        <v>3.2</v>
      </c>
      <c r="OP10" s="2">
        <v>1.84</v>
      </c>
      <c r="OQ10" s="2">
        <v>4.72</v>
      </c>
      <c r="OR10" s="2">
        <v>4.28</v>
      </c>
      <c r="OS10" s="2">
        <v>3.48</v>
      </c>
      <c r="OT10" s="2">
        <v>5.72</v>
      </c>
      <c r="OU10" s="2">
        <v>4.04</v>
      </c>
      <c r="OV10" s="2">
        <v>1.4</v>
      </c>
      <c r="OW10" s="2">
        <v>5.32</v>
      </c>
      <c r="OX10" s="2">
        <v>3.08</v>
      </c>
      <c r="OY10" s="2">
        <v>3.52</v>
      </c>
      <c r="OZ10" s="2">
        <v>1.72</v>
      </c>
      <c r="PA10" s="2">
        <v>4</v>
      </c>
      <c r="PB10" s="2">
        <v>1.24</v>
      </c>
      <c r="PC10" s="2">
        <v>5.56</v>
      </c>
      <c r="PD10" s="2">
        <v>1.68</v>
      </c>
      <c r="PE10" s="2">
        <v>5.84</v>
      </c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>
        <v>13.16</v>
      </c>
      <c r="QB10" s="2">
        <v>8.9600000000000009</v>
      </c>
      <c r="QC10" s="2">
        <v>2.12</v>
      </c>
      <c r="QD10" s="2">
        <v>3.56</v>
      </c>
      <c r="QE10" s="2">
        <v>10.92</v>
      </c>
      <c r="QF10" s="2">
        <v>0.8</v>
      </c>
      <c r="QG10" s="2">
        <v>2.4</v>
      </c>
      <c r="QH10" s="2">
        <v>4.3600000000000003</v>
      </c>
      <c r="QI10" s="2">
        <v>3.6</v>
      </c>
      <c r="QJ10" s="2">
        <v>7.88</v>
      </c>
      <c r="QK10" s="2">
        <v>1.6</v>
      </c>
      <c r="QL10" s="2">
        <v>2.2000000000000002</v>
      </c>
      <c r="QM10" s="2">
        <v>0.28000000000000003</v>
      </c>
      <c r="QN10" s="2">
        <v>8.36</v>
      </c>
      <c r="QO10" s="2">
        <v>1.64</v>
      </c>
      <c r="QP10" s="2">
        <v>6.72</v>
      </c>
      <c r="QQ10" s="2">
        <v>2.48</v>
      </c>
      <c r="QR10" s="2">
        <v>1.8</v>
      </c>
      <c r="QS10" s="2">
        <v>0.68</v>
      </c>
      <c r="QT10" s="2">
        <v>3.44</v>
      </c>
      <c r="QU10" s="2">
        <v>2.76</v>
      </c>
      <c r="QV10" s="2">
        <v>3.28</v>
      </c>
      <c r="QW10" s="2">
        <v>5.04</v>
      </c>
      <c r="QX10" s="2">
        <v>5.76</v>
      </c>
      <c r="QY10" s="2">
        <v>3.44</v>
      </c>
      <c r="QZ10" s="2">
        <v>2.08</v>
      </c>
      <c r="RA10" s="2">
        <v>4.08</v>
      </c>
      <c r="RB10" s="2">
        <v>5.04</v>
      </c>
      <c r="RC10" s="2">
        <v>4.84</v>
      </c>
      <c r="RD10" s="2">
        <v>10.96</v>
      </c>
      <c r="RE10" s="2">
        <v>3.48</v>
      </c>
      <c r="RF10" s="2">
        <v>0.8</v>
      </c>
      <c r="RG10" s="2">
        <v>1.1200000000000001</v>
      </c>
      <c r="RH10" s="2">
        <v>3.44</v>
      </c>
      <c r="RI10" s="2">
        <v>6.36</v>
      </c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>
        <v>4.28</v>
      </c>
      <c r="SE10" s="2">
        <v>3.96</v>
      </c>
      <c r="SF10" s="2">
        <v>2.08</v>
      </c>
      <c r="SG10" s="2">
        <v>6.36</v>
      </c>
      <c r="SH10" s="2">
        <v>1.44</v>
      </c>
      <c r="SI10" s="2">
        <v>9.4</v>
      </c>
      <c r="SJ10" s="2">
        <v>0.2</v>
      </c>
      <c r="SK10" s="2">
        <v>9.4</v>
      </c>
      <c r="SL10" s="2">
        <v>0.8</v>
      </c>
      <c r="SM10" s="2">
        <v>3.72</v>
      </c>
      <c r="SN10" s="2">
        <v>7</v>
      </c>
      <c r="SO10" s="2">
        <v>1.76</v>
      </c>
      <c r="SP10" s="2">
        <v>9.8800000000000008</v>
      </c>
      <c r="SQ10" s="2">
        <v>1.52</v>
      </c>
      <c r="SR10" s="2">
        <v>1.1599999999999999</v>
      </c>
      <c r="SS10" s="2">
        <v>0.84</v>
      </c>
      <c r="ST10" s="2">
        <v>0.48</v>
      </c>
      <c r="SU10" s="2">
        <v>1.08</v>
      </c>
      <c r="SV10" s="2">
        <v>1.72</v>
      </c>
      <c r="SW10" s="2">
        <v>0.6</v>
      </c>
      <c r="SX10" s="2">
        <v>5.04</v>
      </c>
      <c r="SY10" s="2">
        <v>1.6</v>
      </c>
      <c r="SZ10" s="2">
        <v>0.6</v>
      </c>
      <c r="TA10" s="2">
        <v>1.84</v>
      </c>
      <c r="TB10" s="2">
        <v>2.3199999999999998</v>
      </c>
      <c r="TC10" s="2">
        <v>6.36</v>
      </c>
      <c r="TD10" s="2">
        <v>11.92</v>
      </c>
      <c r="TE10" s="2">
        <v>0.36</v>
      </c>
      <c r="TF10" s="2">
        <v>0.64</v>
      </c>
      <c r="TG10" s="2">
        <v>10.119999999999999</v>
      </c>
      <c r="TH10" s="2">
        <v>5</v>
      </c>
      <c r="TI10" s="2">
        <v>6.12</v>
      </c>
      <c r="TJ10" s="2">
        <v>0.32</v>
      </c>
      <c r="TK10" s="2">
        <v>74.680000000000007</v>
      </c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>
        <v>7.96</v>
      </c>
      <c r="UH10" s="2">
        <v>1.24</v>
      </c>
      <c r="UI10" s="2">
        <v>4.5999999999999996</v>
      </c>
      <c r="UJ10" s="2">
        <v>24.6</v>
      </c>
      <c r="UK10" s="2">
        <v>41.4</v>
      </c>
      <c r="UL10" s="2">
        <v>3.04</v>
      </c>
      <c r="UM10" s="2">
        <v>1.72</v>
      </c>
      <c r="UN10" s="2">
        <v>10.24</v>
      </c>
      <c r="UO10" s="2">
        <v>0.44</v>
      </c>
      <c r="UP10" s="2">
        <v>3.12</v>
      </c>
      <c r="UQ10" s="2">
        <v>77.56</v>
      </c>
      <c r="UR10" s="2">
        <v>4.2</v>
      </c>
      <c r="US10" s="2">
        <v>15.28</v>
      </c>
      <c r="UT10" s="2">
        <v>0.36</v>
      </c>
      <c r="UU10" s="2">
        <v>21.52</v>
      </c>
      <c r="UV10" s="2">
        <v>18.32</v>
      </c>
      <c r="UW10" s="2">
        <v>1.36</v>
      </c>
      <c r="UX10" s="2">
        <v>0.68</v>
      </c>
      <c r="UY10" s="2">
        <v>0.4</v>
      </c>
      <c r="UZ10" s="2">
        <v>0.48</v>
      </c>
      <c r="VA10" s="2">
        <v>3.08</v>
      </c>
      <c r="VB10" s="2">
        <v>6.36</v>
      </c>
      <c r="VC10" s="2">
        <v>3.84</v>
      </c>
      <c r="VD10" s="2">
        <v>52.04</v>
      </c>
      <c r="VE10" s="2">
        <v>12.76</v>
      </c>
      <c r="VF10" s="2">
        <v>20.6</v>
      </c>
      <c r="VG10" s="2">
        <v>38.72</v>
      </c>
      <c r="VH10" s="2">
        <v>1.48</v>
      </c>
      <c r="VI10" s="2">
        <v>7.92</v>
      </c>
      <c r="VJ10" s="2">
        <v>0.16</v>
      </c>
      <c r="VK10" s="2">
        <v>0.64</v>
      </c>
      <c r="VL10" s="2">
        <v>4.5199999999999996</v>
      </c>
      <c r="VM10" s="2">
        <v>32.479999999999997</v>
      </c>
      <c r="VN10" s="2">
        <v>34.44</v>
      </c>
      <c r="VO10" s="2">
        <v>1.28</v>
      </c>
      <c r="VP10" s="9"/>
      <c r="VQ10" s="9"/>
      <c r="VR10" s="9"/>
      <c r="VS10" s="9"/>
      <c r="VT10" s="9"/>
      <c r="VU10" s="9"/>
      <c r="VV10" s="9"/>
      <c r="VW10" s="9"/>
      <c r="VX10" s="9"/>
      <c r="VY10" s="9"/>
      <c r="VZ10" s="9"/>
      <c r="WA10" s="9"/>
      <c r="WB10" s="9"/>
      <c r="WC10" s="9"/>
      <c r="WD10" s="9"/>
      <c r="WE10" s="9"/>
      <c r="WF10" s="9"/>
      <c r="WG10" s="9"/>
      <c r="WH10" s="9"/>
      <c r="WI10" s="9"/>
    </row>
    <row r="11" spans="2:607" x14ac:dyDescent="0.2">
      <c r="B11" s="5" t="s">
        <v>5</v>
      </c>
      <c r="C11" s="2">
        <v>2.44</v>
      </c>
      <c r="D11" s="2">
        <v>0.4</v>
      </c>
      <c r="E11" s="2">
        <v>2.52</v>
      </c>
      <c r="F11" s="2">
        <v>1.92</v>
      </c>
      <c r="G11" s="2">
        <v>4.2</v>
      </c>
      <c r="H11" s="2">
        <v>7.44</v>
      </c>
      <c r="I11" s="2">
        <v>0.88</v>
      </c>
      <c r="J11" s="2">
        <v>5.52</v>
      </c>
      <c r="K11" s="2">
        <v>1.04</v>
      </c>
      <c r="L11" s="2">
        <v>1.6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>
        <v>3.6</v>
      </c>
      <c r="BG11" s="2">
        <v>2.16</v>
      </c>
      <c r="BH11" s="2">
        <v>3.68</v>
      </c>
      <c r="BI11" s="2">
        <v>2.2400000000000002</v>
      </c>
      <c r="BJ11" s="2">
        <v>1.8</v>
      </c>
      <c r="BK11" s="2">
        <v>0.72</v>
      </c>
      <c r="BL11" s="2">
        <v>3.44</v>
      </c>
      <c r="BM11" s="2">
        <v>2.84</v>
      </c>
      <c r="BN11" s="2">
        <v>2.88</v>
      </c>
      <c r="BO11" s="2">
        <v>2.2799999999999998</v>
      </c>
      <c r="BP11" s="2">
        <v>0.6</v>
      </c>
      <c r="BQ11" s="2">
        <v>0.48</v>
      </c>
      <c r="BR11" s="2">
        <v>1.08</v>
      </c>
      <c r="BS11" s="2">
        <v>3.28</v>
      </c>
      <c r="BT11" s="2">
        <v>6.4</v>
      </c>
      <c r="BU11" s="2">
        <v>7.48</v>
      </c>
      <c r="BV11" s="2">
        <v>6.64</v>
      </c>
      <c r="BW11" s="2">
        <v>5.76</v>
      </c>
      <c r="BX11" s="2">
        <v>10.76</v>
      </c>
      <c r="BY11" s="2">
        <v>11.24</v>
      </c>
      <c r="BZ11" s="2">
        <v>13.52</v>
      </c>
      <c r="CA11" s="2">
        <v>5.52</v>
      </c>
      <c r="CB11" s="2">
        <v>5.84</v>
      </c>
      <c r="CC11" s="2">
        <v>2.6</v>
      </c>
      <c r="CD11" s="2">
        <v>5.48</v>
      </c>
      <c r="CE11" s="2">
        <v>9</v>
      </c>
      <c r="CF11" s="2">
        <v>4.08</v>
      </c>
      <c r="CG11" s="2">
        <v>2.12</v>
      </c>
      <c r="CH11" s="2">
        <v>1.52</v>
      </c>
      <c r="CI11" s="2">
        <v>2.72</v>
      </c>
      <c r="CJ11" s="2">
        <v>2.2400000000000002</v>
      </c>
      <c r="CK11" s="2">
        <v>1.96</v>
      </c>
      <c r="CL11" s="2">
        <v>2.84</v>
      </c>
      <c r="CM11" s="2">
        <v>2.8</v>
      </c>
      <c r="CN11" s="2">
        <v>1.2</v>
      </c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>
        <v>4</v>
      </c>
      <c r="DJ11" s="2">
        <v>1.1200000000000001</v>
      </c>
      <c r="DK11" s="2">
        <v>1.32</v>
      </c>
      <c r="DL11" s="2">
        <v>2.88</v>
      </c>
      <c r="DM11" s="2">
        <v>2.12</v>
      </c>
      <c r="DN11" s="2">
        <v>4.72</v>
      </c>
      <c r="DO11" s="2">
        <v>4.12</v>
      </c>
      <c r="DP11" s="2">
        <v>1.32</v>
      </c>
      <c r="DQ11" s="2">
        <v>3.04</v>
      </c>
      <c r="DR11" s="2">
        <v>2.2400000000000002</v>
      </c>
      <c r="DS11" s="2">
        <v>1.76</v>
      </c>
      <c r="DT11" s="2">
        <v>2.88</v>
      </c>
      <c r="DU11" s="2">
        <v>8</v>
      </c>
      <c r="DV11" s="2">
        <v>3.88</v>
      </c>
      <c r="DW11" s="2">
        <v>10.32</v>
      </c>
      <c r="DX11" s="2">
        <v>8.64</v>
      </c>
      <c r="DY11" s="2">
        <v>4.92</v>
      </c>
      <c r="DZ11" s="2">
        <v>11.24</v>
      </c>
      <c r="EA11" s="2">
        <v>7.08</v>
      </c>
      <c r="EB11" s="2">
        <v>7.72</v>
      </c>
      <c r="EC11" s="2">
        <v>2.08</v>
      </c>
      <c r="ED11" s="2">
        <v>1.08</v>
      </c>
      <c r="EE11" s="2">
        <v>2.12</v>
      </c>
      <c r="EF11" s="2">
        <v>2.16</v>
      </c>
      <c r="EG11" s="2">
        <v>6.56</v>
      </c>
      <c r="EH11" s="2">
        <v>4.6399999999999997</v>
      </c>
      <c r="EI11" s="2">
        <v>2.08</v>
      </c>
      <c r="EJ11" s="2">
        <v>3.16</v>
      </c>
      <c r="EK11" s="2">
        <v>9.32</v>
      </c>
      <c r="EL11" s="2">
        <v>2.52</v>
      </c>
      <c r="EM11" s="2">
        <v>4.76</v>
      </c>
      <c r="EN11" s="2">
        <v>5</v>
      </c>
      <c r="EO11" s="2">
        <v>1.92</v>
      </c>
      <c r="EP11" s="2">
        <v>1.1599999999999999</v>
      </c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>
        <v>4.24</v>
      </c>
      <c r="FM11" s="2">
        <v>4.76</v>
      </c>
      <c r="FN11" s="2">
        <v>0.44</v>
      </c>
      <c r="FO11" s="2">
        <v>1</v>
      </c>
      <c r="FP11" s="2">
        <v>0.84</v>
      </c>
      <c r="FQ11" s="2">
        <v>1.28</v>
      </c>
      <c r="FR11" s="2">
        <v>2.04</v>
      </c>
      <c r="FS11" s="2">
        <v>4</v>
      </c>
      <c r="FT11" s="2">
        <v>13.76</v>
      </c>
      <c r="FU11" s="2">
        <v>10.119999999999999</v>
      </c>
      <c r="FV11" s="2">
        <v>3.36</v>
      </c>
      <c r="FW11" s="2">
        <v>5.64</v>
      </c>
      <c r="FX11" s="2">
        <v>8.52</v>
      </c>
      <c r="FY11" s="2">
        <v>3.76</v>
      </c>
      <c r="FZ11" s="2">
        <v>4.08</v>
      </c>
      <c r="GA11" s="2">
        <v>5</v>
      </c>
      <c r="GB11" s="2">
        <v>1.44</v>
      </c>
      <c r="GC11" s="2">
        <v>6.32</v>
      </c>
      <c r="GD11" s="2">
        <v>1.64</v>
      </c>
      <c r="GE11" s="2">
        <v>5.2</v>
      </c>
      <c r="GF11" s="2">
        <v>3.24</v>
      </c>
      <c r="GG11" s="2">
        <v>4.28</v>
      </c>
      <c r="GH11" s="2">
        <v>4.32</v>
      </c>
      <c r="GI11" s="2">
        <v>5.76</v>
      </c>
      <c r="GJ11" s="2">
        <v>1.28</v>
      </c>
      <c r="GK11" s="2">
        <v>3.44</v>
      </c>
      <c r="GL11" s="2">
        <v>3.4</v>
      </c>
      <c r="GM11" s="2">
        <v>1.64</v>
      </c>
      <c r="GN11" s="2">
        <v>1.88</v>
      </c>
      <c r="GO11" s="2">
        <v>2</v>
      </c>
      <c r="GP11" s="2">
        <v>4.5999999999999996</v>
      </c>
      <c r="GQ11" s="2">
        <v>1.68</v>
      </c>
      <c r="GR11" s="2">
        <v>3.24</v>
      </c>
      <c r="GS11" s="2">
        <v>0.56000000000000005</v>
      </c>
      <c r="GT11" s="2">
        <v>1.6</v>
      </c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>
        <v>7.84</v>
      </c>
      <c r="HP11" s="2">
        <v>0.72</v>
      </c>
      <c r="HQ11" s="2">
        <v>1.36</v>
      </c>
      <c r="HR11" s="2">
        <v>0.32</v>
      </c>
      <c r="HS11" s="2">
        <v>1.4</v>
      </c>
      <c r="HT11" s="2">
        <v>5.8</v>
      </c>
      <c r="HU11" s="2">
        <v>2.48</v>
      </c>
      <c r="HV11" s="2">
        <v>1.84</v>
      </c>
      <c r="HW11" s="2">
        <v>5.36</v>
      </c>
      <c r="HX11" s="2">
        <v>4.5199999999999996</v>
      </c>
      <c r="HY11" s="2">
        <v>4.28</v>
      </c>
      <c r="HZ11" s="2">
        <v>3.52</v>
      </c>
      <c r="IA11" s="2">
        <v>3.4</v>
      </c>
      <c r="IB11" s="2">
        <v>2</v>
      </c>
      <c r="IC11" s="2">
        <v>9.52</v>
      </c>
      <c r="ID11" s="2">
        <v>1.72</v>
      </c>
      <c r="IE11" s="2">
        <v>6.36</v>
      </c>
      <c r="IF11" s="2">
        <v>9.44</v>
      </c>
      <c r="IG11" s="2">
        <v>16.8</v>
      </c>
      <c r="IH11" s="2">
        <v>5.16</v>
      </c>
      <c r="II11" s="2">
        <v>7.08</v>
      </c>
      <c r="IJ11" s="2">
        <v>2.2400000000000002</v>
      </c>
      <c r="IK11" s="2">
        <v>9.8800000000000008</v>
      </c>
      <c r="IL11" s="2">
        <v>3</v>
      </c>
      <c r="IM11" s="2">
        <v>2.76</v>
      </c>
      <c r="IN11" s="2">
        <v>6</v>
      </c>
      <c r="IO11" s="2">
        <v>3.64</v>
      </c>
      <c r="IP11" s="2">
        <v>2.12</v>
      </c>
      <c r="IQ11" s="2">
        <v>3.84</v>
      </c>
      <c r="IR11" s="2">
        <v>4.6399999999999997</v>
      </c>
      <c r="IS11" s="2">
        <v>9</v>
      </c>
      <c r="IT11" s="2">
        <v>2.2799999999999998</v>
      </c>
      <c r="IU11" s="2">
        <v>3.88</v>
      </c>
      <c r="IV11" s="2">
        <v>1.32</v>
      </c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>
        <v>4.4000000000000004</v>
      </c>
      <c r="JS11" s="2">
        <v>4.92</v>
      </c>
      <c r="JT11" s="2">
        <v>0.48</v>
      </c>
      <c r="JU11" s="2">
        <v>0.72</v>
      </c>
      <c r="JV11" s="2">
        <v>0.24</v>
      </c>
      <c r="JW11" s="2">
        <v>1.72</v>
      </c>
      <c r="JX11" s="2">
        <v>5.12</v>
      </c>
      <c r="JY11" s="2">
        <v>2.8</v>
      </c>
      <c r="JZ11" s="2">
        <v>5.08</v>
      </c>
      <c r="KA11" s="2">
        <v>13.28</v>
      </c>
      <c r="KB11" s="2">
        <v>3.52</v>
      </c>
      <c r="KC11" s="2">
        <v>5.12</v>
      </c>
      <c r="KD11" s="2">
        <v>8.84</v>
      </c>
      <c r="KE11" s="2">
        <v>8.1999999999999993</v>
      </c>
      <c r="KF11" s="2">
        <v>5.24</v>
      </c>
      <c r="KG11" s="2">
        <v>4.4400000000000004</v>
      </c>
      <c r="KH11" s="2">
        <v>3</v>
      </c>
      <c r="KI11" s="2">
        <v>2.92</v>
      </c>
      <c r="KJ11" s="2">
        <v>1.44</v>
      </c>
      <c r="KK11" s="2">
        <v>2.56</v>
      </c>
      <c r="KL11" s="2">
        <v>2.12</v>
      </c>
      <c r="KM11" s="2">
        <v>2.6</v>
      </c>
      <c r="KN11" s="2">
        <v>3.36</v>
      </c>
      <c r="KO11" s="2">
        <v>7.44</v>
      </c>
      <c r="KP11" s="2">
        <v>2.96</v>
      </c>
      <c r="KQ11" s="2">
        <v>3.68</v>
      </c>
      <c r="KR11" s="2">
        <v>9.08</v>
      </c>
      <c r="KS11" s="2">
        <v>6.2</v>
      </c>
      <c r="KT11" s="2">
        <v>4.5599999999999996</v>
      </c>
      <c r="KU11" s="2">
        <v>4.96</v>
      </c>
      <c r="KV11" s="2">
        <v>2.84</v>
      </c>
      <c r="KW11" s="2">
        <v>3.92</v>
      </c>
      <c r="KX11" s="2">
        <v>5</v>
      </c>
      <c r="KY11" s="2">
        <v>0.4</v>
      </c>
      <c r="KZ11" s="2">
        <v>2.2400000000000002</v>
      </c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>
        <v>0.68</v>
      </c>
      <c r="LV11" s="2">
        <v>7.44</v>
      </c>
      <c r="LW11" s="2">
        <v>9.1199999999999992</v>
      </c>
      <c r="LX11" s="2">
        <v>0.52</v>
      </c>
      <c r="LY11" s="2">
        <v>0.68</v>
      </c>
      <c r="LZ11" s="2">
        <v>2.8</v>
      </c>
      <c r="MA11" s="2">
        <v>1.92</v>
      </c>
      <c r="MB11" s="2">
        <v>3.4</v>
      </c>
      <c r="MC11" s="2">
        <v>5</v>
      </c>
      <c r="MD11" s="2">
        <v>4.8</v>
      </c>
      <c r="ME11" s="2">
        <v>4.96</v>
      </c>
      <c r="MF11" s="2">
        <v>3.08</v>
      </c>
      <c r="MG11" s="2">
        <v>2.16</v>
      </c>
      <c r="MH11" s="2">
        <v>4.6399999999999997</v>
      </c>
      <c r="MI11" s="2">
        <v>0.72</v>
      </c>
      <c r="MJ11" s="2">
        <v>1.92</v>
      </c>
      <c r="MK11" s="2">
        <v>5.24</v>
      </c>
      <c r="ML11" s="2">
        <v>2.04</v>
      </c>
      <c r="MM11" s="2">
        <v>3.92</v>
      </c>
      <c r="MN11" s="2">
        <v>3.16</v>
      </c>
      <c r="MO11" s="2">
        <v>1.1200000000000001</v>
      </c>
      <c r="MP11" s="2">
        <v>9.32</v>
      </c>
      <c r="MQ11" s="2">
        <v>5.72</v>
      </c>
      <c r="MR11" s="2">
        <v>2.52</v>
      </c>
      <c r="MS11" s="2">
        <v>3.68</v>
      </c>
      <c r="MT11" s="2">
        <v>5</v>
      </c>
      <c r="MU11" s="2">
        <v>2.6</v>
      </c>
      <c r="MV11" s="2">
        <v>1.84</v>
      </c>
      <c r="MW11" s="2">
        <v>1.68</v>
      </c>
      <c r="MX11" s="2">
        <v>5.64</v>
      </c>
      <c r="MY11" s="2">
        <v>7.24</v>
      </c>
      <c r="MZ11" s="2">
        <v>0.6</v>
      </c>
      <c r="NA11" s="2">
        <v>1.48</v>
      </c>
      <c r="NB11" s="2">
        <v>8.4</v>
      </c>
      <c r="NC11" s="2">
        <v>3.32</v>
      </c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>
        <v>0.08</v>
      </c>
      <c r="NY11" s="2">
        <v>0.52</v>
      </c>
      <c r="NZ11" s="2">
        <v>0.68</v>
      </c>
      <c r="OA11" s="2">
        <v>0.76</v>
      </c>
      <c r="OB11" s="2">
        <v>0.76</v>
      </c>
      <c r="OC11" s="2">
        <v>0.32</v>
      </c>
      <c r="OD11" s="2">
        <v>1.32</v>
      </c>
      <c r="OE11" s="2">
        <v>1.04</v>
      </c>
      <c r="OF11" s="2">
        <v>3.88</v>
      </c>
      <c r="OG11" s="2">
        <v>1.28</v>
      </c>
      <c r="OH11" s="2">
        <v>2.2000000000000002</v>
      </c>
      <c r="OI11" s="2">
        <v>4.72</v>
      </c>
      <c r="OJ11" s="2">
        <v>3.56</v>
      </c>
      <c r="OK11" s="2">
        <v>8.8000000000000007</v>
      </c>
      <c r="OL11" s="2">
        <v>9.36</v>
      </c>
      <c r="OM11" s="2">
        <v>7.28</v>
      </c>
      <c r="ON11" s="2">
        <v>0.72</v>
      </c>
      <c r="OO11" s="2">
        <v>6.16</v>
      </c>
      <c r="OP11" s="2">
        <v>1.92</v>
      </c>
      <c r="OQ11" s="2">
        <v>6.68</v>
      </c>
      <c r="OR11" s="2">
        <v>3.52</v>
      </c>
      <c r="OS11" s="2">
        <v>5.28</v>
      </c>
      <c r="OT11" s="2">
        <v>2.16</v>
      </c>
      <c r="OU11" s="2">
        <v>2.92</v>
      </c>
      <c r="OV11" s="2">
        <v>2.2000000000000002</v>
      </c>
      <c r="OW11" s="2">
        <v>5.16</v>
      </c>
      <c r="OX11" s="2">
        <v>3.44</v>
      </c>
      <c r="OY11" s="2">
        <v>3.52</v>
      </c>
      <c r="OZ11" s="2">
        <v>3.6</v>
      </c>
      <c r="PA11" s="2">
        <v>3.4</v>
      </c>
      <c r="PB11" s="2">
        <v>1.1200000000000001</v>
      </c>
      <c r="PC11" s="2">
        <v>4.88</v>
      </c>
      <c r="PD11" s="2">
        <v>0.52</v>
      </c>
      <c r="PE11" s="2">
        <v>3.24</v>
      </c>
      <c r="PF11" s="2"/>
      <c r="PG11" s="2"/>
      <c r="PH11" s="2"/>
      <c r="PI11" s="2"/>
      <c r="PJ11" s="2"/>
      <c r="PK11" s="2"/>
      <c r="PL11" s="2"/>
      <c r="PM11" s="2"/>
      <c r="PN11" s="2"/>
      <c r="PO11" s="2"/>
      <c r="PP11" s="2"/>
      <c r="PQ11" s="2"/>
      <c r="PR11" s="2"/>
      <c r="PS11" s="2"/>
      <c r="PT11" s="2"/>
      <c r="PU11" s="2"/>
      <c r="PV11" s="2"/>
      <c r="PW11" s="2"/>
      <c r="PX11" s="2"/>
      <c r="PY11" s="2"/>
      <c r="PZ11" s="2"/>
      <c r="QA11" s="2">
        <v>95.92</v>
      </c>
      <c r="QB11" s="2">
        <v>5.24</v>
      </c>
      <c r="QC11" s="2">
        <v>0.4</v>
      </c>
      <c r="QD11" s="2">
        <v>1.36</v>
      </c>
      <c r="QE11" s="2">
        <v>6.64</v>
      </c>
      <c r="QF11" s="2">
        <v>0.28000000000000003</v>
      </c>
      <c r="QG11" s="2">
        <v>2.64</v>
      </c>
      <c r="QH11" s="2">
        <v>3.68</v>
      </c>
      <c r="QI11" s="2">
        <v>3.32</v>
      </c>
      <c r="QJ11" s="2">
        <v>5.68</v>
      </c>
      <c r="QK11" s="2">
        <v>2.52</v>
      </c>
      <c r="QL11" s="2">
        <v>1.76</v>
      </c>
      <c r="QM11" s="2">
        <v>0.24</v>
      </c>
      <c r="QN11" s="2">
        <v>4.24</v>
      </c>
      <c r="QO11" s="2">
        <v>0.28000000000000003</v>
      </c>
      <c r="QP11" s="2">
        <v>14.32</v>
      </c>
      <c r="QQ11" s="2">
        <v>3.64</v>
      </c>
      <c r="QR11" s="2">
        <v>1.84</v>
      </c>
      <c r="QS11" s="2">
        <v>0.64</v>
      </c>
      <c r="QT11" s="2">
        <v>3.48</v>
      </c>
      <c r="QU11" s="2">
        <v>2.84</v>
      </c>
      <c r="QV11" s="2">
        <v>2.36</v>
      </c>
      <c r="QW11" s="2">
        <v>2.3199999999999998</v>
      </c>
      <c r="QX11" s="2">
        <v>2.3199999999999998</v>
      </c>
      <c r="QY11" s="2">
        <v>3.24</v>
      </c>
      <c r="QZ11" s="2">
        <v>1.52</v>
      </c>
      <c r="RA11" s="2">
        <v>3.16</v>
      </c>
      <c r="RB11" s="2">
        <v>5.44</v>
      </c>
      <c r="RC11" s="2">
        <v>4.6399999999999997</v>
      </c>
      <c r="RD11" s="2">
        <v>12.72</v>
      </c>
      <c r="RE11" s="2">
        <v>2.92</v>
      </c>
      <c r="RF11" s="2">
        <v>0.68</v>
      </c>
      <c r="RG11" s="2">
        <v>0.4</v>
      </c>
      <c r="RH11" s="2">
        <v>2.16</v>
      </c>
      <c r="RI11" s="2">
        <v>7.72</v>
      </c>
      <c r="RJ11" s="2"/>
      <c r="RK11" s="2"/>
      <c r="RL11" s="2"/>
      <c r="RM11" s="2"/>
      <c r="RN11" s="2"/>
      <c r="RO11" s="2"/>
      <c r="RP11" s="2"/>
      <c r="RQ11" s="2"/>
      <c r="RR11" s="2"/>
      <c r="RS11" s="2"/>
      <c r="RT11" s="2"/>
      <c r="RU11" s="2"/>
      <c r="RV11" s="2"/>
      <c r="RW11" s="2"/>
      <c r="RX11" s="2"/>
      <c r="RY11" s="2"/>
      <c r="RZ11" s="2"/>
      <c r="SA11" s="2"/>
      <c r="SB11" s="2"/>
      <c r="SC11" s="2"/>
      <c r="SD11" s="2">
        <v>1.2</v>
      </c>
      <c r="SE11" s="2">
        <v>1.52</v>
      </c>
      <c r="SF11" s="2">
        <v>0.36</v>
      </c>
      <c r="SG11" s="2">
        <v>3.44</v>
      </c>
      <c r="SH11" s="2">
        <v>0.68</v>
      </c>
      <c r="SI11" s="2">
        <v>6.52</v>
      </c>
      <c r="SJ11" s="2">
        <v>0.96</v>
      </c>
      <c r="SK11" s="2">
        <v>7.32</v>
      </c>
      <c r="SL11" s="2">
        <v>0.8</v>
      </c>
      <c r="SM11" s="2">
        <v>3.2</v>
      </c>
      <c r="SN11" s="2">
        <v>4.08</v>
      </c>
      <c r="SO11" s="2">
        <v>2.56</v>
      </c>
      <c r="SP11" s="2">
        <v>4.5199999999999996</v>
      </c>
      <c r="SQ11" s="2">
        <v>1.96</v>
      </c>
      <c r="SR11" s="2">
        <v>3.48</v>
      </c>
      <c r="SS11" s="2">
        <v>2.2400000000000002</v>
      </c>
      <c r="ST11" s="2">
        <v>0.88</v>
      </c>
      <c r="SU11" s="2">
        <v>1.72</v>
      </c>
      <c r="SV11" s="2">
        <v>1.36</v>
      </c>
      <c r="SW11" s="2">
        <v>0.4</v>
      </c>
      <c r="SX11" s="2">
        <v>2.36</v>
      </c>
      <c r="SY11" s="2">
        <v>0.92</v>
      </c>
      <c r="SZ11" s="2">
        <v>1.24</v>
      </c>
      <c r="TA11" s="2">
        <v>1.24</v>
      </c>
      <c r="TB11" s="2">
        <v>5.6</v>
      </c>
      <c r="TC11" s="2">
        <v>3.32</v>
      </c>
      <c r="TD11" s="2">
        <v>7.92</v>
      </c>
      <c r="TE11" s="2">
        <v>0.12</v>
      </c>
      <c r="TF11" s="2">
        <v>1.92</v>
      </c>
      <c r="TG11" s="2">
        <v>5.4</v>
      </c>
      <c r="TH11" s="2">
        <v>5.52</v>
      </c>
      <c r="TI11" s="2">
        <v>3.64</v>
      </c>
      <c r="TJ11" s="2">
        <v>0.4</v>
      </c>
      <c r="TK11" s="2">
        <v>96.72</v>
      </c>
      <c r="TL11" s="2"/>
      <c r="TM11" s="2"/>
      <c r="TN11" s="2"/>
      <c r="TO11" s="2"/>
      <c r="TP11" s="2"/>
      <c r="TQ11" s="2"/>
      <c r="TR11" s="2"/>
      <c r="TS11" s="2"/>
      <c r="TT11" s="2"/>
      <c r="TU11" s="2"/>
      <c r="TV11" s="2"/>
      <c r="TW11" s="2"/>
      <c r="TX11" s="2"/>
      <c r="TY11" s="2"/>
      <c r="TZ11" s="2"/>
      <c r="UA11" s="2"/>
      <c r="UB11" s="2"/>
      <c r="UC11" s="2"/>
      <c r="UD11" s="2"/>
      <c r="UE11" s="2"/>
      <c r="UF11" s="2"/>
      <c r="UG11" s="2">
        <v>7.76</v>
      </c>
      <c r="UH11" s="2">
        <v>0.92</v>
      </c>
      <c r="UI11" s="2">
        <v>1.96</v>
      </c>
      <c r="UJ11" s="2">
        <v>18.96</v>
      </c>
      <c r="UK11" s="2">
        <v>82.6</v>
      </c>
      <c r="UL11" s="2">
        <v>38.92</v>
      </c>
      <c r="UM11" s="2">
        <v>1.76</v>
      </c>
      <c r="UN11" s="2">
        <v>9.1199999999999992</v>
      </c>
      <c r="UO11" s="2">
        <v>1.32</v>
      </c>
      <c r="UP11" s="2">
        <v>2.92</v>
      </c>
      <c r="UQ11" s="2">
        <v>91.52</v>
      </c>
      <c r="UR11" s="2">
        <v>25.6</v>
      </c>
      <c r="US11" s="2">
        <v>3.28</v>
      </c>
      <c r="UT11" s="2">
        <v>3.48</v>
      </c>
      <c r="UU11" s="2">
        <v>30.76</v>
      </c>
      <c r="UV11" s="2">
        <v>28.72</v>
      </c>
      <c r="UW11" s="2">
        <v>2.68</v>
      </c>
      <c r="UX11" s="2">
        <v>0.68</v>
      </c>
      <c r="UY11" s="2">
        <v>15</v>
      </c>
      <c r="UZ11" s="2">
        <v>1</v>
      </c>
      <c r="VA11" s="2">
        <v>1.4</v>
      </c>
      <c r="VB11" s="2">
        <v>21.48</v>
      </c>
      <c r="VC11" s="2">
        <v>3.44</v>
      </c>
      <c r="VD11" s="2">
        <v>83.32</v>
      </c>
      <c r="VE11" s="2">
        <v>10.72</v>
      </c>
      <c r="VF11" s="2">
        <v>1.04</v>
      </c>
      <c r="VG11" s="2">
        <v>57.8</v>
      </c>
      <c r="VH11" s="2">
        <v>1</v>
      </c>
      <c r="VI11" s="2">
        <v>7.04</v>
      </c>
      <c r="VJ11" s="2">
        <v>0</v>
      </c>
      <c r="VK11" s="2">
        <v>0.2</v>
      </c>
      <c r="VL11" s="2">
        <v>1.96</v>
      </c>
      <c r="VM11" s="2">
        <v>7.08</v>
      </c>
      <c r="VN11" s="2">
        <v>56.72</v>
      </c>
      <c r="VO11" s="2">
        <v>0.48</v>
      </c>
      <c r="VP11" s="9"/>
      <c r="VQ11" s="9"/>
      <c r="VR11" s="9"/>
      <c r="VS11" s="9"/>
      <c r="VT11" s="9"/>
      <c r="VU11" s="9"/>
      <c r="VV11" s="9"/>
      <c r="VW11" s="9"/>
      <c r="VX11" s="9"/>
      <c r="VY11" s="9"/>
      <c r="VZ11" s="9"/>
      <c r="WA11" s="9"/>
      <c r="WB11" s="9"/>
      <c r="WC11" s="9"/>
      <c r="WD11" s="9"/>
      <c r="WE11" s="9"/>
      <c r="WF11" s="9"/>
      <c r="WG11" s="9"/>
      <c r="WH11" s="9"/>
      <c r="WI11" s="9"/>
    </row>
  </sheetData>
  <mergeCells count="12">
    <mergeCell ref="C7:BE7"/>
    <mergeCell ref="BF7:DH7"/>
    <mergeCell ref="DI7:FK7"/>
    <mergeCell ref="FL7:HN7"/>
    <mergeCell ref="HO7:JQ7"/>
    <mergeCell ref="BF6:VO6"/>
    <mergeCell ref="UG7:VO7"/>
    <mergeCell ref="LU7:NW7"/>
    <mergeCell ref="NX7:PZ7"/>
    <mergeCell ref="QA7:SC7"/>
    <mergeCell ref="SD7:UF7"/>
    <mergeCell ref="JR7:LT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. 5a</vt:lpstr>
      <vt:lpstr>Extended Data Fig. 5b </vt:lpstr>
      <vt:lpstr>Extended Data Fig. 5c</vt:lpstr>
      <vt:lpstr>Extended Data Fig. 5d</vt:lpstr>
      <vt:lpstr>Extended Data Fig. 5e</vt:lpstr>
      <vt:lpstr>Extended Data Fig.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Jonathan</dc:creator>
  <cp:lastModifiedBy>Tang, Jonathan</cp:lastModifiedBy>
  <dcterms:created xsi:type="dcterms:W3CDTF">2023-11-05T15:36:10Z</dcterms:created>
  <dcterms:modified xsi:type="dcterms:W3CDTF">2023-11-16T00:14:56Z</dcterms:modified>
</cp:coreProperties>
</file>